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ng2\Desktop\"/>
    </mc:Choice>
  </mc:AlternateContent>
  <bookViews>
    <workbookView xWindow="0" yWindow="0" windowWidth="20490" windowHeight="7650" firstSheet="4" activeTab="7"/>
  </bookViews>
  <sheets>
    <sheet name="F3_siSPOPqPCR_doneFeb" sheetId="2" r:id="rId1"/>
    <sheet name="F3_SPOPOE_Nup153_doneFeb" sheetId="1" r:id="rId2"/>
    <sheet name="F3_siSPOP_Nup153_doneFeb" sheetId="5" r:id="rId3"/>
    <sheet name="SF3_SPOPOE_Mad1_doneFeb" sheetId="3" r:id="rId4"/>
    <sheet name="SF3_siSPOP_Mad1_doneFeb" sheetId="4" r:id="rId5"/>
    <sheet name="WB_GFP-SPOP_OE" sheetId="6" r:id="rId6"/>
    <sheet name="WB_HA-SPOP_OE" sheetId="7" r:id="rId7"/>
    <sheet name="WB_siSPOP_HeLa_doneFeb" sheetId="8" r:id="rId8"/>
  </sheets>
  <definedNames>
    <definedName name="_xlnm._FilterDatabase" localSheetId="5" hidden="1">'WB_GFP-SPOP_OE'!$A$26:$D$71</definedName>
  </definedNames>
  <calcPr calcId="162913"/>
</workbook>
</file>

<file path=xl/calcChain.xml><?xml version="1.0" encoding="utf-8"?>
<calcChain xmlns="http://schemas.openxmlformats.org/spreadsheetml/2006/main">
  <c r="X23" i="8" l="1"/>
  <c r="T23" i="8"/>
  <c r="N23" i="8"/>
  <c r="H23" i="8"/>
  <c r="D23" i="8"/>
  <c r="Y22" i="8"/>
  <c r="U22" i="8"/>
  <c r="O22" i="8"/>
  <c r="K22" i="8"/>
  <c r="E22" i="8"/>
  <c r="Z21" i="8"/>
  <c r="V21" i="8"/>
  <c r="P21" i="8"/>
  <c r="L21" i="8"/>
  <c r="F21" i="8"/>
  <c r="B21" i="8"/>
  <c r="Z16" i="8"/>
  <c r="Z24" i="8" s="1"/>
  <c r="Y16" i="8"/>
  <c r="Y24" i="8" s="1"/>
  <c r="X16" i="8"/>
  <c r="X24" i="8" s="1"/>
  <c r="W16" i="8"/>
  <c r="V16" i="8"/>
  <c r="V24" i="8" s="1"/>
  <c r="U16" i="8"/>
  <c r="U24" i="8" s="1"/>
  <c r="T16" i="8"/>
  <c r="T24" i="8" s="1"/>
  <c r="Q16" i="8"/>
  <c r="P16" i="8"/>
  <c r="P24" i="8" s="1"/>
  <c r="O16" i="8"/>
  <c r="O24" i="8" s="1"/>
  <c r="N16" i="8"/>
  <c r="N24" i="8" s="1"/>
  <c r="M16" i="8"/>
  <c r="L16" i="8"/>
  <c r="L24" i="8" s="1"/>
  <c r="K16" i="8"/>
  <c r="K24" i="8" s="1"/>
  <c r="H16" i="8"/>
  <c r="H24" i="8" s="1"/>
  <c r="G16" i="8"/>
  <c r="F16" i="8"/>
  <c r="F24" i="8" s="1"/>
  <c r="E16" i="8"/>
  <c r="E24" i="8" s="1"/>
  <c r="D16" i="8"/>
  <c r="D24" i="8" s="1"/>
  <c r="C16" i="8"/>
  <c r="B16" i="8"/>
  <c r="B24" i="8" s="1"/>
  <c r="Z15" i="8"/>
  <c r="Z23" i="8" s="1"/>
  <c r="Y15" i="8"/>
  <c r="Y23" i="8" s="1"/>
  <c r="X15" i="8"/>
  <c r="W15" i="8"/>
  <c r="W23" i="8" s="1"/>
  <c r="V15" i="8"/>
  <c r="V23" i="8" s="1"/>
  <c r="U15" i="8"/>
  <c r="U23" i="8" s="1"/>
  <c r="T15" i="8"/>
  <c r="Q15" i="8"/>
  <c r="Q23" i="8" s="1"/>
  <c r="P15" i="8"/>
  <c r="P23" i="8" s="1"/>
  <c r="O15" i="8"/>
  <c r="O23" i="8" s="1"/>
  <c r="N15" i="8"/>
  <c r="M15" i="8"/>
  <c r="M23" i="8" s="1"/>
  <c r="L15" i="8"/>
  <c r="L23" i="8" s="1"/>
  <c r="K15" i="8"/>
  <c r="K23" i="8" s="1"/>
  <c r="H15" i="8"/>
  <c r="G15" i="8"/>
  <c r="G23" i="8" s="1"/>
  <c r="F15" i="8"/>
  <c r="F23" i="8" s="1"/>
  <c r="E15" i="8"/>
  <c r="E23" i="8" s="1"/>
  <c r="D15" i="8"/>
  <c r="C15" i="8"/>
  <c r="C23" i="8" s="1"/>
  <c r="B15" i="8"/>
  <c r="B23" i="8" s="1"/>
  <c r="Z14" i="8"/>
  <c r="Z22" i="8" s="1"/>
  <c r="Y14" i="8"/>
  <c r="X14" i="8"/>
  <c r="X22" i="8" s="1"/>
  <c r="W14" i="8"/>
  <c r="W22" i="8" s="1"/>
  <c r="V14" i="8"/>
  <c r="V22" i="8" s="1"/>
  <c r="U14" i="8"/>
  <c r="T14" i="8"/>
  <c r="T22" i="8" s="1"/>
  <c r="Q14" i="8"/>
  <c r="Q22" i="8" s="1"/>
  <c r="P14" i="8"/>
  <c r="P22" i="8" s="1"/>
  <c r="O14" i="8"/>
  <c r="N14" i="8"/>
  <c r="N22" i="8" s="1"/>
  <c r="M14" i="8"/>
  <c r="M22" i="8" s="1"/>
  <c r="L14" i="8"/>
  <c r="L22" i="8" s="1"/>
  <c r="K14" i="8"/>
  <c r="H14" i="8"/>
  <c r="H22" i="8" s="1"/>
  <c r="G14" i="8"/>
  <c r="G22" i="8" s="1"/>
  <c r="F14" i="8"/>
  <c r="F22" i="8" s="1"/>
  <c r="E14" i="8"/>
  <c r="D14" i="8"/>
  <c r="D22" i="8" s="1"/>
  <c r="C14" i="8"/>
  <c r="C22" i="8" s="1"/>
  <c r="B14" i="8"/>
  <c r="B22" i="8" s="1"/>
  <c r="Z13" i="8"/>
  <c r="Y13" i="8"/>
  <c r="Y21" i="8" s="1"/>
  <c r="X13" i="8"/>
  <c r="X21" i="8" s="1"/>
  <c r="W13" i="8"/>
  <c r="W20" i="8" s="1"/>
  <c r="V13" i="8"/>
  <c r="U13" i="8"/>
  <c r="U21" i="8" s="1"/>
  <c r="T13" i="8"/>
  <c r="T21" i="8" s="1"/>
  <c r="Q13" i="8"/>
  <c r="Q21" i="8" s="1"/>
  <c r="P13" i="8"/>
  <c r="O13" i="8"/>
  <c r="O21" i="8" s="1"/>
  <c r="N13" i="8"/>
  <c r="N21" i="8" s="1"/>
  <c r="M13" i="8"/>
  <c r="M21" i="8" s="1"/>
  <c r="L13" i="8"/>
  <c r="K13" i="8"/>
  <c r="K21" i="8" s="1"/>
  <c r="H13" i="8"/>
  <c r="H21" i="8" s="1"/>
  <c r="G13" i="8"/>
  <c r="G21" i="8" s="1"/>
  <c r="F13" i="8"/>
  <c r="E13" i="8"/>
  <c r="E21" i="8" s="1"/>
  <c r="D13" i="8"/>
  <c r="D21" i="8" s="1"/>
  <c r="C13" i="8"/>
  <c r="C24" i="8" s="1"/>
  <c r="B13" i="8"/>
  <c r="Z12" i="8"/>
  <c r="Z20" i="8" s="1"/>
  <c r="Y12" i="8"/>
  <c r="Y20" i="8" s="1"/>
  <c r="X12" i="8"/>
  <c r="X20" i="8" s="1"/>
  <c r="W12" i="8"/>
  <c r="V12" i="8"/>
  <c r="V20" i="8" s="1"/>
  <c r="U12" i="8"/>
  <c r="U20" i="8" s="1"/>
  <c r="T12" i="8"/>
  <c r="T20" i="8" s="1"/>
  <c r="Q12" i="8"/>
  <c r="P12" i="8"/>
  <c r="P20" i="8" s="1"/>
  <c r="O12" i="8"/>
  <c r="O20" i="8" s="1"/>
  <c r="N12" i="8"/>
  <c r="N20" i="8" s="1"/>
  <c r="M12" i="8"/>
  <c r="L12" i="8"/>
  <c r="L20" i="8" s="1"/>
  <c r="K12" i="8"/>
  <c r="K20" i="8" s="1"/>
  <c r="H12" i="8"/>
  <c r="H20" i="8" s="1"/>
  <c r="G12" i="8"/>
  <c r="F12" i="8"/>
  <c r="F20" i="8" s="1"/>
  <c r="E12" i="8"/>
  <c r="E20" i="8" s="1"/>
  <c r="D12" i="8"/>
  <c r="D20" i="8" s="1"/>
  <c r="C12" i="8"/>
  <c r="B12" i="8"/>
  <c r="B20" i="8" s="1"/>
  <c r="S20" i="7"/>
  <c r="R20" i="7"/>
  <c r="N20" i="7"/>
  <c r="U20" i="7" s="1"/>
  <c r="M20" i="7"/>
  <c r="T20" i="7" s="1"/>
  <c r="L20" i="7"/>
  <c r="K20" i="7"/>
  <c r="J20" i="7"/>
  <c r="Q20" i="7" s="1"/>
  <c r="I20" i="7"/>
  <c r="P20" i="7" s="1"/>
  <c r="S19" i="7"/>
  <c r="R19" i="7"/>
  <c r="N19" i="7"/>
  <c r="U19" i="7" s="1"/>
  <c r="M19" i="7"/>
  <c r="T19" i="7" s="1"/>
  <c r="L19" i="7"/>
  <c r="K19" i="7"/>
  <c r="J19" i="7"/>
  <c r="Q19" i="7" s="1"/>
  <c r="I19" i="7"/>
  <c r="P19" i="7" s="1"/>
  <c r="S18" i="7"/>
  <c r="R18" i="7"/>
  <c r="N18" i="7"/>
  <c r="U18" i="7" s="1"/>
  <c r="M18" i="7"/>
  <c r="T18" i="7" s="1"/>
  <c r="L18" i="7"/>
  <c r="K18" i="7"/>
  <c r="J18" i="7"/>
  <c r="Q18" i="7" s="1"/>
  <c r="I18" i="7"/>
  <c r="P18" i="7" s="1"/>
  <c r="S13" i="7"/>
  <c r="R13" i="7"/>
  <c r="N13" i="7"/>
  <c r="U13" i="7" s="1"/>
  <c r="M13" i="7"/>
  <c r="T13" i="7" s="1"/>
  <c r="L13" i="7"/>
  <c r="K13" i="7"/>
  <c r="J13" i="7"/>
  <c r="Q13" i="7" s="1"/>
  <c r="I13" i="7"/>
  <c r="P13" i="7" s="1"/>
  <c r="S12" i="7"/>
  <c r="R12" i="7"/>
  <c r="N12" i="7"/>
  <c r="U12" i="7" s="1"/>
  <c r="M12" i="7"/>
  <c r="T12" i="7" s="1"/>
  <c r="L12" i="7"/>
  <c r="K12" i="7"/>
  <c r="J12" i="7"/>
  <c r="Q12" i="7" s="1"/>
  <c r="I12" i="7"/>
  <c r="P12" i="7" s="1"/>
  <c r="S11" i="7"/>
  <c r="R11" i="7"/>
  <c r="N11" i="7"/>
  <c r="U11" i="7" s="1"/>
  <c r="M11" i="7"/>
  <c r="T11" i="7" s="1"/>
  <c r="L11" i="7"/>
  <c r="K11" i="7"/>
  <c r="J11" i="7"/>
  <c r="Q11" i="7" s="1"/>
  <c r="I11" i="7"/>
  <c r="P11" i="7" s="1"/>
  <c r="S6" i="7"/>
  <c r="R6" i="7"/>
  <c r="N6" i="7"/>
  <c r="U6" i="7" s="1"/>
  <c r="M6" i="7"/>
  <c r="T6" i="7" s="1"/>
  <c r="L6" i="7"/>
  <c r="K6" i="7"/>
  <c r="J6" i="7"/>
  <c r="Q6" i="7" s="1"/>
  <c r="I6" i="7"/>
  <c r="P6" i="7" s="1"/>
  <c r="S5" i="7"/>
  <c r="R5" i="7"/>
  <c r="N5" i="7"/>
  <c r="U5" i="7" s="1"/>
  <c r="M5" i="7"/>
  <c r="T5" i="7" s="1"/>
  <c r="L5" i="7"/>
  <c r="K5" i="7"/>
  <c r="J5" i="7"/>
  <c r="Q5" i="7" s="1"/>
  <c r="I5" i="7"/>
  <c r="P5" i="7" s="1"/>
  <c r="S4" i="7"/>
  <c r="R4" i="7"/>
  <c r="N4" i="7"/>
  <c r="U4" i="7" s="1"/>
  <c r="M4" i="7"/>
  <c r="T4" i="7" s="1"/>
  <c r="L4" i="7"/>
  <c r="K4" i="7"/>
  <c r="J4" i="7"/>
  <c r="Q4" i="7" s="1"/>
  <c r="I4" i="7"/>
  <c r="P4" i="7" s="1"/>
  <c r="K24" i="6"/>
  <c r="Q24" i="6" s="1"/>
  <c r="J24" i="6"/>
  <c r="P24" i="6" s="1"/>
  <c r="I24" i="6"/>
  <c r="O24" i="6" s="1"/>
  <c r="H24" i="6"/>
  <c r="N24" i="6" s="1"/>
  <c r="K23" i="6"/>
  <c r="Q23" i="6" s="1"/>
  <c r="J23" i="6"/>
  <c r="P23" i="6" s="1"/>
  <c r="I23" i="6"/>
  <c r="O23" i="6" s="1"/>
  <c r="H23" i="6"/>
  <c r="N23" i="6" s="1"/>
  <c r="K22" i="6"/>
  <c r="Q22" i="6" s="1"/>
  <c r="J22" i="6"/>
  <c r="P22" i="6" s="1"/>
  <c r="I22" i="6"/>
  <c r="O22" i="6" s="1"/>
  <c r="H22" i="6"/>
  <c r="N22" i="6" s="1"/>
  <c r="K21" i="6"/>
  <c r="Q21" i="6" s="1"/>
  <c r="J21" i="6"/>
  <c r="P21" i="6" s="1"/>
  <c r="I21" i="6"/>
  <c r="O21" i="6" s="1"/>
  <c r="H21" i="6"/>
  <c r="N21" i="6" s="1"/>
  <c r="K20" i="6"/>
  <c r="Q20" i="6" s="1"/>
  <c r="J20" i="6"/>
  <c r="P20" i="6" s="1"/>
  <c r="I20" i="6"/>
  <c r="O20" i="6" s="1"/>
  <c r="H20" i="6"/>
  <c r="N20" i="6" s="1"/>
  <c r="K16" i="6"/>
  <c r="Q16" i="6" s="1"/>
  <c r="J16" i="6"/>
  <c r="P16" i="6" s="1"/>
  <c r="I16" i="6"/>
  <c r="O16" i="6" s="1"/>
  <c r="H16" i="6"/>
  <c r="N16" i="6" s="1"/>
  <c r="K15" i="6"/>
  <c r="Q15" i="6" s="1"/>
  <c r="J15" i="6"/>
  <c r="P15" i="6" s="1"/>
  <c r="I15" i="6"/>
  <c r="O15" i="6" s="1"/>
  <c r="H15" i="6"/>
  <c r="N15" i="6" s="1"/>
  <c r="K14" i="6"/>
  <c r="Q14" i="6" s="1"/>
  <c r="J14" i="6"/>
  <c r="P14" i="6" s="1"/>
  <c r="I14" i="6"/>
  <c r="O14" i="6" s="1"/>
  <c r="H14" i="6"/>
  <c r="N14" i="6" s="1"/>
  <c r="K13" i="6"/>
  <c r="Q13" i="6" s="1"/>
  <c r="J13" i="6"/>
  <c r="P13" i="6" s="1"/>
  <c r="I13" i="6"/>
  <c r="O13" i="6" s="1"/>
  <c r="H13" i="6"/>
  <c r="N13" i="6" s="1"/>
  <c r="K12" i="6"/>
  <c r="Q12" i="6" s="1"/>
  <c r="J12" i="6"/>
  <c r="P12" i="6" s="1"/>
  <c r="I12" i="6"/>
  <c r="O12" i="6" s="1"/>
  <c r="H12" i="6"/>
  <c r="N12" i="6" s="1"/>
  <c r="K8" i="6"/>
  <c r="Q8" i="6" s="1"/>
  <c r="J8" i="6"/>
  <c r="P8" i="6" s="1"/>
  <c r="I8" i="6"/>
  <c r="O8" i="6" s="1"/>
  <c r="H8" i="6"/>
  <c r="N8" i="6" s="1"/>
  <c r="K7" i="6"/>
  <c r="Q7" i="6" s="1"/>
  <c r="J7" i="6"/>
  <c r="P7" i="6" s="1"/>
  <c r="I7" i="6"/>
  <c r="O7" i="6" s="1"/>
  <c r="H7" i="6"/>
  <c r="N7" i="6" s="1"/>
  <c r="K6" i="6"/>
  <c r="Q6" i="6" s="1"/>
  <c r="J6" i="6"/>
  <c r="P6" i="6" s="1"/>
  <c r="I6" i="6"/>
  <c r="O6" i="6" s="1"/>
  <c r="H6" i="6"/>
  <c r="N6" i="6" s="1"/>
  <c r="K5" i="6"/>
  <c r="Q5" i="6" s="1"/>
  <c r="J5" i="6"/>
  <c r="P5" i="6" s="1"/>
  <c r="I5" i="6"/>
  <c r="O5" i="6" s="1"/>
  <c r="H5" i="6"/>
  <c r="N5" i="6" s="1"/>
  <c r="K4" i="6"/>
  <c r="Q4" i="6" s="1"/>
  <c r="J4" i="6"/>
  <c r="P4" i="6" s="1"/>
  <c r="I4" i="6"/>
  <c r="O4" i="6" s="1"/>
  <c r="H4" i="6"/>
  <c r="N4" i="6" s="1"/>
  <c r="M20" i="8" l="1"/>
  <c r="Q20" i="8"/>
  <c r="M24" i="8"/>
  <c r="W24" i="8"/>
  <c r="C21" i="8"/>
  <c r="W21" i="8"/>
  <c r="C20" i="8"/>
  <c r="G20" i="8"/>
  <c r="G24" i="8"/>
  <c r="Q24" i="8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2" i="5"/>
  <c r="G148" i="5" l="1"/>
  <c r="G140" i="5"/>
  <c r="G120" i="5"/>
  <c r="G116" i="5"/>
  <c r="G104" i="5"/>
  <c r="G100" i="5"/>
  <c r="G88" i="5"/>
  <c r="G84" i="5"/>
  <c r="G72" i="5"/>
  <c r="G68" i="5"/>
  <c r="G56" i="5"/>
  <c r="G52" i="5"/>
  <c r="G40" i="5"/>
  <c r="G36" i="5"/>
  <c r="G24" i="5"/>
  <c r="G20" i="5"/>
  <c r="G8" i="5"/>
  <c r="G4" i="5"/>
  <c r="G152" i="5"/>
  <c r="G144" i="5"/>
  <c r="G167" i="5"/>
  <c r="G163" i="5"/>
  <c r="G151" i="5"/>
  <c r="G147" i="5"/>
  <c r="G135" i="5"/>
  <c r="G131" i="5"/>
  <c r="G119" i="5"/>
  <c r="G115" i="5"/>
  <c r="G103" i="5"/>
  <c r="G99" i="5"/>
  <c r="G87" i="5"/>
  <c r="G83" i="5"/>
  <c r="G71" i="5"/>
  <c r="G67" i="5"/>
  <c r="G55" i="5"/>
  <c r="G51" i="5"/>
  <c r="G39" i="5"/>
  <c r="G35" i="5"/>
  <c r="G23" i="5"/>
  <c r="G19" i="5"/>
  <c r="G11" i="5"/>
  <c r="G7" i="5"/>
  <c r="G3" i="5"/>
  <c r="J3" i="5"/>
  <c r="G156" i="5" s="1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2" i="4"/>
  <c r="J3" i="4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G27" i="5" l="1"/>
  <c r="G43" i="5"/>
  <c r="G59" i="5"/>
  <c r="G75" i="5"/>
  <c r="G91" i="5"/>
  <c r="G107" i="5"/>
  <c r="G123" i="5"/>
  <c r="G139" i="5"/>
  <c r="G155" i="5"/>
  <c r="G128" i="5"/>
  <c r="G160" i="5"/>
  <c r="G12" i="5"/>
  <c r="G28" i="5"/>
  <c r="G44" i="5"/>
  <c r="G60" i="5"/>
  <c r="G76" i="5"/>
  <c r="G92" i="5"/>
  <c r="G108" i="5"/>
  <c r="G124" i="5"/>
  <c r="G9" i="5"/>
  <c r="G25" i="5"/>
  <c r="G33" i="5"/>
  <c r="G41" i="5"/>
  <c r="G49" i="5"/>
  <c r="G57" i="5"/>
  <c r="G65" i="5"/>
  <c r="G73" i="5"/>
  <c r="G81" i="5"/>
  <c r="G89" i="5"/>
  <c r="G97" i="5"/>
  <c r="G105" i="5"/>
  <c r="G113" i="5"/>
  <c r="G121" i="5"/>
  <c r="G129" i="5"/>
  <c r="G137" i="5"/>
  <c r="G145" i="5"/>
  <c r="G153" i="5"/>
  <c r="G161" i="5"/>
  <c r="G10" i="5"/>
  <c r="G14" i="5"/>
  <c r="G22" i="5"/>
  <c r="G30" i="5"/>
  <c r="G38" i="5"/>
  <c r="G46" i="5"/>
  <c r="G54" i="5"/>
  <c r="G62" i="5"/>
  <c r="G70" i="5"/>
  <c r="G78" i="5"/>
  <c r="G86" i="5"/>
  <c r="G94" i="5"/>
  <c r="G102" i="5"/>
  <c r="G110" i="5"/>
  <c r="G118" i="5"/>
  <c r="G126" i="5"/>
  <c r="G130" i="5"/>
  <c r="G138" i="5"/>
  <c r="G146" i="5"/>
  <c r="G154" i="5"/>
  <c r="G162" i="5"/>
  <c r="G5" i="5"/>
  <c r="G13" i="5"/>
  <c r="G17" i="5"/>
  <c r="G21" i="5"/>
  <c r="G29" i="5"/>
  <c r="G37" i="5"/>
  <c r="G45" i="5"/>
  <c r="G53" i="5"/>
  <c r="G61" i="5"/>
  <c r="G69" i="5"/>
  <c r="G77" i="5"/>
  <c r="G85" i="5"/>
  <c r="G93" i="5"/>
  <c r="G101" i="5"/>
  <c r="G109" i="5"/>
  <c r="G117" i="5"/>
  <c r="G125" i="5"/>
  <c r="G133" i="5"/>
  <c r="G141" i="5"/>
  <c r="G149" i="5"/>
  <c r="G157" i="5"/>
  <c r="G165" i="5"/>
  <c r="G6" i="5"/>
  <c r="G18" i="5"/>
  <c r="G26" i="5"/>
  <c r="G34" i="5"/>
  <c r="G42" i="5"/>
  <c r="G50" i="5"/>
  <c r="G58" i="5"/>
  <c r="G66" i="5"/>
  <c r="G74" i="5"/>
  <c r="G82" i="5"/>
  <c r="G90" i="5"/>
  <c r="G98" i="5"/>
  <c r="G106" i="5"/>
  <c r="G114" i="5"/>
  <c r="G122" i="5"/>
  <c r="G134" i="5"/>
  <c r="G142" i="5"/>
  <c r="G150" i="5"/>
  <c r="G158" i="5"/>
  <c r="G166" i="5"/>
  <c r="G15" i="5"/>
  <c r="G31" i="5"/>
  <c r="G47" i="5"/>
  <c r="G63" i="5"/>
  <c r="G79" i="5"/>
  <c r="G95" i="5"/>
  <c r="G111" i="5"/>
  <c r="G127" i="5"/>
  <c r="G143" i="5"/>
  <c r="G159" i="5"/>
  <c r="G136" i="5"/>
  <c r="G2" i="5"/>
  <c r="G16" i="5"/>
  <c r="G32" i="5"/>
  <c r="G48" i="5"/>
  <c r="G64" i="5"/>
  <c r="G80" i="5"/>
  <c r="G96" i="5"/>
  <c r="G112" i="5"/>
  <c r="G132" i="5"/>
  <c r="G164" i="5"/>
  <c r="F207" i="3"/>
  <c r="G207" i="3" s="1"/>
  <c r="G206" i="3"/>
  <c r="F206" i="3"/>
  <c r="F205" i="3"/>
  <c r="G205" i="3" s="1"/>
  <c r="F204" i="3"/>
  <c r="G204" i="3" s="1"/>
  <c r="F203" i="3"/>
  <c r="G203" i="3" s="1"/>
  <c r="F202" i="3"/>
  <c r="G202" i="3" s="1"/>
  <c r="F201" i="3"/>
  <c r="G201" i="3" s="1"/>
  <c r="F200" i="3"/>
  <c r="G200" i="3" s="1"/>
  <c r="F199" i="3"/>
  <c r="G199" i="3" s="1"/>
  <c r="F198" i="3"/>
  <c r="G198" i="3" s="1"/>
  <c r="F197" i="3"/>
  <c r="G197" i="3" s="1"/>
  <c r="F196" i="3"/>
  <c r="G196" i="3" s="1"/>
  <c r="F195" i="3"/>
  <c r="G195" i="3" s="1"/>
  <c r="F194" i="3"/>
  <c r="G194" i="3" s="1"/>
  <c r="F193" i="3"/>
  <c r="G193" i="3" s="1"/>
  <c r="F192" i="3"/>
  <c r="G192" i="3" s="1"/>
  <c r="F191" i="3"/>
  <c r="G191" i="3" s="1"/>
  <c r="F190" i="3"/>
  <c r="G190" i="3" s="1"/>
  <c r="F189" i="3"/>
  <c r="G189" i="3" s="1"/>
  <c r="F188" i="3"/>
  <c r="G188" i="3" s="1"/>
  <c r="F187" i="3"/>
  <c r="G187" i="3" s="1"/>
  <c r="F186" i="3"/>
  <c r="G186" i="3" s="1"/>
  <c r="F185" i="3"/>
  <c r="G185" i="3" s="1"/>
  <c r="F184" i="3"/>
  <c r="G184" i="3" s="1"/>
  <c r="F183" i="3"/>
  <c r="G183" i="3" s="1"/>
  <c r="F182" i="3"/>
  <c r="G182" i="3" s="1"/>
  <c r="F181" i="3"/>
  <c r="G181" i="3" s="1"/>
  <c r="F180" i="3"/>
  <c r="G180" i="3" s="1"/>
  <c r="F179" i="3"/>
  <c r="G179" i="3" s="1"/>
  <c r="G178" i="3"/>
  <c r="F178" i="3"/>
  <c r="F177" i="3"/>
  <c r="G177" i="3" s="1"/>
  <c r="F176" i="3"/>
  <c r="G176" i="3" s="1"/>
  <c r="F175" i="3"/>
  <c r="G175" i="3" s="1"/>
  <c r="F174" i="3"/>
  <c r="G174" i="3" s="1"/>
  <c r="F173" i="3"/>
  <c r="G173" i="3" s="1"/>
  <c r="F172" i="3"/>
  <c r="G172" i="3" s="1"/>
  <c r="F171" i="3"/>
  <c r="G171" i="3" s="1"/>
  <c r="F170" i="3"/>
  <c r="G170" i="3" s="1"/>
  <c r="F169" i="3"/>
  <c r="G169" i="3" s="1"/>
  <c r="F168" i="3"/>
  <c r="G168" i="3" s="1"/>
  <c r="F167" i="3"/>
  <c r="G167" i="3" s="1"/>
  <c r="F166" i="3"/>
  <c r="G166" i="3" s="1"/>
  <c r="F165" i="3"/>
  <c r="G165" i="3" s="1"/>
  <c r="F164" i="3"/>
  <c r="G164" i="3" s="1"/>
  <c r="F163" i="3"/>
  <c r="G163" i="3" s="1"/>
  <c r="G162" i="3"/>
  <c r="F162" i="3"/>
  <c r="F161" i="3"/>
  <c r="G161" i="3" s="1"/>
  <c r="F160" i="3"/>
  <c r="G160" i="3" s="1"/>
  <c r="F159" i="3"/>
  <c r="G159" i="3" s="1"/>
  <c r="F158" i="3"/>
  <c r="G158" i="3" s="1"/>
  <c r="F157" i="3"/>
  <c r="G157" i="3" s="1"/>
  <c r="F156" i="3"/>
  <c r="G156" i="3" s="1"/>
  <c r="F155" i="3"/>
  <c r="G155" i="3" s="1"/>
  <c r="F154" i="3"/>
  <c r="G154" i="3" s="1"/>
  <c r="F153" i="3"/>
  <c r="G153" i="3" s="1"/>
  <c r="F152" i="3"/>
  <c r="G152" i="3" s="1"/>
  <c r="F151" i="3"/>
  <c r="G151" i="3" s="1"/>
  <c r="F150" i="3"/>
  <c r="G150" i="3" s="1"/>
  <c r="F149" i="3"/>
  <c r="G149" i="3" s="1"/>
  <c r="F148" i="3"/>
  <c r="G148" i="3" s="1"/>
  <c r="F147" i="3"/>
  <c r="G147" i="3" s="1"/>
  <c r="G146" i="3"/>
  <c r="F146" i="3"/>
  <c r="F145" i="3"/>
  <c r="G145" i="3" s="1"/>
  <c r="F144" i="3"/>
  <c r="G144" i="3" s="1"/>
  <c r="F143" i="3"/>
  <c r="G143" i="3" s="1"/>
  <c r="F142" i="3"/>
  <c r="G142" i="3" s="1"/>
  <c r="F141" i="3"/>
  <c r="G141" i="3" s="1"/>
  <c r="F140" i="3"/>
  <c r="G140" i="3" s="1"/>
  <c r="F139" i="3"/>
  <c r="G139" i="3" s="1"/>
  <c r="F138" i="3"/>
  <c r="G138" i="3" s="1"/>
  <c r="F137" i="3"/>
  <c r="G137" i="3" s="1"/>
  <c r="F136" i="3"/>
  <c r="G136" i="3" s="1"/>
  <c r="F135" i="3"/>
  <c r="G135" i="3" s="1"/>
  <c r="F134" i="3"/>
  <c r="G134" i="3" s="1"/>
  <c r="F133" i="3"/>
  <c r="G133" i="3" s="1"/>
  <c r="F132" i="3"/>
  <c r="G132" i="3" s="1"/>
  <c r="F131" i="3"/>
  <c r="G131" i="3" s="1"/>
  <c r="G130" i="3"/>
  <c r="F130" i="3"/>
  <c r="F129" i="3"/>
  <c r="G129" i="3" s="1"/>
  <c r="F128" i="3"/>
  <c r="G128" i="3" s="1"/>
  <c r="F127" i="3"/>
  <c r="G127" i="3" s="1"/>
  <c r="F126" i="3"/>
  <c r="G126" i="3" s="1"/>
  <c r="F125" i="3"/>
  <c r="G125" i="3" s="1"/>
  <c r="F124" i="3"/>
  <c r="G124" i="3" s="1"/>
  <c r="F123" i="3"/>
  <c r="G123" i="3" s="1"/>
  <c r="F122" i="3"/>
  <c r="G122" i="3" s="1"/>
  <c r="F121" i="3"/>
  <c r="G121" i="3" s="1"/>
  <c r="F120" i="3"/>
  <c r="G120" i="3" s="1"/>
  <c r="F119" i="3"/>
  <c r="G119" i="3" s="1"/>
  <c r="F118" i="3"/>
  <c r="G118" i="3" s="1"/>
  <c r="F117" i="3"/>
  <c r="G117" i="3" s="1"/>
  <c r="F116" i="3"/>
  <c r="G116" i="3" s="1"/>
  <c r="F115" i="3"/>
  <c r="G115" i="3" s="1"/>
  <c r="F114" i="3"/>
  <c r="G114" i="3" s="1"/>
  <c r="F113" i="3"/>
  <c r="G113" i="3" s="1"/>
  <c r="F112" i="3"/>
  <c r="G112" i="3" s="1"/>
  <c r="F111" i="3"/>
  <c r="G111" i="3" s="1"/>
  <c r="F110" i="3"/>
  <c r="G110" i="3" s="1"/>
  <c r="F109" i="3"/>
  <c r="G109" i="3" s="1"/>
  <c r="F108" i="3"/>
  <c r="G108" i="3" s="1"/>
  <c r="F107" i="3"/>
  <c r="G107" i="3" s="1"/>
  <c r="F106" i="3"/>
  <c r="G106" i="3" s="1"/>
  <c r="F105" i="3"/>
  <c r="G105" i="3" s="1"/>
  <c r="F104" i="3"/>
  <c r="G104" i="3" s="1"/>
  <c r="F103" i="3"/>
  <c r="G103" i="3" s="1"/>
  <c r="F102" i="3"/>
  <c r="G102" i="3" s="1"/>
  <c r="F101" i="3"/>
  <c r="G101" i="3" s="1"/>
  <c r="F100" i="3"/>
  <c r="G100" i="3" s="1"/>
  <c r="F99" i="3"/>
  <c r="G99" i="3" s="1"/>
  <c r="F98" i="3"/>
  <c r="G98" i="3" s="1"/>
  <c r="F97" i="3"/>
  <c r="G97" i="3" s="1"/>
  <c r="F96" i="3"/>
  <c r="G96" i="3" s="1"/>
  <c r="F95" i="3"/>
  <c r="G95" i="3" s="1"/>
  <c r="F94" i="3"/>
  <c r="G94" i="3" s="1"/>
  <c r="F93" i="3"/>
  <c r="G93" i="3" s="1"/>
  <c r="G92" i="3"/>
  <c r="F92" i="3"/>
  <c r="F91" i="3"/>
  <c r="G91" i="3" s="1"/>
  <c r="F90" i="3"/>
  <c r="G90" i="3" s="1"/>
  <c r="G89" i="3"/>
  <c r="F89" i="3"/>
  <c r="F88" i="3"/>
  <c r="G88" i="3" s="1"/>
  <c r="F87" i="3"/>
  <c r="G87" i="3" s="1"/>
  <c r="F86" i="3"/>
  <c r="G86" i="3" s="1"/>
  <c r="F85" i="3"/>
  <c r="G85" i="3" s="1"/>
  <c r="G84" i="3"/>
  <c r="F84" i="3"/>
  <c r="F83" i="3"/>
  <c r="G83" i="3" s="1"/>
  <c r="F82" i="3"/>
  <c r="G82" i="3" s="1"/>
  <c r="G81" i="3"/>
  <c r="F81" i="3"/>
  <c r="F80" i="3"/>
  <c r="G80" i="3" s="1"/>
  <c r="G79" i="3"/>
  <c r="F79" i="3"/>
  <c r="F78" i="3"/>
  <c r="G78" i="3" s="1"/>
  <c r="F77" i="3"/>
  <c r="G77" i="3" s="1"/>
  <c r="F76" i="3"/>
  <c r="G76" i="3" s="1"/>
  <c r="F75" i="3"/>
  <c r="G75" i="3" s="1"/>
  <c r="F74" i="3"/>
  <c r="G74" i="3" s="1"/>
  <c r="F73" i="3"/>
  <c r="G73" i="3" s="1"/>
  <c r="F72" i="3"/>
  <c r="G72" i="3" s="1"/>
  <c r="F71" i="3"/>
  <c r="G71" i="3" s="1"/>
  <c r="F70" i="3"/>
  <c r="G70" i="3" s="1"/>
  <c r="F69" i="3"/>
  <c r="G69" i="3" s="1"/>
  <c r="F68" i="3"/>
  <c r="G68" i="3" s="1"/>
  <c r="F67" i="3"/>
  <c r="G67" i="3" s="1"/>
  <c r="F66" i="3"/>
  <c r="G66" i="3" s="1"/>
  <c r="F65" i="3"/>
  <c r="G65" i="3" s="1"/>
  <c r="F64" i="3"/>
  <c r="G64" i="3" s="1"/>
  <c r="F63" i="3"/>
  <c r="G63" i="3" s="1"/>
  <c r="F62" i="3"/>
  <c r="G62" i="3" s="1"/>
  <c r="F61" i="3"/>
  <c r="G61" i="3" s="1"/>
  <c r="F60" i="3"/>
  <c r="G60" i="3" s="1"/>
  <c r="F59" i="3"/>
  <c r="G59" i="3" s="1"/>
  <c r="F58" i="3"/>
  <c r="G58" i="3" s="1"/>
  <c r="F57" i="3"/>
  <c r="G57" i="3" s="1"/>
  <c r="F56" i="3"/>
  <c r="G56" i="3" s="1"/>
  <c r="F55" i="3"/>
  <c r="G55" i="3" s="1"/>
  <c r="F54" i="3"/>
  <c r="G54" i="3" s="1"/>
  <c r="F53" i="3"/>
  <c r="G53" i="3" s="1"/>
  <c r="F52" i="3"/>
  <c r="G52" i="3" s="1"/>
  <c r="F51" i="3"/>
  <c r="G51" i="3" s="1"/>
  <c r="F50" i="3"/>
  <c r="G50" i="3" s="1"/>
  <c r="F49" i="3"/>
  <c r="G49" i="3" s="1"/>
  <c r="F48" i="3"/>
  <c r="G48" i="3" s="1"/>
  <c r="F47" i="3"/>
  <c r="G47" i="3" s="1"/>
  <c r="F46" i="3"/>
  <c r="G46" i="3" s="1"/>
  <c r="F45" i="3"/>
  <c r="G45" i="3" s="1"/>
  <c r="F44" i="3"/>
  <c r="G44" i="3" s="1"/>
  <c r="F43" i="3"/>
  <c r="G43" i="3" s="1"/>
  <c r="F42" i="3"/>
  <c r="G42" i="3" s="1"/>
  <c r="F41" i="3"/>
  <c r="G41" i="3" s="1"/>
  <c r="F40" i="3"/>
  <c r="G40" i="3" s="1"/>
  <c r="F39" i="3"/>
  <c r="G39" i="3" s="1"/>
  <c r="F38" i="3"/>
  <c r="G38" i="3" s="1"/>
  <c r="F37" i="3"/>
  <c r="G37" i="3" s="1"/>
  <c r="F36" i="3"/>
  <c r="G36" i="3" s="1"/>
  <c r="F35" i="3"/>
  <c r="G35" i="3" s="1"/>
  <c r="F34" i="3"/>
  <c r="G34" i="3" s="1"/>
  <c r="F33" i="3"/>
  <c r="G33" i="3" s="1"/>
  <c r="F32" i="3"/>
  <c r="G32" i="3" s="1"/>
  <c r="F31" i="3"/>
  <c r="G31" i="3" s="1"/>
  <c r="F30" i="3"/>
  <c r="G30" i="3" s="1"/>
  <c r="F29" i="3"/>
  <c r="G29" i="3" s="1"/>
  <c r="F28" i="3"/>
  <c r="G28" i="3" s="1"/>
  <c r="F27" i="3"/>
  <c r="G27" i="3" s="1"/>
  <c r="F26" i="3"/>
  <c r="G26" i="3" s="1"/>
  <c r="F25" i="3"/>
  <c r="G25" i="3" s="1"/>
  <c r="F24" i="3"/>
  <c r="G24" i="3" s="1"/>
  <c r="F23" i="3"/>
  <c r="G23" i="3" s="1"/>
  <c r="F22" i="3"/>
  <c r="G22" i="3" s="1"/>
  <c r="F21" i="3"/>
  <c r="G21" i="3" s="1"/>
  <c r="F20" i="3"/>
  <c r="G20" i="3" s="1"/>
  <c r="F19" i="3"/>
  <c r="G19" i="3" s="1"/>
  <c r="F18" i="3"/>
  <c r="G18" i="3" s="1"/>
  <c r="F17" i="3"/>
  <c r="G17" i="3" s="1"/>
  <c r="F16" i="3"/>
  <c r="G16" i="3" s="1"/>
  <c r="F15" i="3"/>
  <c r="G15" i="3" s="1"/>
  <c r="F14" i="3"/>
  <c r="G14" i="3" s="1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F7" i="3"/>
  <c r="G7" i="3" s="1"/>
  <c r="F6" i="3"/>
  <c r="G6" i="3" s="1"/>
  <c r="F5" i="3"/>
  <c r="G5" i="3" s="1"/>
  <c r="F4" i="3"/>
  <c r="G4" i="3" s="1"/>
  <c r="F3" i="3"/>
  <c r="G3" i="3" s="1"/>
  <c r="F2" i="3"/>
  <c r="G2" i="3" s="1"/>
  <c r="S14" i="2" l="1"/>
  <c r="S13" i="2"/>
  <c r="S12" i="2"/>
  <c r="U12" i="2" s="1"/>
  <c r="S11" i="2"/>
  <c r="S10" i="2"/>
  <c r="S9" i="2"/>
  <c r="S8" i="2"/>
  <c r="S7" i="2"/>
  <c r="S6" i="2"/>
  <c r="U6" i="2" s="1"/>
  <c r="S5" i="2"/>
  <c r="S4" i="2"/>
  <c r="S3" i="2"/>
  <c r="I30" i="2"/>
  <c r="I44" i="2" s="1"/>
  <c r="I32" i="2"/>
  <c r="I46" i="2" s="1"/>
  <c r="F34" i="2"/>
  <c r="F48" i="2" s="1"/>
  <c r="I34" i="2"/>
  <c r="I48" i="2" s="1"/>
  <c r="F36" i="2"/>
  <c r="F50" i="2" s="1"/>
  <c r="I36" i="2"/>
  <c r="I50" i="2" s="1"/>
  <c r="F38" i="2"/>
  <c r="F52" i="2" s="1"/>
  <c r="I38" i="2"/>
  <c r="I52" i="2" s="1"/>
  <c r="F40" i="2"/>
  <c r="F54" i="2" s="1"/>
  <c r="I40" i="2"/>
  <c r="I54" i="2" s="1"/>
  <c r="E32" i="2"/>
  <c r="E46" i="2" s="1"/>
  <c r="E36" i="2"/>
  <c r="E50" i="2" s="1"/>
  <c r="E40" i="2"/>
  <c r="E54" i="2" s="1"/>
  <c r="I27" i="2"/>
  <c r="I41" i="2" s="1"/>
  <c r="I55" i="2" s="1"/>
  <c r="H27" i="2"/>
  <c r="H41" i="2" s="1"/>
  <c r="H55" i="2" s="1"/>
  <c r="G27" i="2"/>
  <c r="G41" i="2" s="1"/>
  <c r="G55" i="2" s="1"/>
  <c r="F27" i="2"/>
  <c r="E27" i="2"/>
  <c r="F41" i="2" s="1"/>
  <c r="F55" i="2" s="1"/>
  <c r="D27" i="2"/>
  <c r="I26" i="2"/>
  <c r="H26" i="2"/>
  <c r="H40" i="2" s="1"/>
  <c r="H54" i="2" s="1"/>
  <c r="G26" i="2"/>
  <c r="G40" i="2" s="1"/>
  <c r="G54" i="2" s="1"/>
  <c r="F26" i="2"/>
  <c r="E26" i="2"/>
  <c r="D26" i="2"/>
  <c r="D40" i="2" s="1"/>
  <c r="D54" i="2" s="1"/>
  <c r="I25" i="2"/>
  <c r="I39" i="2" s="1"/>
  <c r="I53" i="2" s="1"/>
  <c r="H25" i="2"/>
  <c r="H39" i="2" s="1"/>
  <c r="H53" i="2" s="1"/>
  <c r="G25" i="2"/>
  <c r="G39" i="2" s="1"/>
  <c r="G53" i="2" s="1"/>
  <c r="F25" i="2"/>
  <c r="F39" i="2" s="1"/>
  <c r="F53" i="2" s="1"/>
  <c r="E25" i="2"/>
  <c r="E39" i="2" s="1"/>
  <c r="E53" i="2" s="1"/>
  <c r="D25" i="2"/>
  <c r="D39" i="2" s="1"/>
  <c r="D53" i="2" s="1"/>
  <c r="I24" i="2"/>
  <c r="H24" i="2"/>
  <c r="H38" i="2" s="1"/>
  <c r="H52" i="2" s="1"/>
  <c r="G24" i="2"/>
  <c r="G38" i="2" s="1"/>
  <c r="G52" i="2" s="1"/>
  <c r="F24" i="2"/>
  <c r="E24" i="2"/>
  <c r="E38" i="2" s="1"/>
  <c r="E52" i="2" s="1"/>
  <c r="D24" i="2"/>
  <c r="D38" i="2" s="1"/>
  <c r="D52" i="2" s="1"/>
  <c r="I23" i="2"/>
  <c r="I37" i="2" s="1"/>
  <c r="I51" i="2" s="1"/>
  <c r="H23" i="2"/>
  <c r="H37" i="2" s="1"/>
  <c r="H51" i="2" s="1"/>
  <c r="G23" i="2"/>
  <c r="G37" i="2" s="1"/>
  <c r="G51" i="2" s="1"/>
  <c r="F23" i="2"/>
  <c r="F37" i="2" s="1"/>
  <c r="F51" i="2" s="1"/>
  <c r="E23" i="2"/>
  <c r="E37" i="2" s="1"/>
  <c r="E51" i="2" s="1"/>
  <c r="D23" i="2"/>
  <c r="I22" i="2"/>
  <c r="H22" i="2"/>
  <c r="H36" i="2" s="1"/>
  <c r="H50" i="2" s="1"/>
  <c r="G22" i="2"/>
  <c r="G36" i="2" s="1"/>
  <c r="G50" i="2" s="1"/>
  <c r="F22" i="2"/>
  <c r="E22" i="2"/>
  <c r="D22" i="2"/>
  <c r="D36" i="2" s="1"/>
  <c r="D50" i="2" s="1"/>
  <c r="I21" i="2"/>
  <c r="I35" i="2" s="1"/>
  <c r="I49" i="2" s="1"/>
  <c r="H21" i="2"/>
  <c r="H35" i="2" s="1"/>
  <c r="H49" i="2" s="1"/>
  <c r="G21" i="2"/>
  <c r="G35" i="2" s="1"/>
  <c r="G49" i="2" s="1"/>
  <c r="F21" i="2"/>
  <c r="F35" i="2" s="1"/>
  <c r="F49" i="2" s="1"/>
  <c r="E21" i="2"/>
  <c r="E35" i="2" s="1"/>
  <c r="E49" i="2" s="1"/>
  <c r="D21" i="2"/>
  <c r="D35" i="2" s="1"/>
  <c r="D49" i="2" s="1"/>
  <c r="I20" i="2"/>
  <c r="H20" i="2"/>
  <c r="H34" i="2" s="1"/>
  <c r="H48" i="2" s="1"/>
  <c r="G20" i="2"/>
  <c r="G34" i="2" s="1"/>
  <c r="G48" i="2" s="1"/>
  <c r="F20" i="2"/>
  <c r="E20" i="2"/>
  <c r="E34" i="2" s="1"/>
  <c r="E48" i="2" s="1"/>
  <c r="D20" i="2"/>
  <c r="D34" i="2" s="1"/>
  <c r="D48" i="2" s="1"/>
  <c r="I19" i="2"/>
  <c r="I33" i="2" s="1"/>
  <c r="I47" i="2" s="1"/>
  <c r="H19" i="2"/>
  <c r="H33" i="2" s="1"/>
  <c r="H47" i="2" s="1"/>
  <c r="G19" i="2"/>
  <c r="G33" i="2" s="1"/>
  <c r="G47" i="2" s="1"/>
  <c r="F19" i="2"/>
  <c r="F33" i="2" s="1"/>
  <c r="F47" i="2" s="1"/>
  <c r="E19" i="2"/>
  <c r="E33" i="2" s="1"/>
  <c r="E47" i="2" s="1"/>
  <c r="D19" i="2"/>
  <c r="D33" i="2" s="1"/>
  <c r="D47" i="2" s="1"/>
  <c r="I18" i="2"/>
  <c r="H18" i="2"/>
  <c r="H32" i="2" s="1"/>
  <c r="H46" i="2" s="1"/>
  <c r="G18" i="2"/>
  <c r="G32" i="2" s="1"/>
  <c r="G46" i="2" s="1"/>
  <c r="F18" i="2"/>
  <c r="F32" i="2" s="1"/>
  <c r="F46" i="2" s="1"/>
  <c r="E18" i="2"/>
  <c r="D18" i="2"/>
  <c r="D32" i="2" s="1"/>
  <c r="D46" i="2" s="1"/>
  <c r="I17" i="2"/>
  <c r="I31" i="2" s="1"/>
  <c r="I45" i="2" s="1"/>
  <c r="H17" i="2"/>
  <c r="H31" i="2" s="1"/>
  <c r="H45" i="2" s="1"/>
  <c r="G17" i="2"/>
  <c r="G31" i="2" s="1"/>
  <c r="G45" i="2" s="1"/>
  <c r="F17" i="2"/>
  <c r="F31" i="2" s="1"/>
  <c r="F45" i="2" s="1"/>
  <c r="E17" i="2"/>
  <c r="E31" i="2" s="1"/>
  <c r="E45" i="2" s="1"/>
  <c r="D17" i="2"/>
  <c r="D31" i="2" s="1"/>
  <c r="D45" i="2" s="1"/>
  <c r="I16" i="2"/>
  <c r="H16" i="2"/>
  <c r="H30" i="2" s="1"/>
  <c r="H44" i="2" s="1"/>
  <c r="G16" i="2"/>
  <c r="G30" i="2" s="1"/>
  <c r="G44" i="2" s="1"/>
  <c r="F16" i="2"/>
  <c r="F30" i="2" s="1"/>
  <c r="F44" i="2" s="1"/>
  <c r="E16" i="2"/>
  <c r="E30" i="2" s="1"/>
  <c r="E44" i="2" s="1"/>
  <c r="D16" i="2"/>
  <c r="D30" i="2" s="1"/>
  <c r="D44" i="2" s="1"/>
  <c r="D41" i="2" l="1"/>
  <c r="D55" i="2" s="1"/>
  <c r="D37" i="2"/>
  <c r="D51" i="2" s="1"/>
  <c r="T3" i="2"/>
  <c r="U3" i="2"/>
  <c r="T6" i="2"/>
  <c r="U9" i="2"/>
  <c r="E41" i="2"/>
  <c r="E55" i="2" s="1"/>
  <c r="T9" i="2"/>
  <c r="T1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2" i="1"/>
  <c r="G146" i="1" l="1"/>
  <c r="G190" i="1"/>
  <c r="G122" i="1"/>
  <c r="J4" i="1"/>
  <c r="G186" i="1" s="1"/>
  <c r="G73" i="1"/>
  <c r="G9" i="1"/>
  <c r="J3" i="1"/>
  <c r="G97" i="1" s="1"/>
  <c r="G60" i="1"/>
  <c r="G40" i="1"/>
  <c r="G32" i="1"/>
  <c r="G12" i="1"/>
  <c r="G99" i="1"/>
  <c r="G79" i="1"/>
  <c r="G75" i="1"/>
  <c r="G51" i="1"/>
  <c r="G47" i="1"/>
  <c r="G27" i="1"/>
  <c r="G15" i="1"/>
  <c r="G98" i="1"/>
  <c r="G94" i="1"/>
  <c r="G78" i="1"/>
  <c r="G70" i="1"/>
  <c r="G54" i="1"/>
  <c r="G50" i="1"/>
  <c r="G34" i="1"/>
  <c r="G30" i="1"/>
  <c r="G14" i="1"/>
  <c r="G6" i="1"/>
  <c r="G150" i="1" l="1"/>
  <c r="G118" i="1"/>
  <c r="G174" i="1"/>
  <c r="G21" i="1"/>
  <c r="G85" i="1"/>
  <c r="G134" i="1"/>
  <c r="G106" i="1"/>
  <c r="G154" i="1"/>
  <c r="G18" i="1"/>
  <c r="G38" i="1"/>
  <c r="G62" i="1"/>
  <c r="G82" i="1"/>
  <c r="G3" i="1"/>
  <c r="G31" i="1"/>
  <c r="G59" i="1"/>
  <c r="G91" i="1"/>
  <c r="G16" i="1"/>
  <c r="G44" i="1"/>
  <c r="G72" i="1"/>
  <c r="G41" i="1"/>
  <c r="G2" i="1"/>
  <c r="G22" i="1"/>
  <c r="G46" i="1"/>
  <c r="G66" i="1"/>
  <c r="G86" i="1"/>
  <c r="G11" i="1"/>
  <c r="G35" i="1"/>
  <c r="G67" i="1"/>
  <c r="G95" i="1"/>
  <c r="G24" i="1"/>
  <c r="G56" i="1"/>
  <c r="G84" i="1"/>
  <c r="G53" i="1"/>
  <c r="G102" i="1"/>
  <c r="G162" i="1"/>
  <c r="G126" i="1"/>
  <c r="G178" i="1"/>
  <c r="G88" i="1"/>
  <c r="G25" i="1"/>
  <c r="G57" i="1"/>
  <c r="G89" i="1"/>
  <c r="G170" i="1"/>
  <c r="G110" i="1"/>
  <c r="G130" i="1"/>
  <c r="G158" i="1"/>
  <c r="G19" i="1"/>
  <c r="G43" i="1"/>
  <c r="G63" i="1"/>
  <c r="G83" i="1"/>
  <c r="G8" i="1"/>
  <c r="G28" i="1"/>
  <c r="G48" i="1"/>
  <c r="G68" i="1"/>
  <c r="G5" i="1"/>
  <c r="G37" i="1"/>
  <c r="G69" i="1"/>
  <c r="G101" i="1"/>
  <c r="G105" i="1"/>
  <c r="G109" i="1"/>
  <c r="G113" i="1"/>
  <c r="G117" i="1"/>
  <c r="G121" i="1"/>
  <c r="G125" i="1"/>
  <c r="G129" i="1"/>
  <c r="G133" i="1"/>
  <c r="G137" i="1"/>
  <c r="G141" i="1"/>
  <c r="G145" i="1"/>
  <c r="G149" i="1"/>
  <c r="G153" i="1"/>
  <c r="G157" i="1"/>
  <c r="G161" i="1"/>
  <c r="G165" i="1"/>
  <c r="G169" i="1"/>
  <c r="G173" i="1"/>
  <c r="G177" i="1"/>
  <c r="G181" i="1"/>
  <c r="G185" i="1"/>
  <c r="G189" i="1"/>
  <c r="G193" i="1"/>
  <c r="G197" i="1"/>
  <c r="G108" i="1"/>
  <c r="G132" i="1"/>
  <c r="G144" i="1"/>
  <c r="G156" i="1"/>
  <c r="G168" i="1"/>
  <c r="G180" i="1"/>
  <c r="G192" i="1"/>
  <c r="G100" i="1"/>
  <c r="G112" i="1"/>
  <c r="G124" i="1"/>
  <c r="G148" i="1"/>
  <c r="G164" i="1"/>
  <c r="G176" i="1"/>
  <c r="G188" i="1"/>
  <c r="G103" i="1"/>
  <c r="G107" i="1"/>
  <c r="G111" i="1"/>
  <c r="G115" i="1"/>
  <c r="G119" i="1"/>
  <c r="G123" i="1"/>
  <c r="G127" i="1"/>
  <c r="G131" i="1"/>
  <c r="G135" i="1"/>
  <c r="G139" i="1"/>
  <c r="G143" i="1"/>
  <c r="G147" i="1"/>
  <c r="G151" i="1"/>
  <c r="G155" i="1"/>
  <c r="G159" i="1"/>
  <c r="G163" i="1"/>
  <c r="G167" i="1"/>
  <c r="G171" i="1"/>
  <c r="G175" i="1"/>
  <c r="G179" i="1"/>
  <c r="G183" i="1"/>
  <c r="G187" i="1"/>
  <c r="G191" i="1"/>
  <c r="G195" i="1"/>
  <c r="G104" i="1"/>
  <c r="G116" i="1"/>
  <c r="G120" i="1"/>
  <c r="G128" i="1"/>
  <c r="G136" i="1"/>
  <c r="G140" i="1"/>
  <c r="G152" i="1"/>
  <c r="G160" i="1"/>
  <c r="G172" i="1"/>
  <c r="G184" i="1"/>
  <c r="G196" i="1"/>
  <c r="G142" i="1"/>
  <c r="G182" i="1"/>
  <c r="G114" i="1"/>
  <c r="G138" i="1"/>
  <c r="G166" i="1"/>
  <c r="G194" i="1"/>
  <c r="G76" i="1"/>
  <c r="G92" i="1"/>
  <c r="G13" i="1"/>
  <c r="G29" i="1"/>
  <c r="G45" i="1"/>
  <c r="G61" i="1"/>
  <c r="G77" i="1"/>
  <c r="G93" i="1"/>
  <c r="G10" i="1"/>
  <c r="G26" i="1"/>
  <c r="G42" i="1"/>
  <c r="G58" i="1"/>
  <c r="G74" i="1"/>
  <c r="G90" i="1"/>
  <c r="G7" i="1"/>
  <c r="G23" i="1"/>
  <c r="G39" i="1"/>
  <c r="G55" i="1"/>
  <c r="G71" i="1"/>
  <c r="G87" i="1"/>
  <c r="G4" i="1"/>
  <c r="G20" i="1"/>
  <c r="G36" i="1"/>
  <c r="G52" i="1"/>
  <c r="G64" i="1"/>
  <c r="G80" i="1"/>
  <c r="G96" i="1"/>
  <c r="G17" i="1"/>
  <c r="G33" i="1"/>
  <c r="G49" i="1"/>
  <c r="G65" i="1"/>
  <c r="G81" i="1"/>
</calcChain>
</file>

<file path=xl/sharedStrings.xml><?xml version="1.0" encoding="utf-8"?>
<sst xmlns="http://schemas.openxmlformats.org/spreadsheetml/2006/main" count="1950" uniqueCount="93">
  <si>
    <t>Intensity_MeanIntensityEdge_FITC</t>
  </si>
  <si>
    <t>Intensity_MeanIntensity_DNA</t>
  </si>
  <si>
    <t>F102C</t>
  </si>
  <si>
    <t>SPOPWT</t>
  </si>
  <si>
    <t>Replicate#</t>
  </si>
  <si>
    <t>Condition</t>
  </si>
  <si>
    <t>untransf</t>
  </si>
  <si>
    <t>Nup153 Edge/DNA nuclear</t>
  </si>
  <si>
    <t>Average</t>
  </si>
  <si>
    <t>Rep1</t>
  </si>
  <si>
    <t>Rep2</t>
  </si>
  <si>
    <t>Normalized</t>
  </si>
  <si>
    <t>Pair</t>
  </si>
  <si>
    <t>Difference</t>
  </si>
  <si>
    <t>SE</t>
  </si>
  <si>
    <t>Q</t>
  </si>
  <si>
    <t>Lower CI</t>
  </si>
  <si>
    <t>Upper CI</t>
  </si>
  <si>
    <t>Critical Mean</t>
  </si>
  <si>
    <t>p-value</t>
  </si>
  <si>
    <t>x1-x2</t>
  </si>
  <si>
    <t>x1-x3</t>
  </si>
  <si>
    <t>x2-x3</t>
  </si>
  <si>
    <t>x1 untrans</t>
  </si>
  <si>
    <t>x2 SPOPWT</t>
  </si>
  <si>
    <t>x3 F102C</t>
  </si>
  <si>
    <t>Untransf</t>
  </si>
  <si>
    <t>siGLO</t>
  </si>
  <si>
    <t>siSPOP 100</t>
  </si>
  <si>
    <t>siSPOP 101</t>
  </si>
  <si>
    <t>siSPOP 102</t>
  </si>
  <si>
    <t>siSPOP pool</t>
  </si>
  <si>
    <t>Gapdh</t>
  </si>
  <si>
    <t>SPOP</t>
  </si>
  <si>
    <t>x</t>
  </si>
  <si>
    <t>Normalize Gapdh</t>
  </si>
  <si>
    <t>Normalize to siGLO</t>
  </si>
  <si>
    <t>Exponentiate</t>
  </si>
  <si>
    <t>Date</t>
  </si>
  <si>
    <t>Replicate</t>
  </si>
  <si>
    <t xml:space="preserve">SPOP/Gapdh mRNA levels </t>
  </si>
  <si>
    <t>Avg of Tech Rep</t>
  </si>
  <si>
    <t>Avg of Biol Rep</t>
  </si>
  <si>
    <t>StDev of Biol Rep</t>
  </si>
  <si>
    <t>SPOPGapdh mRNA levels</t>
  </si>
  <si>
    <t>Value</t>
  </si>
  <si>
    <t>A</t>
  </si>
  <si>
    <t>B</t>
  </si>
  <si>
    <t>C</t>
  </si>
  <si>
    <t>SuperPlotsOfData - Plots Data and its Replicates</t>
  </si>
  <si>
    <t>difference</t>
  </si>
  <si>
    <t>95%CI_lo</t>
  </si>
  <si>
    <t>95%CI_hi</t>
  </si>
  <si>
    <t>p.value</t>
  </si>
  <si>
    <t>siGLO vs siSPOP 100</t>
  </si>
  <si>
    <t>siGLO vs siSPOP 101</t>
  </si>
  <si>
    <t>siGLO vs siSPOP 102</t>
  </si>
  <si>
    <t>FITCedge/DNA</t>
  </si>
  <si>
    <t>NormDNA</t>
  </si>
  <si>
    <t>Control</t>
  </si>
  <si>
    <t>Average of control</t>
  </si>
  <si>
    <t>Rep3</t>
  </si>
  <si>
    <t>Mad1/DNA</t>
  </si>
  <si>
    <t>Metadata</t>
  </si>
  <si>
    <t>untrans</t>
  </si>
  <si>
    <t>siSPOP101</t>
  </si>
  <si>
    <t>siSPOP102</t>
  </si>
  <si>
    <t xml:space="preserve">Average </t>
  </si>
  <si>
    <t>Untrans</t>
  </si>
  <si>
    <t>Nup153/DNA</t>
  </si>
  <si>
    <t>i</t>
  </si>
  <si>
    <t>Raw</t>
  </si>
  <si>
    <t>Norm to Gapdh</t>
  </si>
  <si>
    <t>Norm to GFP only</t>
  </si>
  <si>
    <t>7/8/2020 (#4)</t>
  </si>
  <si>
    <t>Nup153</t>
  </si>
  <si>
    <t>Nup50</t>
  </si>
  <si>
    <t>KPNA6</t>
  </si>
  <si>
    <t>GFPonly</t>
  </si>
  <si>
    <t>E50K</t>
  </si>
  <si>
    <t>Protein</t>
  </si>
  <si>
    <t>NormValue</t>
  </si>
  <si>
    <t>Raw values</t>
  </si>
  <si>
    <t>Normalize Control</t>
  </si>
  <si>
    <t>Caprin1</t>
  </si>
  <si>
    <t>Myd88</t>
  </si>
  <si>
    <t>Myc</t>
  </si>
  <si>
    <t>SPOPF102C</t>
  </si>
  <si>
    <t>si100</t>
  </si>
  <si>
    <t>si101</t>
  </si>
  <si>
    <t>si102</t>
  </si>
  <si>
    <t>Norm Gapdh</t>
  </si>
  <si>
    <t>Norm siG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11" fontId="0" fillId="0" borderId="0" xfId="0" applyNumberFormat="1"/>
    <xf numFmtId="15" fontId="0" fillId="0" borderId="0" xfId="0" applyNumberFormat="1"/>
    <xf numFmtId="0" fontId="0" fillId="0" borderId="0" xfId="0" applyNumberFormat="1"/>
    <xf numFmtId="0" fontId="0" fillId="0" borderId="0" xfId="0" applyBorder="1"/>
    <xf numFmtId="0" fontId="0" fillId="0" borderId="0" xfId="0" applyFont="1" applyFill="1" applyBorder="1" applyAlignment="1" applyProtection="1">
      <alignment vertical="top"/>
      <protection locked="0"/>
    </xf>
    <xf numFmtId="164" fontId="18" fillId="0" borderId="0" xfId="0" applyNumberFormat="1" applyFont="1" applyFill="1" applyBorder="1" applyAlignment="1" applyProtection="1">
      <alignment horizontal="center" vertical="center"/>
    </xf>
    <xf numFmtId="164" fontId="14" fillId="0" borderId="0" xfId="0" applyNumberFormat="1" applyFont="1" applyFill="1" applyBorder="1" applyAlignment="1" applyProtection="1">
      <alignment horizontal="center" vertical="center"/>
    </xf>
    <xf numFmtId="14" fontId="0" fillId="0" borderId="0" xfId="0" applyNumberFormat="1"/>
    <xf numFmtId="164" fontId="18" fillId="0" borderId="0" xfId="0" applyNumberFormat="1" applyFont="1" applyFill="1" applyBorder="1" applyAlignment="1" applyProtection="1">
      <alignment horizontal="right" vertical="center"/>
    </xf>
    <xf numFmtId="164" fontId="0" fillId="0" borderId="0" xfId="0" applyNumberFormat="1" applyAlignment="1">
      <alignment horizontal="right"/>
    </xf>
    <xf numFmtId="164" fontId="0" fillId="0" borderId="0" xfId="0" applyNumberFormat="1" applyFont="1" applyFill="1" applyBorder="1" applyAlignment="1" applyProtection="1">
      <alignment horizontal="right" vertical="top"/>
      <protection locked="0"/>
    </xf>
    <xf numFmtId="0" fontId="0" fillId="0" borderId="0" xfId="0" applyNumberFormat="1" applyAlignment="1">
      <alignment horizontal="right"/>
    </xf>
    <xf numFmtId="0" fontId="0" fillId="0" borderId="0" xfId="0" applyNumberFormat="1" applyFont="1" applyFill="1" applyBorder="1" applyAlignment="1" applyProtection="1">
      <alignment horizontal="right" vertical="top"/>
      <protection locked="0"/>
    </xf>
    <xf numFmtId="0" fontId="0" fillId="0" borderId="0" xfId="0" applyAlignment="1">
      <alignment horizontal="left"/>
    </xf>
    <xf numFmtId="2" fontId="18" fillId="0" borderId="0" xfId="0" applyNumberFormat="1" applyFont="1" applyFill="1" applyBorder="1" applyAlignment="1" applyProtection="1">
      <alignment horizontal="right" vertical="center"/>
    </xf>
    <xf numFmtId="164" fontId="18" fillId="0" borderId="0" xfId="0" applyNumberFormat="1" applyFont="1" applyFill="1" applyBorder="1" applyAlignment="1" applyProtection="1">
      <alignment horizontal="left" vertical="center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ill="1"/>
    <xf numFmtId="0" fontId="0" fillId="0" borderId="0" xfId="0" applyNumberFormat="1" applyFill="1"/>
    <xf numFmtId="11" fontId="0" fillId="0" borderId="0" xfId="0" applyNumberFormat="1" applyFill="1"/>
    <xf numFmtId="15" fontId="18" fillId="33" borderId="0" xfId="0" applyNumberFormat="1" applyFont="1" applyFill="1"/>
    <xf numFmtId="0" fontId="18" fillId="33" borderId="0" xfId="0" applyFont="1" applyFill="1"/>
    <xf numFmtId="15" fontId="0" fillId="34" borderId="0" xfId="0" applyNumberFormat="1" applyFill="1"/>
    <xf numFmtId="0" fontId="0" fillId="34" borderId="0" xfId="0" applyFill="1"/>
    <xf numFmtId="15" fontId="0" fillId="35" borderId="0" xfId="0" applyNumberFormat="1" applyFill="1"/>
    <xf numFmtId="0" fontId="0" fillId="35" borderId="0" xfId="0" applyFill="1"/>
    <xf numFmtId="16" fontId="0" fillId="0" borderId="0" xfId="0" applyNumberFormat="1"/>
    <xf numFmtId="15" fontId="0" fillId="33" borderId="0" xfId="0" applyNumberFormat="1" applyFill="1"/>
    <xf numFmtId="0" fontId="0" fillId="33" borderId="0" xfId="0" applyFill="1"/>
    <xf numFmtId="16" fontId="0" fillId="0" borderId="0" xfId="0" applyNumberFormat="1" applyFill="1"/>
    <xf numFmtId="14" fontId="0" fillId="33" borderId="0" xfId="0" applyNumberFormat="1" applyFill="1"/>
    <xf numFmtId="14" fontId="0" fillId="34" borderId="0" xfId="0" applyNumberFormat="1" applyFill="1"/>
    <xf numFmtId="14" fontId="0" fillId="35" borderId="0" xfId="0" applyNumberFormat="1" applyFill="1"/>
    <xf numFmtId="0" fontId="0" fillId="0" borderId="0" xfId="0" applyFont="1" applyFill="1" applyBorder="1" applyAlignment="1" applyProtection="1">
      <alignment horizontal="center" vertical="top"/>
      <protection locked="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0</xdr:row>
      <xdr:rowOff>0</xdr:rowOff>
    </xdr:from>
    <xdr:to>
      <xdr:col>9</xdr:col>
      <xdr:colOff>304800</xdr:colOff>
      <xdr:row>11</xdr:row>
      <xdr:rowOff>114300</xdr:rowOff>
    </xdr:to>
    <xdr:sp macro="" textlink="">
      <xdr:nvSpPr>
        <xdr:cNvPr id="1025" name="AutoShape 1" descr="data:image/png;base64,iVBORw0KGgoAAAANSUhEUgAAAeAAAAHgCAIAAADytinCAAAACXBIWXMAAAsSAAALEgHS3X78AAAgAElEQVR4nOzdeXxU1dk48Oecu8+adZLJCmEVZBGQXawKasUFRS1VW2t9q/bta6u1tdXirm+ttbbWn9rlVdvaWm1rq3WpS12wBEQREQXZAyH7PjOZufs9vz8CIclMSIDMkuT5/sGH3G2em5k8c+5ZCWMMEEIIZR6a7gAQQgglhgkaIYQyFCZohBDKUJigEUIoQ2GCRgihDIUJGiGEMhQmaIQQylB8ugMYwLvvvivLcrqjSAXDMARBIISkO5DRTtd1SZLSHQUaRW9EKBRatmwZpQmKy5meoAVBmD9/frqjSIWGhoZAIJDwTUKpVF9fHwwG0x0FGkVvxPr16/vbhekAIYQyFCZohBDKUJigEUIoQ2GCRgihDIUJGiGEMhQmaIQQylCYoBFCKENhgkYIoQyFCRohhDIUJmiEEMpQmKARQihDYYJGCKEMhQk6zZjRbsfqgDnpDgQhlHEyfTa7EcxsqgytvQqoRCjnmDGouBHyrgI6KuZWRQgNBibo9NBr/9X50S3UN5EQCgAUwKr+XYwPe6b9IN2hIYQyBVZxpAGzjciG71BXWVd27kKELLXqOav90zQGhhDKKJig08Du3EsEL8StnULFLLN9SzoiQghlIkzQ6eDojHDxmwnhwNZSHw5CKDNhgk4DqhQxS43fzuwYdRWnPh6EUGbCBJ0GVM5XKr7M7F45moBjq81iYFG6okIIZRrsxZEerknfBMfQa/5FxSwGFKxOp7Mu94znieBNd2gIoUyBCTo9qJTtmXmHGDzDCn3OLI33jjW4E/ns8nTHhRDKIJig04iIBaeIBacc/KmhIa3BIIQyDtZBI4RQhsIEjRBCGQoTNEIIZShM0AghlKEwQSOEUIZKboIOhUKtra1JfQmEEBqpktvN7o9//GNZWdl5550Xv0tV1V//+tcfffSRoihf+cpXTjnllPhjEEJoNEtWCXrNmjWrV69+4403+jvgvvvuy87Ofvzxx6+77rqHH364trY2SZEghNAwlawStNvtXrBgQTgcTrh3165d1dXVd911F8dxs2bNeuKJJxRFSVIkCCE0TCUrQc+ZMwcAPvnkk4R7a2trCwsLH3/88Q0bNni93lWrVi1ZsqR77+bNmzXt4KybhmE0jI4hdrquNzY2EhI3SzRKLdM0R8lHLsONnjfCMAzGWMJd6RnqHYlEtm/fvnjx4quvvnrHjh333XdfcXHxuHHjuvbOnDmz+8jKysrCwsK0BJliDQ0NgUCAUuxXk2b19fWj5COX4UbPG1FVVdVfySw96cDj8RQXF59//vmKosycOXPWrFkbN25MSyQIIZSx0pOgg8GgbdvdPzqOI4piWiJBCKGMldIEvXHjxvr6egCYPHmyKIp///vfdV3fuHHjli1b5s2bl8pIEEIo86U0QT/22GPdVRm33377pk2bvvrVr/7hD3/4wQ9+UFRUlMpIEEIo8yW3kfDWW2/t+eOTTz7Z/f9AIHDvvfcm9dURQmhYwz4DCCGUoTBBI4RQhsIEjRBCGQoTNEIIZShM0AghlKEwQSOEUIbCBI0QQhkKEzRCCGUoTNAIIZShMEEjhFCGSs980GiQoqZTWaeHDaeyTju1RJlTIJV4uHQHhRBKEUzQmas+av9kYyhXphJHgm5+e5u5rk5fMd61MCilOzSEUCpgFUfmeq9WK3RxEndwqQVKIE+hf98VbVbtI5+IEBoZMEFnqDbN/qhRp3Hr4HglsqvDSkdECKFUwyqOtNkdsvaHLdVyciRuaq7QvZ0Z7Y7aGDFzeZrg3REIiZqJ15dECI0wmKDTwHTglb2x9xs0r0h5QnXb+Ouu6AVBkuuuju19Wtv3F6CS6fh05VHG+Qnv7nmu5YCbx5W/ERoVMEGnwZoa7ZMWI0fu6o/BZJ4Uctw/DmgFW68s8Lg4z1gAyAWYblVWNxeIgZMJp3SfGzacCdn4riE0KmAddKo5DF6piiq9S8GEgN9p2iWfSejhuo553AdNXLkWbew+sUW1V4x35SvY0w6hUQETdKpFTcbHt/0B8EwNk/yeWwpIw83i/Sd2PjvOL9RFrUnZwrdm+BYXyamKFCGUZviwnGoCBSdRIx/Tm3ixb/cMD+lcYv8jf8KPV05wpSI4hFAmwRJ0qsk8mV8oxadoVRhTQvbHbWbK2FWpCAshlHkwQafBvKDcGLXtHklas2Gin0xQ3+xzpBOrFwqWpDQ4hFDGwASdBmVe7qbZvolZQmPMblHt+qi1KCguLQ/4Zt5mR3YzM8xsnZlhO7LHNfW7UvD0dMeLEEoPrINOj2IPv3ICf26FErOYX6SUQENDSCq9QCpYZDStd9QGKueL+fOoqzjdkSKE0gYTdNIxBqSfkSUSR7qn2uhC5YBcdkEqwkIIZTxM0MmiWmxtnfZKVYwwWFgkF3v4uYUSj1VKCKFBwwSdFBHDWb2uI1ehRW4eAKrC1metRk2nddF4N+ZohNAgYbZIirV1er5C5R7VF26BftZqbGrS0xgVQmh4wQSdFK/v10Sub8WzW6AHIjiVM0JosLCKY+gxBgBO/JffMcxBZzP4qFE/ELHW1mmnFitT84QJWcLApyGERgRM0EOPEEiYjR3GEk3C0S/VYv/cG/usxfSIJOjmt7cbGxr0U0rkL5Yr/XULQQiNJFjFkRQXjnPFrL7DucMGTDyamUL/U6vtbDe94sFsTAnJlunaWm17uzl0kSKEMhcm6KRYWCSfmCuEDYcxBgCMkTbdOaVYnJIrDv4i/6pSpbiKbL/I7cQEjdDogFUcSSFQWDnBPTFb2BuyLIdJHJma66rwH8Vv23SAJvr2JIRZzpDFiRDKZJigk4UATM8Tp+cdRZG5J56AnSgRH21FNkJo+MIqjlRhzFEbrfBOZscGczghsKxcMeJydKfBjqokjhAavvBPPRXM1o3a/n/oB14mlGeWqky6Rhl3JZWyj3zWKcXSm/vVHJnKPAEABhAxnFkBcdqxlsoRQsMLJuikM5vf76j8Bucp5zzlXVv0Ay87Wot35u1ARQCw1QZ9//PQsi9a7+ZcQbl8JZXzAMAn0vsXZ6+r11/aGwWARUVyhV+YmS9iFQdCowQm6KTTDrzMecoJOVybRHiX0fCOXrdAKlluNK0LVV7Nu0vBIqYmms1abNtD/iXPCrknAYDMk9NL5dNLcR1ChEYjrIMeMs2qvbZOf6VKfa9Wq4seHNLNzJBe/ULP7NyFillWx1ZmRUNrr+J944E7mIIJp1DvhI41XwLHSGn0CKHMgyXoobG2Tnthj+oXiUCIBezlveqZ5coZZTKzjX66y1FmG2brx1TK6TPskBBKxCyz/TMhd1aKokcIZSRM0ENgZ4f50h41oBxMxCKQPIW8cyCWI9NZ+TlgJ5jBzrFinLvU0VsJJ8XvJVRy9JbkBo0QynhYxTEEtrWa2XLf36RP4vZ0mEA497QfMqO9907mxOrEomVU9DMn0bBAZlAxK1nhIoSGCUzQQ2BNjRbfs4IArKvXAUCuuEIqX2l3VoMVBVt39HY7vNO/6EnOVSTkzHT0Nug7aQcwo4PPOjElsSOEMhdWcQyBhUGpKmzFb2cMAIBQwT3lBrn4bKPtE2Z0cJ4yIbCYCl4AIGKW7+QHIx/dwrlKDp7imCx6wDf/V4R3pfAOEEKZCBP0EMhzcZ+3m3LviY0shy0tP9w9jvNPVvyT48+VSpZznjFa9Yv6zidtjXNNuEoqX8n7JiQ9aIRQxsMEPQTmFkgv7o7muXjxUI2R5bDmmLMwmKABMB6fNdWTNbUz8PXcQIAm7PKBEBqVMEEPAbdA7lmYs6ZWfbta4zliO+yUYvmUaVKOzCX1dRtj9t6Q1Wkyv0gmZQt+CZM7QiNKpidoxphlJajezTQKhbNLxaXFQkh3fBInUAA4usi77nSQJWgG8G6N/lq17hMIT4npsD/vYJdNVE7KxwWxjtdw+ciNeKPnjeiaNT6hTE/QAGDbw2ahVQKQJQKwYwmZMWbb9hHeqp4+bjbfrtHzD/btYxwHskKe2xnLFl2lHixHH5euNyLdUaBR9EYM4wRNCJGkQdXkDneUUkmSBlmCro5ZWV1z3PWQ66Kfh9j43FHx60qerjci3VGgUfRGHOGvHktbww8DWF+nxU9pxxEwRkWBA6HRAhP08EMAWKJVwxkDFj/oBSE0bGGCHpa+UCrHr0yoOU6ektx+IwihVMIEPSzNL5SaVdvuUVw2HdauOnMLR0WdHUKjRKY3EqKECt3czXP8a+v0DfUqT6nhsFOL5S/MkF19Gw4RQsMYJujhKujmLpngOmeMEjacHJlKHKZmhEYaTNDDm1sgbgHrnREamTBBp58V2mGHd0F7iymcJOVMB4JlYYQQACbo9GJmJLb9MbXqWSL4wDLD+zSlbIVr0nVUCXQfY0f325F9hBM574Su1b4RQqMEJuh0in7+iFH/NucuBQBgOifmmk2VUcf0nnQXEOrorerO36pVfya8B5jDjLBr6o2uCV8Dgu8aQqMCdrNLGztarVU913difk4yal8z2z4BZke3/kKve5tzl1Mpl8r5nG+ctuf3sZ1PpClehFCqYYJOG6dzP+HdCXYIbruzymzZqNe9Tni55x4iZsc+f9gxQikKESGUVviwnHyMGU2VduhzZqvUXSYGz+ha7woIhUQjswkAEM6K7D54WJ+9vNeO7KW5JyU5aIRQ+mGCTi5mhqJbf67VvMpJWYxxzIlGNv4g69RnhNzZnG8iMyMg5/c5xTZCvH+S1fpR4gt2/4MQGumwiiO5Ytt/ZTRVckohUJlwAhWyeP/EjjWXOXo7lfNdk7/p6G09j2dmRBlzKe+fTD0VjtmZ4IpWhPdWpCh6hFBaYYJOIkdvV/c8TTil92bCKQVm01oAUCZeo0z8Lyu8y1EbQG+xO/fKYy5xT/kOAIj5c6WiZczWe13Q6HBN/hYRs1J3Dwih9MEqjiRy1HrCKwl2cIodrQEAQgXX+K/JZRc6nVUtLU3ZpSfxyqEaD8K5T/h2bOdvtOq/U94NjNlGh/uEbynjr07hHSCE0gkTdBIRTmZOwin0nZ6Jm4p+mjMTjAYq5fY8iCoBz4zVythLrUgV4STON5FzFSU5ZIRQBsEEnUScp5xZCeqRmd7OZ08f7EV8EznfxCGNCyE0PGAddDIRzr/gcbtzP8Dh2fWZ0SGVrxRyjrWfHHMctYHZsaGJECGUwbAEnVxi8Az/wt90/OcrwEmEcMxSvTNvl8ovPoYZkZgV06qejX72E8IpzDblsZfIYy7hs6YmI2yEUCbABJ10Qv68/It2Ono7s2OcEgRyTE8tzI5+9oBe/y7nm9S1wWz5UKv6q3/JH4Tc2UMZLkIoY2AVR4pQKZtzFR9jdgbQG9boNa9R0Xd4E+E431i9+oWhiQ8hlHkwQaeHabOI4bBBDwm02rdQKTtuM1WrX3D01iENDSGUKbCKI9VqO6319fq6Op2jYNlw4XjXgqAkDLhgla0BTbByCiUcs1TApWIRGokwQadUVch8ZHMk38UVug9m27cPaM2qc9H4g5OOMgZ1UatFdUSOFLk5v3TwEYe6ipilxs9+59g6jZvNAyE0MmCCTqkPGo0CF9ezB4dLIJuatBNyhByAdt15t0b7sFGTOMIYiVnsi2Pk00oVSkAsPL1zy49534SeV2NmxD35W4TD8jNCIxPWQSdRxHCi5uFq5qjJPmzQ4/vXeQRuf8SyGbl7Q2hHu5kjc26BekQScNE1tdo7B1QA4Nwl/vmPWeFdzIwA2GDrTqxeLFqqTPh6Ku8IIZRKWIIeeozB5mbj99s6BQ4YgGWzq0/0npgr6jajiaqaKQHdYntN5hEI3/sb0yPQl/fGTilWRA7E4Gm556zV6/7txGqI4BWypwv581NzRwihtMAEPfTePqC+fUALeg42/DGAZ7ZHl1c48wol00lwvGGzHIW2tIPCJ3igkQXapFolHh4AqJSrjP1SUoNHCGUOrOIYYu2686/9ml86XFYmANky/fuumGGzM8tlzeqVpBmDdt2ZmisCkMSd7hgQOOphhwihEQAT9BA7ELbciR5LXAI9ELFPL1Wm5ooh3bEcxhholtMQs6+a6smVab4EfXJ3F81y8hR8mxAajbCKY4gZDpBE82xwhJkOSBy5aLx7aq5YHbFiFsuT6fR80SdSABjrdk7MFarCNt+jorrTYBeMd0sD9pJGCI1EmKCHWI5MDRtccb9X3WbZMgEAQmByjjA5R+hzAEfJF8cobx/QNzQaEiUOY6rNzqtwLSmW+14LITQ6YIIeYuVeLmY6PoGjPaolLAdm5kvFCes+evCJ9KIJ7sXFcrNqCxwJujiviJUbCI1e+Pc/xDhKfniyvz5md5qO5YDFoNNgFX5+WZk8yBlGAy5uaq44MUvA7IzQKIcl6KFX6OYeXJL9aYvRFHMIgUIXd2KuwCXsAo0QQv3DBJ0UAiWzAjgCGyF0XDBBI4Qyy852c2/YamglZZY2LU/IVxLM4zhKYIJGCGUK02av7FM3NOhekZo6qanXX62KXTTBvTA4Sp9HsRkKIZQp1tbrm5uNbInyBAiASCHg4v6xO1odsdIdWnpggkYIZQTG4MU9MRfftzk9W+Y+azXTElLaYYJGCGUE04GEY2Z5Aqo56NXhRhasgx5+HAb7wlabZsscKfHyWRJ+y6KRgKfgOAkSMWOMACZoNBzUR+01NdqWZkMSiG1D1HLOq3CdWiJjL2s03FECS0qUz9vMPtPuRk0o943STIWFr3RidswK72ZG+yCPj1ns/g9D+8JWlkwVjnhEUuDi/r1fXV+vJzVOhFJjUZHUpDqmfbi8rFpsaq4wI19MY1RpNEq/l9LO0Zpju3+n7X4KOAVsQyq/EHzLAAJHPmtLi5Et0z5jEn0S/cuO6PxCCccqouEu4OJun+f/T632bo3m2ITYzopxyoKgxI/WDzcm6DRwzEjbq4s4zxjOO75ri9Wyke1+1s55gWZPOcKJzTFbTtSMInAQNhysjEYjQI5MLxjnOq/Cta+2oaIkO93hpBn+SaeBUfMydRUB12MeUcoTpUzb/7djvuZoLWGgkYkSULhR2jDYU3ITdCgUam1tTepLDEdWeBcRfH23Uk7b+ydgiVYtPCTo5mN23wMYgGkznPoOoZEnuX/Vf/zjH9etW5dwV1VV1S233PKlL33puuuue/fdd5MaxrBBKLAjjZialieENGb16IrEGLRr9temerEAjdDIk6wEvWbNmtWrV7/xxhsJ98ZisVtvvXXevHlPPfXUNddc89hjj+3cuTNJkWQgIviZY/TdyoA5NtAjtVZLHLlzftbkHLFFdSK606Gz+qh96UTPzNHaxo3QyJasRkK3271gwYJwOJxw79atW0VRXLFiBQDMmjVrxowZn3766cSJE5MUTKaRis+K7fwt763otdVs9c3+8YDnZsv0ovGuJcVyi2q7BFLo4sXRO9UXQiNcshL0nDlzAOCTTz5JuPfEE0/82c9+1vV/TdP27Nlz/vnnd+/dvHmzpmld/zcMo6GhIUlBpk8WjF9tf34bkfIZlYGZoLdaxVe0i/PJoG82CwAMaIsmM8xRyTTNkfiRG35GzxthGAZjiVtE09PNTlEURVEAoKqq6pe//OWsWbOmTp3avXfmzJnd/6+srCwsLExDiMlWuMoZv9RsWmvH6qiUy+fOaol5A4EApdjWl2b19fUj8yM33IyeN6Kqqor0syBe2vpB67r+hz/8obKy8oorrli6dGm6wkgjKudJZSsO/xwbFYUFhAaDOSY0vtLZVKfufUapuEIMLBCDpwOMurbw9CRoxtjdd9/t9Xofe+wxl8uVlhgQQpnJMSOxzx4g+183vYW8b6LZskE/8JJUtsIz7WYgo6vJJaUP1Bs3bqyvrweADz/8sLa29hvf+IZhGB0dHR0dHd2VzgihUU6vetZoqmRC1qENhCoF+oF/6rWJe4WNYCktQT/22GMXXnjheeedt2vXrra2tquuuqp715VXXrly5cpUBpNsrZpT12mZDstXuBIP308VU78cBltajOqIZdgsS+Jm5Av5CmdHq+3O/YT38L5xCYa6IDQiRLc+yPkmgdWr0EakXLP1I6nki+mKKi1If62HGaKysnLRokXpjuLoWA5764D25v6YS6CEgG6x2QHpjDI5Rz7S01lDQ0N3I2HUZC/vjX3WaroFQgBMxtpU40LlrRMa7ie8GxzbMcPemXfKYy8dhbVyyVZfXx8MBtMdxSjGWPM/TuD9EzVNk2W55x4rvDP/wu3piit51q9fP2/evIQdBHCypKH39gFtXb0WcB383bp52NVhRi1nQpYY0m2PSMf5hWLPkZL1uzXarpDpFQ8mXxFYnlX195ZJ33TNySfNAECVgujWnzPmKBVfTvbtIJRShBCSsNTIlIrLUx1MumGnriGmWuy1faq795TjUZO9tV/7557YJy3mmhrt4Y9Dr+1TE60dAQBgOvDWAVXsMfuRo7cxrcVPI7vYpO6NVAlEP7kT4kckIjTMuaZ8F6y+PfwdvVXInZWWeNIIE/QQa1Ztufeql6rFaqO2zAMDxhGQOJKncJV12oaGxLPsRwy7z7KZzIoC5XlmhFnvemfeY3VWD/ENIJRuSsWX+fz5YB0eh+xozVLxOVLx2WmMKi2wimOIUUL61OqHDUegwBhAj4ZCr0if2xFdEJTiryDz1GYJapYdwknQO6czADjS7HcIDUdE8Hlm3B4lJQJpVvc+o4y7TMg7WSo6C8ioK1Bigh5iAYXT7F4Z2mFAAGxG+rQRUgKmw4S4iZxdPJkflPZ2WN01cYR3MWZHIbuc7Ot5JLOjvLtsyG8BobQjnMQKV3iCQc/M29MdSzqNum+kZBM5uGCcK6L3Ktg6DHwidQu9ftsOsP463y0qkhpilnXoGkTMjdryTLJxLNl7+HSjzXPi93vN+o8QGlmwBD30lhTLlMALe2IunhAghg0KTwKuXkVlm8GSIrm/ztFFbm71XP/aOv3dGo0AMAarpk86of0/Zk0d41wEbFvvcJ9wvTL+a6m4H4RQmmCCHnqUwJJieXZAbIw5us2yRPKTjWGbHf5d2w5ritlfm+LpdZqtmg1vO7E6IvqE7Om53ooLxrnOr3BZ7FA1SPntZtkKO1pNeRfnP4FzFaX4vhBCKYYJeugw21EbmGNy7hIgvFugFf6DdRr3LspeU6O9dUAVCLEYWxCUrjrRW+g6XCdttn4E6y6NuAoo72KOxYw216RrXZOuI4QTDheziZAzQ8iZkfIbQwilByboIcH0mlfDH9xIeRcDAnbMM/NOqfxiQoWu3R6BLB+rnFWudOiOWyBK7250jtrYseZycI+jokS6ph0UfVrVn4ngVcZ9NQ13gxDKDNhIOATUPX+KbL6L90+m7jLOXcr5JkU/f1Td/mifw3gKeQrtk50BQK97k3MX9Rm0TcSc6Jb7gNnJDR0hlMEwQR8vxwh1brmPU3rNLE6lnNjup+zInsFcwY5WE96dYAeVHa1lSIJECA1HmKCPlx3eQUV//HYiZJntnw3mCoTywBKMN2HMgUOVJAihUQjroI8Xs42E33OEcoOcKIP3T9EP/BOgTyGagaNTKecIJ1qh7WbbJ8zo4NylYsFinIAUoREGE/Tx4twlYMfitzMrSl0lg7mCWLTUbF5v1lUCiN1n253V/kVP9HsOs2LbH1N3PUmkHEJ5ZmmRDxv9i54UAsNsalaE0BFgFcfx4jxjpLILwem9IoxjScGlQu7swVyBcLJr6o0sd4ndWWWrDXb0gBXa4Zv/qFhwSn+nqHv+pFb9hbrLCO8BKhMxi/NN7Kj8Lztac5y3gxDKHFiCHgKuyd+KAdNrXiWCHwgBKyIUnqFMuJpw4sAnAwAAlfJg7H9nz/w2aHVE8HX1pO73aOZEP/1fzjep91ZCXcV63RuuCV8/9jtBCGUSTNBDgMp5npl3iEVnWuGdhNnUM1YqXHKkDNvfdaQcquQNeJhjdABJkPop73JitUf7ogihjIUJeqgQMbBQDCxMxUtRIeEso4w5BHt9IDSCYB308EMFr1R2UYIcbXbwWVPTERFCKCn6LUHn5+cPeHJzc/OQBoMGSy47v6P6H5xnDDk0hTmzVaHgVLFoWXoDQwgNoX4T9L333tv1H03TVq9e7ff7L7nkkrKystbW1r/97W+xWOzxxx9PVZCoLyHv5KxTfq/t/4d+4CVCBceKuSZ9wzX+awSnh0ZoBOk3QV977bVd//nmN785e/bs119/XZIOrs901113nXvuuS+99NLy5ctTEePIZTvs83arOWZxlIga5PezjGxCQu5sIWeW+4TrHaODc5ckHiyOEBrOBq6Dfumll66//vru7AwAHMddd911L730UjIDG/maYvZfd8We3RGtrDfW1GjPH6DP7451mkeTpAmhSgHvn4TZGaERaVCNhDU1fYc/VFdX8zz2ADl2lgP/+0GoKmz5RCJSkDjiE2Bnu/XavgSDEhFCo9PACfqcc8654447Xn755e4tr7zyym233fbFL34xmYGNcHtCpkckXO+ZRwUOPmg0WlScYhQhBDCYftAPPfTQrl27zjvvvJycnKKiorq6ura2ttNPP/1nP/tZCuIbqVpVW0z05ShSaNWcPIVLsA8hNMoMnKA9Hs8777zzzjvvfPDBBw0NDcXFxfPmzTvllH6niUCDIXCUQYIlYxmDrhUIHSOk7XvOURvUPc+4JlwpFp+Di10hNNoMth75tNNOW7hwYU1Nzbhx45Ia0ChR4uGipqPwfUvKMYsF3Zzdua/tjTOpu5Tybt4/0Whcq1U955ryXWU8roCF0CgyqEbCxx57rKysTFGU8ePHA8DSpUsfeeSRJAc2wgXd3KklStQ8PBqQAXTozsUT3ApP1N2/47zjaHffDMJRd1l064N2ZHd6wkUIpcPACfrJJ5/8n//5n7PPPvv3v/9915aFCxd+5zvf+c1vfpPk2Ea4s8rlZWVKXafdqtmtmtOksUsmuBcGJUdrUfc9Hz+rBpXzjZv23d8AACAASURBVKZ1aQkVIZQWA1dx/OxnP7vhhhseeuih1tbWri133323pmmPPPLINddck+TwRjKeksXF8oKg1Ko5HAG9o7kwXyAEbKOdJpqnlHAS09tSHydCKF0GLkHv27dv2bK+MzycdtppVVVVyQlpdOEoCbi4XIWjh5oMqZTtJFori9kGEbNTGhxCKK0GTtCTJ0/esGFDn40bN27E1sIkoVKeUr4SHKvPdkdrFgIL0hISQigtBq7iuP7666+55hpBEM444wwAaG5ufumll+699977778/+eGNUsq4r6p7n6HuMsq7AACYY8dq3VNv5H0T0x0aQskSNZnhsCyJJuh/OloNnKC/9rWvhcPhu+66a/Xq1QAQCAQkSfrud797ww03JD+8UYrzVuQu36BVPevozeqeZ5TxX/EUnz3IFQ4RGnZ2tJuPfxLhKRACpg2XTnTPLRzscnEj26D6QX/729+++uqrt27dum/fvvz8/GnTpuXlDbwyEzoeVMp2Tf4mAHhm3J7uWBBKok1NxnM7o0E3JeRg0fm1/bEWzT5ZSW9cGWHgBN3a2ur3+91u99y5c+fOndu1sbOz86233rrggguSHB5CaCSzHPjD551BF0d61Gt4BFpZp5cWk2D6AssQAzcS5uXlnXzyybt27eq5sba2dsWKFUmLCiE0KjTELIUnJK7W2SOQOhXrogdXxWEYxuzZs3/9619/+ctfTnZAo0pnZ+czzzzz73//u7W1VVVVQRA8Hs+sWbOuuuqqioqKdEeHUNKZNktYSCQApnM0c6OPUINK0H/+85+ff/75K6644p133nn44YcVBSuHjpfjOPfff/+LL75o2zafVSAVTZXdfmZoHa21r732+muvvTZp0qSf/OQnxcXF6Y4UoSTKkTkjUSI2bPDjCvWDTNAcx911112LFy++/PLL33///b/85S8JnklQb82qvS9sdxp2jsxNyOJdwuGCQjgcvuyyyxoaGtyTF2R/4ctScHzPE+3OjtAHL+1c/4+VK1c+8MADS5YsSXnsCKWIX6ILCqVt7VbP2XcZg5DhjHFjCXrQs9kBwLJlyzZv3rxq1ao5c+bceOONyYtpuGMA7xxQX61SvSLlCBgOC+vsmmneKbkCAFiWtXLlyo5ItOCSH3pOTJB8OU9Wzulf8c48o+HPd990002PPvpod9ssQiPPmWNcNottbjZcAqEAms1COrtptl/obOp5WNRkO9qNdp15BTLWz+ePjjnTj27ZqqKiorfffnv16tX33XdfkgIaAT5s0N+qVgOugx8gkSNuAZ7YGrl5jr/AxV1zzTXtHaHg5Xe6Jsw5wkWEnKLir/+05jc33nDDDW+88YbH40lJ7AilmkcgF090T8sTazotQ4/k0bYT80TF7W3oPHzMpy3GE1sjWRLHU7AdiBjOOWOV00qVEf8gP3Avjs8++6xrltEuPM/ff//9//rXv7rGraB4z+yI+sReX+8EIEemm5uNTZs2bdmyJXvJl46cnbtQxVvwpVsN07rjjjuSFixC6UcAJirtC0K/PHnrGeM+vzK25uLWF6ZC2/quvfVR+3fbOoMu3sUTkRKFJwEX9/YB7aNGPb1hp8DAJeipU6fGbzzrrLPOOuusJMQz7JkOowDxVfQCJZ0Ge+qBBzhPVtbiiwd5Namwwjdz6XvvvWlZFq7Si0YsW2v712LOO4b3jj20iVnbbzNyc8XCUz9uNnJl2udvyivQPR3WnAIp5bGmVL9/80888UR5efnSpUufeOKJ/o65+uqrkxPVMMYRkrBpgwHYjr13717PnOVUPIpuMJ6TloY/fuPvf//7pZdeOlRBIpRR9Lo3iRwAKvfYRphcFFr3jfyLdqom4+Pm5yAENjToKye44neNJP0m6BtuuOHcc89dunTp9773vf6OwQQdjxJYVCTt7rD6fGw0i2k12x3HcY076aguqJRNIYJUWVnZJ0GrFtvUpLeoDgAE3dxJAUkY1PI4CGUcK/Q5Ff1xmwlQiRntABJjCZ5KHWDcSO9O1m+CjkQiXf9pb29PVTCJOY4z8EGZZE5AWFenBZTDHx5T72yNqqXrrgWgvP8opzEhlPfltbS09Pw9VEesX3wcyZKpTAGAbGpif9oeuWWOv7tlEh2PYfeRG+6YYzmMEIh/+CS2pQdcyqctjsL3ysUOg8VBiTGHDf/OeKz/e8j0ak3HcXR9mDUFFIhw7RR5Y7P1cYvJE2Lo4VnRZy+TN7/HZQGECT363znlTNPs/j2YDjy0qbPARenBd5bJFPJl+u/90QvH4lyNx2s4fuSGO0cMOmaE8H27Kjm2aoJnqs/5q2bny5Q/9IzoMGjWnEsq+JHxTh1Lgn700UcHvO63vvWtY4xo0Cilw3Hg4iQFJubBOboT7mxha7/s9wYAoDQgAIAVbhELxhzV1exIW37F1O7fQ3W76RN5getVo8EBbG13Ti0TSr2Z/qWb4YbpR25Yk8qXG5/fT8UJhBz+VJuxJt9JdyoujwJw90L53RptbZ0uELAZzC4QvxKUykbKR53Sfmsn+73DO++8c8DrpiBBZyhb0+retDv3Ecpz3glS8DQgfesWCIFsmbpaP4qKB4esTikXCQGteutg+th10xurHK1z2rRp3VtCuiNwCcrJAiUhg5Ue/d0glF5UCWSd+lzHu5cSKY/wCnMsx2iDoq8oY1d1HZAl0RXjXGeWK22a7RWoT+zbqWOk6jdBNzc3pzKOYcQKbW9/63wqBwjvBXCYGTYbl7omf4sqhfEHMyNEDq0AK4skkMW1bV2bc/pXgAy2Ra/z0zWEkCuuuKJ7i8QRmzGAvp9Qx7FI47+jdVuAEM47QS75InAyIDQc8Dkzcy/YYjZvsGM1RPAJOdObwmKfco+LJy7PCCk1D9IxNvy3traOztETzNY63jqf902gUg7hBMJJVM43mj+Mbn8MElUkUSnXsQ9Xk11xhtdsrQ1venOQL2dFWsMb/jlxTE7PkYTlPj5mxgVmRsId+3P2P6w3/sdoWBPb9vPmF6fbkb1HfYcIpQnhZLHwVKXicrn0PM5dnu5wMsLAX0eMsWeffXbz5s09m7a3bdv2/vvv33XXXcmMLRNZrR8RKbfPFzvhRO3AS67xV3LevgvpCnknO3oLlXK6fjz7ZNfTb0VaXv+tXHqCGCg78msx22r86wNgandeu7jn9iyJnlehvLZf7V69jTlOY2v1SulVmR4srRMxi+M9sV1PeE+6O776BSE0LAycoO+555677rpr2rRp27ZtCwQCpaWl+/fvD4fDjz/+eAriyzR2rI7wCVqQKKc4sbr4BE3ELP/8x8Pvf4t6SgmVAODha1xX/ixS9/Tq4GV3SMF+V0Znhtrwtwe0/Z9+6zxvUTC/z94lxXK+wv3mswhHgDGY529eSn5VQTt6vTTljdrXrYrL+KwEY0ERQplv4AT9u9/97vvf//7999//6KOPvv/++08//bSqql/4whdycnJSEF/G4WTm2InaJ+z+KnzF4GnZZ76h7X+eGSEAVlxa9NtfT7/mv79b+8T3shZdnLXoor4DCxmLbl/f+uZTZmvt5ad7z58dFfL6zmZHCEzJFX5xao5uMwpg16yJNVQD+PoexsuO2gCYoBEangZO0PX19YsXLwaAU0899ec//zkAKIpy66233nPPPcuXL096gBlGyJnOjHaIG/Xk6CHef0J/Z3HuEveU73T/OBXgpZde+va3v7393T+F1j2vjJslBcdxnmxmqEZLTWznh1a4xeuit12ZNa+iUypbKQYW93dliSMA4PAu5ljxXxvMtgjvPvq7RAhlhIETdHFx8c6dOwHghBNOqK2t3b179/jx43NycrZu3Zr88DIO5y53TbpW3fNHKuUf6kbBnFidd9a9RBh4RtCGmN0QtQEg4PL/8Y9//Pjjj3/7299++unH7dvXd3VWFwS+JOBZNldfOc+Qxy4X8udLxWfGd9joQ8iZyYx2kPo+0zhGB4fFZ4SGrYET9PLly3/6058WFRWtWrVqxowZP/3pT2+++eZHHnmkpKQkBfFlINek66irJLLx+0AFAow5ln/Br8XgaUc+S7XYm9Xq2lpN4QkhRDXZ/KB05okzH3vssa4D9u3bV1ZW1qfLusPgwwZ9f8SqrNMXFUkBhVtQJMfPuUGVAve0H8Q+/yVVgoeyuWNHa7xzfkIF7xDdN0Io1QbVSFhTU/O3v/1t1apVDz744Omnn/6b3/xGEIQ//elPKYgvI1HCyYQBMMYIAQBmq8CcI3dtfm2f+lmrkXdoGQgXT7a2GpbDLp7o7kqosty3Ctty2At7YluaTbdAgm5ub8j6rNWsi9rnVyiuuCStVHyFc5eF1l1LKA/A5DGXeKbfJuTPG6JbRgilwcAJ2ufzPf/8813/X7x4cWNj48aNGydOnFhePko7Kqp7n45u+39c1qTumofI5rsctUGZ8PX+TmlW7fUNep7cK6uKHPmoSV9QJJd4EneD+7jJ2NJiesTD9RsunuzqMCvr6bKyuJ4khIiFX8i/aAezYoRQHKKC0AgwqGE5nZ2d+/bts22768dAINDR0dHR0TFjxoxkxpaJHK0l+un9nLfXMq+cUhDd+pBYcg6XaDAhADRG7YSTGMkcaYzZ/SXo/RHLLfQ9S+LIq3vVBAn6EMK7BrgHhNAwMXCCfuaZZ66++mpN0+J3HWESppHKCm0DISt+O5Wy7I7P+kvQ/c0bwMiRmv8q6/SgO0HuZoQlnB4XoREpZrFtrWabZrt4Uu7jR9V0YAPf6i233DJ37tybb76558qEoxazVEoTJU3gHEvt76ygm1Mtxyv2PVE1WcIU3OWUYnlXu0HiMjFh8dsQGpm2t5m/2hLxy0SixHYgYrElxdLZ5crIXkil28AJOhQK/fjHP164cGEKosl81FXEbJVAdt8dtsq5ivs7K0fmTitVPmzUXT0mHVcttrBIPkKCrvDzHzXpfrHXB1G12AXjsRIDjQqtqv3rTyNBz8HJG3kKEk82NhpugZ5WMipaWQaeLGnx4sUffvhhCkIZFoSsKWLRWcB6T1bkWFLRMiFn+hFOPLNcXlwkNcbskOGEdadJdeYFpXPGHCnVTs8T5xVKHfrBiiQGEDGcKTnCguAIXygTDWvMDDv60CzDtKXFyJX7FpVdPHlxd8wZHdWrA5egf/vb386dO3ffvn3z5s0TBKHnrpUrVyYtsExFONeka2M7fqM3vEMFHwFgZsTWmrzz/x+QI/0yBUqWlinzCqXGmM0AAgrnlwb4dqQEzhvrGu8XtrcZ79VpS4qVci93UgDXTEEZymh8L1T5X4SKAIQ5um/uL6Tiswc/s268dp31M/U5RAxnwL+gEWDgBP3CCy/U1tb+4he/iN81ChsJAYBzl3lm3iHWn2JHdgNjnG+cFDwDDk0jd2RekXrFo/hUdc25MSVXuGjCEUdsM9uKVDlqA5Xzee/YQQaD0BDS9v2tc8v/8v7D3U87P7nLjh5wTbr2mK/ZNRdYouViyeCXSGa2rlf/wwrvVPc8o4z/ihQ8Q8iff8whpdjACfqnP/3pqlWr7rjjDmwk7EaoIBWfBXBWugMBALBC29U9f9JrXiGcDMxwjHDWKX8YRh9BNAI4ZiTy8WreN7HnRioXRLf/P6nkHM59jOv8lHq5j5oMT+/OpozB3AIxfqxW4sD0ttZX5nNKIRGzeP9Es3m9vv/v8vivuU+4/thCSrGBb7KhoeHb3/72pEmTuDgpiG/4YHZ4p1H/ttn6ETPDKXtVO1bX/tYKq30T5y6hch5Vinj/pFDlf5ltn6QsBoTs0Oc0UfdTTsy22rcM5grMVh0z0mfj9DxpSg6v24ef1BljTapzcuFgm2G0PX/g3OVE7I6NUlextvv3ZvP7g7xCeg1cgp4xY8brr78+fz6WyPpld+5Tdz+lH3gZOAUcyzE6fHPul8pWpOCl9ep/cJ5SgJ5floTzlOvVLwo5o24YEUoXZqksUfdTIByzYkc+12x+X6t5Vd//NwKUOYZ33iPdE4TxFM4f515To75ZrYkUbAazA9Klk6SxvsF1hWZ2dMev+pTrAYAqAaOpclg8ZQ58n5deeukPf/jDrVu3zpkzp0+p+aabbkpaYMMGMyPtb5xJvePooW52VAl0fnIvUEEqSfp0rI7WQrj4Yd+cWvWMZ+btyX51hLpQVxAsFSQAAJ1JGpF9ECbAmK1SV9ERTtQPvNT58W3UXXJodC7r/Pg2O7rfNfGargNcPPniGNfSMlebZrt46j3U69RsqtQb1qi7/6CMu4LPmSGXnBO/cpBjdiZuuic8s6LHd8cpMnCCfuihhwKBwPr169evX99n10hK0LbDuGPqHqHXvk6UIKG9+rdQV1H4gxvzS84ZcKbQLg6DnWH4VNcYkAIXNzVX5AfZBtLvIEVI3LyCUBLwvgly6fJ9zQ0fs/kfObM54phMPIu+fJL+TE7u7K5jWlW7PubYDgu4uK7u/8yKRTZ+j/NN6nElQpXC2LZHpOKzAQ7/TQkUClyH8i9zott+rlU9S5UC3j/RbNmg17xqtW50T/sB4VzAHL32dbN1o7r3T0rFZczoAIhbYdmxEhRrMtIACdo0zbVr1xYUFMTPtTYyNKt2Za3+bq1KgCwISpOyhen54lFlNTuymySa0pNwsqO1UjlvwCt06M7r+9VNddSrGJSAZsOTWztvOdlf2P8Ylm5U8DHHIL27bTDmKBWrMDujFCJ1hdc92dyZZVflkyZgAMxab8yKTvjyxVS2bPbvA+pbBzSFo5QwzYJ5heKycpcc2U4S1VwTKcdq+wT4OV0/ahYTOdJdfNLr39aq/kKVYPfhVM4zGt6jrhJl3JXRz36i17xK5XzeN9Fs2Ugob4U+532Te/b2s/UWcTjUb8CACdpxnJNOOun//u//LrrootQElEr7wtbDH4fzXVyRmweAfSHrk2a9NqqcM+bovl37zYSDyJCMwRv71T0dlkcAgQIhxEPBxXP3fxh6cEnOgOVoseTc6I7f8L5xPV/MidVKRbcMOnyEhsCmcFZBlsIMyswoACO8yyfnb4mQE9vMfRHrwwYjcHCuXeIW4PN203RiF/hjLNGKxpTyzIraHGxo0P+8I8oTYjN2SpG0oEgOujmzZQOR+67SSQRvbOuDVMw26l6nPfbyvklG439sKh1aL5Q5apMy5mKhoN9VijLKAAlAkqRrr7326aefHnldnhmD9+u1Qhd3ePQ1Ab/ErTmgVUfswV+H81YwszPu6sBsjUq5A57eqNofNRp9EjEl4BZgb8js56TDeN94/6InrI4dTGtmZsTRW63wTu9J9wiBRYO/BYSOU8RwNjbphHJUDnDesZy3giqFQDg3T7d3mG9Vqwrfq7QiUPJJi3mAFYOdYBY2x4oROfhOE315r1rk5gIuGnRzO9rNn24MVYUtYDZJNPiFAbU6PiVi73WFOEks+ALvGyfkzbFCO4W8k72z73Of+P1B1j2m3cB10LNnz66srDzppJPOPvvsgoKCnkt+fOc73znCiRmuXbc/ajLylb5f4B6R7OkwyryDLURLxWdFNq3mfe6ebRS21uCd88BgPgRtqhM3hxIAgMjRNs0ZTABiYEHeBZvNts2OWk/lfD5rGpXipgpBKJkMB2iiB0lCWIdqy4k+4QoPzU4wWLrcaN5IuJ5NOI6jt1ZLsz9pjwW8h6/JUVLg4jbU6+cCSVCtDEDAUauei++zARxvhnZmnf5Pz4zh12w+cIK+/vqDPbp///vf99k1rBO0bgOf6CPFEaIdRQEaiODPWfZqbNfvjbrXgFOAWcxo98y4Uy69YDCnixw4iZ5OGICYaJBr4hh4lxjA2axQ2vgEYtoJPsamAz6Zg5AVv4sxBpQoE69Rq57jlAAR/ACEWZ12rD77tL99EuFdfN8LEgKbmozTS07mal/r83jKrJhr8vWO3mK2bIovFxEYrhUAg1rVOwVxpJ5PpGaid81kjv9oRmMDAOcd7z3pTmvspXa0mopZnP8EGrd+a3+KPXzMZP64fvdR0yn1pnQokNm6Sa95Rd3zJwBQJl6tjF11zAPA0GhjMzirXPmgQZd7VGUwgDbNmVcorqvT/HGnqDYE3RznLs1f8ZlW+7od3gmOxXkrxOKzqeDVOmIJiyeUMJZ/mhT+QKt9nRNzu3KxY4ZZrE4Zd7lW85pR/3aPYSkAAMwMu6f9aGjvN2WOYuprwzAaGhoCgcDI6NHhFsjCQnF7u9lzYlnGIKSxyTnCEU5MjHB89jQ+e9rgzzBbNxn1bzFLPVee9GZknptXumOImM6yMiW++iUhZkW16n/akT3AHOoukUvPH0zXkT7Uvc9EP3uAd5Xw/okAYNS/pe56MuuUp4W8OUd7KTR6RE32Xq32+v4YR4jtQLGHa9Ecn0g4QnSbtev2NSf6Sj38WeXKunrd3SN3GzbMyhfHdI03oaJcel6fK2eJ1GIJUrTpgE8Wlek/4rOnW+1b1D3PKOMu49xl8thLCedSyi+0w9v1ure6S0jMaBcKviCNuXh/xGqK2jyFYg8fcA2bUdBkMK1/L7744p133rllyxbHcQgh06ZNu/vuuy+4YFCP8MepsrJy0aJktXeFdOeO9e0+mbp5SgAMh7VpzldP8MzMT/JkQ4zFdjwW2/kE5woC4RiDbXrxs9wNspJLOU632OWT3XMKBjVrnRXe3f7vczhXERG8AMQxo06sNuuU3x3VKCk7WtP+77M5T0XvGB0nvDPvws/j+/+PbPX19cFgcODjRr2I4dy2riNXodKhujjdZrkKrfALtgO5Mj0xT+yaRsN22Lu1+qtVMYUjhIBmsSUl8umlSvyKbt3aNOfOypZin9SzGlK32cx88byKI86Hzixt/wtWxza16hll7GV81uRY/gVv1dmbmnSZIw5jqsWWlMhnlimDr0JMtvXr18+bN69n8163gUvQ//znP1esWLF8+fLvfve7wWCwsbHxL3/5y4oVK15++eXly5M+Ui6p/BJ9cEnupia9LmrbDnhFMjsg5g6u3Ho8jKa16u7fce6Srh8Jgaly7ero16HsWmncFVlHMZ8oU3c/xXvHAz34PlLBTf0TQmuvzD13Y8Le2QlZrRup1LfQTQgFwWuFd/P+SQnPQqPcuno9T+F6NnFLHGlW7Sk54hfKez1kc5ScUSrPLZDqY5btQEChA/6V5cj0ohLnnw12tkxFjjAHOi02PU84vXSg1nvCy2MuBoCukbS2w97YFdsbMrMPzk1K3AJ81GgAwLljh8HCFwMn6Pvuu+/rX//6E0880b3l8ssv/8Y3vnHvvfcO9wQNADyFuYOeeKXbcY7RM5sqqRyIC8VDt9+bPeWrg7+OFd6l1/yrO9EfQkDKM1s+FIOnD/I6jhECmqBWh1CBmaHBx4NGlX/t04rcfQt9Ckeb1cS9j7wi8YpHUXk4ycduH5O1udlo0xyJI6Ue7sQ88WhH++4OWZ+2GH1mjlZ48s4B7dRi+ajm/k2LgRP0tm3bbr+9b/eUiy+++LnnnktOSJmrttPa0GC8V6sSBouK5VkBqcJ/LOtXMsdIWG9AgGO2QbjBVrAwrZnwCdoDKCfbauPg46FSLtg6xA1+ZbYeX7JGqEt/XSPW1WmXTBiawmmWRL9wfEtbNauOzCdI6jIHTaqd+Ql64PhKSkq2bt3aZ+Onn35aWjq6mvg/azEe2hTZ0W4Wufmgh9/TYf5qS+T9ev2YLkYh8YfbGXx2BgAieJidsAOTSfup39BtVtNp7wtb0R5dWIT8ebbWHBeRLZWcw3nHDj4eNKosDErxH2LG2KKiDFqSrd8CN0lU45t5Bi4AXnbZZXfccYfL5br00kvz8/Obm5v/+te/3n777bfeemsK4ssQpgP/91ln9+KVAEAIyVPIX3dFT8gR4pfeUS0WNpws6XD7SU9Czkyt9l9c746cxNGVftaeYACaxZS4ggDnm8yMDnAV9j1eb+NzZ/XZ6DBYV689vzMqC5QCqDb74hjXqcWyyAGV831zfx758CbqKu36hnCsKIse8J788+Ey4Aql3hgf/0mL6es9dU1IZ5Oyj7mNnZmNa63QdsfWeM8YoFOPP8igm4tZLP7PMGY6he5jefxNsYFD/NGPftTY2HjjjTdef/31lFLHcXiev+aaa265ZRTN9lDTabmEBNVfbpHsC1szevT6aFGdd2vU9fW6wBHTZqcUy0uKpZzeQ6nE4rPk1o16/b/poWGpzIqCWi2PuazP9Tt0571a7Z1qleOoZbPzxymLiuTuTxvhJP/CX4U2fJv3lHfVmTDmOGq9e+rNXNwcj+/UaO9Wq0HPwXfcD7C+Xu80nAvHuwBAKj6bzzpB2/c8s6LAHM5dIo+5mAjxvVcROmh2gdSkOv+pVf0ix1GwHOjQ7WXlrhPzjr6XKgAz2qPbHtZr/kUlPwNONzuhs85c+vfjnNZ8rJ+flS9ubzd75uiI4Zw/zhVf4slAg+pmBwAHDhzYvHlzXV1dUVHRzJkzU1a/kdRudl1Mm33QqNdH7bV12heKlen5YnzN8tZW49kdMW/cPHeaxZaVK93LbLeq9j0bQgUujjtUpDZt1qw5dy/I8vWu7WKOqVe/0PnxagYUgLmnfCfkOqOgeHzPrjatmnPP+x35CiccSu+aDROz+JUT3D2X+7E6tmr7/6Hu/RMAKGO/JBUti5+II2o6t63riJ8er02z/2emv1iK2Z1VzDE5TzlWOmM3u6OyJ2Tu6rCiBvOI5IQcsexYR1d1brnPqF/Ts01F12K8Xp173keD74+UkGqxtw9o7xyIyRxlhMRMZ+UE98JgBi2+fFzd7LqUlpaOyErnrr6cWTJ18aTIze9oN9Y3aEvLlGVlvVrM/BJnsQTD/02b9Rx2+H6DEXBRrsfvWeBInsxtaDCWlfVq6yBUkMdcIo+5BJjTNRFiuKGhz8Ur67SAi/acR0nm4PN286NGfX7wcDUfnzXVkzXVM/1WAKe/lcXro7YrUZ9ThSd7d78jVV1PeC8hlNmdyoRrlAlX9VeFBxxTeAAAIABJREFUjVAf4/zCOP+xFJl7crQmtepZ3tOrwYMBJUrAaKqUis8+nosrPFk+VllcJDWrNk9JQKGDXM8wE/SboJ9//vkBT165cuWQBpMG79ZoeS6uO8cSQnJl7t/V6vgsoeeyOkVuTjWdPj2UGUDEYmN7FLff3K8WefqWIEQOOo4wu0f/i9K/Xa3FX83NkZpOCyCuHYbQIzT59jfrEtMa1LY3ed+EQxsCxoEXmRnyTF+N00mjlHFidTTRDPqUczmx2iF5Cb9E49uKMl+/Cfriiy8e8OThPgep5bC3D2jBuAd/v0i3t5k9EzQl8L05/gc3hnMUKlFCCBg2a9Wc/57h7VmT1V9OW1evXzLRfVSx2f11tSZAjr7hLl/m9Li5bJhjxqLNAbH3fI+8W69+QS47n88edUsaahari9pVITA8VrGbH+yiNui4EU4GlqAU4TAbuJEwscQx6zdBt7S0JNy+Z8+e66+//oMPPli1alXSokoR1WIJ/wh5SmJxEymVePj/XZT1QaPRqtoAxC/RuYVin5rlhUFpb9jqkz4ZwCnFcsx0WjRHoCRP4QbzgMX108vUcUA4+lq+bJkuKpI/bTF6NpWYRuwE2FJKq/scTEW/2bF9tCXoz1qM/9va6eaJY9G3WiJRi90wyzfYxUnR8aGeCmaGgRX1KXswvZ3Pnp6moDJCv5+/3Ny+k82bpvnggw/ec889RUVFr7/++plnnpnk2JJO5omV6OHfZpCwc7tLGKDb/OQcYVOTkS33SsCtqlPsdm5b3yFyhAFoFlw2yXVyoTRgMfjiCe439sc8vdN5u+FMyeatts1WZC+hAuebwPsnD3QlAICzyhUAWF+vu3gChOkWzPDoJ4de5eI+Aw4Q0m+lyMi0J2T9fltn0M0RAI2BLFM/Y7/8OHzrXP8gp6xCx4Nwonfew50f3UJcJYcn4zc7lPFfFo5mArKRZ7AFhPfee++b3/zm7t27b7755h/96EcjY0I7gZJTS+RtrQbfu0E3rDsTso+l6HRirnj2GOelvTGfRAVCDOaEdVbi4faEze4lL5kIL+6JGg4sHqg///xCsVW136/XfSKlBCwHOgx7eYlZuP/hUM3LhPcAgGOElLGrlMn/PWCznsKTFeNcJxdIdVHbZiygcOWi2bavGuSKvoeandQ95hhuf/j6uEnPU3p9CAgh+Qr9sEE/ZzjM2DACSMVfpIKvY+1VhJOBUGbGSMWN7ilXpzuuNBs4DbW2tt58881PPfXUqaee+vzzz0+ePKjy2nBxarH87gEtR6EyRwCAAYQNtrBImnBMDdOEwKkl8pRcYVe7GTKcbJmTefLsjmhOj9YJQsAvcc/v7Dy5QEw4jKUbT8kF41xTcoU9IStqOH6JTs3hPDvvNlo3UuVgN2dO8Ol1bzDmeKYPqlt6sYcrPtzwGHCN/5pR+yrwnu4DmG2IRUvF/JOP8taHt8o6Pb4pgqdETTBOEyWLEFiUf9FOR29ltsYpwfqGRqD9j3lhlt2539FbOSVI3SUjdUTVAAn6d7/73fe//30AeOqpp6688sqUhJRS2TL930VZ6+r1V6piDGBxkTw5R5yaIziMfdhg1HRalXX64iJ5jI87KTDYjpP5Ctf9XFxZp7kT1ZYoAtcQtcsHUcU5IUuYkHXw28Js2RiqfYPrPXSQ8G5t359d479KXcWDiq8H1+T/BkLUPU8TwU8IYWanVHqua9K1/XXXQyjZBrOSp9nyYcd7lxPeQ6gIjiaVrVDGfZXzxj0LDn/9/h1+/vnn11133X/+85+vf/3rDzzwQE7OYJcIGXZcAl1apizt0fHZsOEfu2Nb2wyPQINubneHubnZ2Be2LxjnOtqW/UTLAAEAEGD97TrS1aL7qZCgNwjhPFakSoxL0DGLEYAjjJgivMs99Sa57AIrtIPZOu8bx2dNH4Ud7BYXybs7DNL7xk2HJew8jgaJ2ZrZ8qEdraFiFp89LW7axWNktW8Jrb2K803srq02Wz5Q9/4594v/oUrcJJHDXL8JeubMmYZhnHDCCbZt33TTTQmPeeqpp5IWWDqtq9e2t5vdrXOEgFckn7ToJV5uXj9zk/5/9s48Pq6q7v/fc87dZ00ySSZ70qRJ23QHWmjLUloWQXZBwQUQfyAq6KO4PqKPCOrz+Iigj6KoKIpSAUU22UsplBboSvc1TbPvmfWu55zfH2mnk5lJ0pamTdJ5/8GL3rn3zpnMvd8593u+38+H2yFAAhJSo2e+SsxMUgAmg2NYfUKIcJ7JZwJ4sjweB/igy/rj1ujAz4nN4NYZ7mm50lCBl3hqiKfmaAczkZhTIK1pN/IVknhQ5hy64/T0wlG2bpi4OL0b+1ZcR+S8AaNOZva66v9Drbl5mML/I8Ro/BdxVww6DxKwq8xo+pdWe+uhTZzqHdzqI1rph2xEPLkMGaBnzjxY3bJly5YTNZixwjN74kXpHSIiPhB2UgM0Z2bLi5H3/gOIDJxxavvPeVTMPyvx+mS/GLG5S+QkKT9iUn5uiZzeOD4ixFfHnTBI3pTt3A4ny+qvaNJfPWAWuw6GGw7w2PbYZZP4grEkMzammOQTbprm/t2WqEtAjIJhspkB6RNTXNkSjmODGZ39b348eZJLJL+++/cguNWqj3+oU3OuN/wt3bobCxqLH3RPtXvWG43/NJueAywC1dWam9XJN41TDYMhA/T7779/IscxtsgUOVGmfpP4rt/qe/5EDhW6cc5Cq7/gmXOPfMhjTcDw3fm+5QeMD7otWUCcQ9zmC4rliyqOpTZA8E1VK681W15JnhQws0ebemfChK3fZM836IVJrmsIIEfBT+2JzcqXhjEZOsWpz5P+e1FOa9TZ395TXewpcREydsQaxhtm80tYLUGDJ8tIzo+uv1utuu5DLegNcyhCAGD3rAu9dSN2VxJ3xcHBtLzCrT7XzP9EwvgryBmttaDOzs5f/vKXu3fvrq6uvuOOO4LBVEnM7du3//73v29qaiotLb3lllvq64+DtOBxI2N2mEOK0C2NNcZ3PETclYktCGHiKousvUsqWpK4GvJVcm2ta26h1BVnA56VJWnT8wFiNt/Zb/WZ1CXiKq+QXlcAANq0LyPRF9/+KyS5gXNmR9wzv6NOOiyDdyDiZIzCmoCbIs6x+OGeMsgEVflEJc6LPNk10g8FjR1AGRdLBMWJHgAaR6KPqMFjSncgterjds/6lFDNqYlELwAYB57B7srk3wYkKFbHW2LLS3LF1Uf/dieZ0epm/clPfjJt2rTf//73s2bN+vGPf5zyqmVZ99577/z58x9++OGFCxfed999pnlsyvejwlWTtbiTGqQjNi8ffN86vZuQlJN+OBJ9TmhH8haMYLJfXFAszwvKQ0XnXRF09+r+5/fF3283Xz+g/3x96OVGnaX9VCCiaVO+kHvJW94zH/Iu+F3go++p1Z9OTkBbFHCmZDNG3DqGdcksWY4BRNKnOZzazOjqf/Wi0MpP9792SdfTU+yu1cdwbrHwXBpvTTk3izfJpR8Fahj7n0JpcR9JPrt/2zG810lnVAL0nj172tvbr7vuOrfbfe211/b29u7YMShgdXR0RKPRyy+/3O/3X3755bqut6dpuZ1oOIdD0iLzg/K0XDFqHdQa4QBhi83OF+cWDFoy4o6OMjpeI4E78aN68444/UcTCmpEE5GAkUxQQCVvt5ir24yM+2M5V8ybK+bOSl8AyVGwnSkQW5SntDhmyXIMRCz+frv56gF9TbvZEc+sAib46rgVTt7COaPRvYgoxFuLtWLsKife2tA7t1kdb434jpzZRuNT0U33dD09JbrxHm52u6Z/g0Z2M6uX21FqdDuhXd4FvxO8NZxZ6dEZAICjoRXDxjSj8ijX1tZWUVFBCAEAhFB5eXlra2tyh0txcXF+fv5zzz134YUXLl++PCcnp6TkcInYxo0bDeNgYLIsa7RjN49sR50vQes/AQCKr+b5FyJv/UIP+Blq09HaXjg9l5+RB1PdZndnZNCRusSNMGJpSQMz0hsTYaRhMw6JJOeqbuwlzLLM5EovCeDxbdYk1H9UZW8Kh5CBZY4QOhymKeOTXUCi3e2x5HF2g9nCQUBaRXKvyimOE97T3vAraFkGAFByHRRcBO6sr/lBtofR083YIzARI8oh4sA5+fysQFplkTgHos2gEEhYuFndEG0BXz1NflYWg70rb4RFqzJWdtq23d7eDszgex7Efe9w0Q9yRbR1FRx4gfsXoNl/hdgebvYgtQi8M3uZBu3twDm3dCf9cZzqlu2KnvRZ4BBYljWU8NyoBOhQKKSqh8uKNU0LhQaZQxNCbrvtth/+8IePPfYY5/zb3/62IBweyezZsxP/v2rVqvT89XHEbP53ZNu3iLsMcqcCAOhb6PYXPXPvk8suKykCABimOYcHLure8U0iBZN/tDmzxOCVnqp5Q1UTt8Xo6jZzZYuOAC0slmcEpLocESJxSYhKkpRSiitT6s/PSSlk5nZY3/c409v1hsfVquvF/DPlkguTU3L/6aU/eT/kl5FKMEeg2zxE2Zem+gMqTpwhvvuR+K7fY8ENwJgdcc+6W636eEYr21MKs31Fzwe3yv5qyJ0GABDbSLc+7557n3Jo1fdUpiVKn98dLvUevto9AOvCrCygnZFWfso++k589yNGwzJENM5sZhwgeTPSzeyp7c7NFTOWWLS1tQWDQX3f3+KxddhdePgFuZDHN6h0rlr/6fSj9NPvje/4v5RuFxo5kDP1WuIKAkDM5u+0GWGTv9Wqn1OiTg+Itf6TvDDT0NCAhggXoxKg3W53YgoMAPF43OMZ9CTe0NDwq1/96gc/+EF9ff327dsfeOCB/Pz8mpoTXYrL7Uj4/a8KnqSSHUSIuzK89huBwrOR5B/+cCRoOYv/2bf8aqwVYckNnFMrJAfP06bcPlR03tFrP7wlkq/gYpcAAHv77bUd1sWVKhpCu44DpDhtMb2998VziKsMBJfgrbV71prNLzq9G1wzvpmI0UUu8r/n5G7qMjviDCEIamRmQEpqseGxrfdbHW8JhzqvsBqM7/g/Tg1t8mdH+JNNbKgRXnUr0ioAH7pjsUDclZG135ALF2Vcbzil2Nhl5aVpfHlFvC/kpAdorAbdM7+jTf4sjR1AUo65/0mz850MJ0WYU2uYN6XhXVhMvROR6KWRPRn3V6uu43Z/fMdDWM4bKLNjRqdv4SPEVQ4A3Tq7992+PIXIAip2Cbv7rPfbzfPL1RQ/jbHDqATo4uLipqYmzjlCiHPe3Nyc4iG0YcOGurq6OXPmAMCsWbPq6+vXrVt34gO03fcBlnLSC3eQlGP1bpSD5414BiFneuCKDWbLy05kL8KS4K2VipcinPkHmTL+mw/CxS4h8Y4IoVwFPb8vfnGlqjsgD+6KYBzOCsopvYv63j8TdxWQxP2AsFpgND4t5J+ZPGARw+mFmaue7Z71ZvMLWB30jWA5ENvyU6Xy2lPZS8Xu24LknPRKLiLnWd3r5OKlJ2VUYwfD4UJa6SFCsKbd/NhkLWNVIlaDWA0CgO2uhLbXBqu+2JzGudmfvJzY3d29fPnyNWvWtLS09Pf35+TkBPCOM6cHFtTLOYNX1/WGv7tn/yDDKBHR6m6Xii5wejdyqw9rpVLhosRSzYpmvUA7rPSNEMpR0KsH9Loc8ZjNukaVUQnQtbW1Pp/vhRdeuPTSS1988UVN06ZNmwYAa9euLSkpKSoqmjZt2j/+8Y/33ntv+vTp27Zt27hx40c+8pHRGMnwcDuSMZgiLIIdSd+eTszmquBSjqx8pzVGVRGn/x64JayJuMYDrRaXD2UzGIcund4wZXCtEqfx3Y9kqNJXA073e0fyiwIATmjXQEFS6klEDw3vwXlzjuQkExJuhxEWMzzLYJHboQwHnHrwIXwk8Eg143Lx0ujGewTfZAAEwJ1YMw3vQQhhJb/v1YvVybdAyQ1/eHTZsmXLLNtRK+rFQB0udnfqkeZOac3TOx56jl9ztuuG8z2yeLD5Sq0aTo9e8NYI3tQJX9xma9qsAi11FdEroV19Vrkng6XLSWe06j2/+93v/uIXv1i2bFlZWdn3vve9gQzLr3/966uuuuqyyy6bMmXKF77whb/85S/t7e3BYPDWW289KXXQWA5wamS4sqiJlfxhDjQpf7vVfG6fTjAwxs8vUxYVKyPWSJiUZ/yNJggcxhcX8q2m9EaTKRFEOT+9QL5hiiulsI/Z0SFkjAinBgA4kX1O32Zuh7FWIhWchTLZCA2p9YwQ8KGtuU4BsJLHmQkotZ2BU3Oc9qEdXwo0vKUH1MEXIOVwdvHI4uZYKfCf+1j/ihuwWsDNXqa3DjQNEHclILx/0zP/9e1n9nda/rOuKllwNVYHPcbRaH//6n8+vvKZ93aY99yUm+8jzOoTfFOPdvxxh2fyZQUBQSzNoGOMMFoBOhgM/uhHP0rZ+MgjjyT+f+HChaNt1z0iYu5MZvVjtSC53JBzxqxeMXf2UEfZDJ7eE9/V7xS7Dh61udtafsD4zvwRxN29ErYzxUaHca+ENcovrVQvrND6TOYSkEfKcClh0Q0skwImtzHR4jsfiu94CMu5gARGdTC6fOc+LuadlrIvcVdyJ5YuG8LtGPFUwSkM8U3jVgjJvsGbObd6hLy5J2dMY4nTC+V/7I4LGk6sizAGXQa9cdoRlQCJeacHrtxoNL0YfvcOwVODRC8S3QDQH2Vf/0O8F+WX3vo/UkFF+oHE7c+74LPuGeftf/yer/6m5xefg4LaS0jZVWvazfYYZRwCKp5bILtH6pJ1iZimdxYAOAxGPPZkcWoXxmLJf96TNLybObGBB1vuxFhkt//cZcM4oW3oNLf3WkpSKBYwyneRVa0j9Nrkq2ROgZRao8whbLHJ/oO/lDJBQY1kjM4AAIhoU25naUXWVO9kTkzf+xhxVyLRiwSNyHnEV9e/8pNM70jZWQjMk4uWcGYPGoUdUWtvORKlxwkMwmLO4ich3sCpfnATM5zwHt/CR07l1HwCVUD3LPDPCEjtcdqr0y6dTvILd53mK87U8poRRDTBUyG4y7BWPBCdOYd7HuvtsT0lN/93xuicQA5OKr7xx526+rNXq4za73z97ehL+/WdvfbufvvNZuPud/r29NvDHD4w/oXFipMWo8M2rxurHbandoAGEHNn5V6yRpv0STH/DDHvdKXq+txLVovDTpeaIk66bbuA4M1mffjHJITg/DKlPUZ15+C6iEV5W5zeNsPrOmIfeK3mRin/TG71DZwBcUZjzdrkz+r7/pYWXpGglZgtL6cOA4vqlC9I+fNZvI3ZYWaFaKxRKbtMq/v8EY5hAiPkzOLznlUqPibmnSbmnS6VXpZ38XKx4CQ/6o0dCEISQYzxmAMW5cUukq8eZQzhLHkZ9q3N+uYGq+Dqrwm+4ZKKA4i5RQVXfuXdDbsffvaNQg1rAkII0MC0xkV+tTGipzUAA4DNIGKxgTrj80rlzjhL7MYBug32kQql1D1Gm/vH6LBOJFjOUY+uvGxIu22HcnGwsigzOmm0EbAkeCYh0VOgkf85O+f9drNTZ5xzn0xOL5T8R+MGjyS/e9b3zObnnP7t+t7HtMk3uYqWEndlfOdvM+wtaDSW6gkLAEQrcc/+vlx2BYs2AJGJty59ReXURcrVKm472YMYi4RM9v3V/XkqLj4Uzl5rMlqi9JrJrpRaI+7EmdVP1ML0ynriqmR2NFEQ/fc3o9qk2VpNaiJuKFxTzlLKpi5/+vELvz4veTsCcEt4d789M3C4Fqo56qxuNVe3mQJGNuVX1WhnFck/WZSzpt3s0dnbrcY5JcrsAmksWwOP3ZGNWSQClEO6WRXjkBydmRXS9zwS3/UHLLg5MG5H3LO+q1Z9QiZkUcmHKrpERFIqroEKcM/67sAWbod4Jtd64Hyomj8AJObNgVO4ZiPL0fJWq5GvkmRTeU1AW3utqk5h3qE6aCe8y2hYZjT8HZDImeGa+mW1+lPJggRYLdAm32w2PY9ET3eI7m6x869aclTD8Mxe0v3Cr81In+wZVJkuEwiZh++CvSH7V5siBQoJHsrALG8yunR2dY02YP18zeRxIG53qqc4joHpAanPTI2GMZtdPej75vFtPzebnhc8k7BaQNSg4J0c3/6r+J5HR2NISPQp5Vemy9Mwq1/wH/Vid5YsGXntgCmmZZtdIj4QObhw7fRv7V9+hd21hniqibtc8NYa+5+Mbv5vYINaUbS62+Wyy2iscUdDP+egVs08qmGoVbM4Y70HdqdsdzgoSTP599utQhUnl21oIlrfae7sGyFVPabIBuijpsorXD5J7Yw7FuXAwWG8z2RzC+QFRYcbQ+zudWbTCymVElgJxLb8lB9ZhfXRIpdcTKONyTGaU0MOnisXXzgab5flVINxQJme0hAAOpRTNvY/RTyTkitBkei22lekLIQgQXPVfzVn8dMx34WAsOA5uqXpgWy1EepN2R61WJX34A9IxGJrO830/mmXiBrC4ylAZ1Mcx8KiYqXWL27psfoM5pZwtU+oGdzOTyO7031PAACLHie8RxyFxIJUuMh71kOht29GgguwyJ24VnOjOvnmYcpRsmQ5cjACnmnxhXEgGACAU1NvWCZ4J6fsgCS/3bdZThMzIZ5J2DsV0L+PfiwIEAqblB9SBOMA/Qa7pEoLHKpztVjmuSdBYI2rWv9sgD5GCjRyvjZk6xFnFGX2ZRlF2UOpYGH+VdtpvJlbIayVJjxWsmQZnpjN+kwuE8hVSPriSoIrq7UVzYY2WLqr36RTcjQA4NTIKLaFEAaeqXgfIBAIAKNOtO+oJtFOuBs4v3ZOqeMnq1rNgTvq1umeqUmlckP1HFgMxpfobjZAjwrEXcmdaAaLHTuW7MBy/EGEuCogg5dFlkFwDg6HIy5unLBEbb6iWX+jyZAJogxMxm+bMSjSJbOwSO412LoO0ytjBEAZ77f40nK1LkcEACx5Ec+UPRi6DzMvLw8AjIbN7pnnHfmY9YYPAGB6ZXFNjevqGhfjIKR9jyKGCyrUtR2mkvSDwwH6TDY976iNgDvjtC1GGYcCjQxluDFKZAP0qCDmz5eLllg96xA+fDVwO6LWfu4UbwY56XTG6apWc2WzjjGiHD45xX1agXRqug86DJ7fF9vT7yQcLDnAH7dGbpzmrs8UxUSCrqrWav3CvrBjU1AEND1PrDhco4ZcM76l7/5jigwk1Vuk4gsyDqC3txcAIh8sP6oAHf1gOQB0dnbW1NRgBEN9d+eXKrrN1ndamoAEDCaFPpN9bro792hm0Cblrx7Q3xx4bkBgOHx+oXxBhTpkK9nxJhugRwWERXXKF2HXw2bT80h0c2DcDKmTbxqxGUR3eK/BXCLyyadm0BhdGiPOA+vDBSoucgsAwDk8uzfWGnUun6QdlSvCxGBzt7m1x06ONQggTyW/2xz5+bl5Gf8gCMH0gDQ9kHkSqk76JDO69YZlWM5DRARHd+Jt3nn3pyemB+ju7kbA47vXGo2blYoZRzLm+O61+v7NCEFXV9fweyoCurrGNT0gHYhQ3WF5CpkZEI82sL60X9/UbSUkHFwCbO91KNc/Ntl1Yi6YbIAeLYhW7J79faXiKie8DxFF8NWRQ/rLGYk68F6D/maLKWJgHOYWyPODUpVvjHagjlNWt5qFGk54NiLuuFj/O41Qy5pri6uJq3TkU3BmdqykoR3ALOyqkIuXpquajBdaYyy9JxYBSARHbOY9hkkillzTvy4VLXF6NzKrj2glUnAxVguHOQIhqMmPNTz109LbHiTuERS3abi7818/ry+ObGvzDKVwn4Bx6DOZS0SLiuUUy4sjpNdgb7caKQI7IoH1ndYZQbnyhLS3ZAP0qIKEnFlCzqwR97MoPLATB9124mGzMWy/32F9aZY7G6OPFyGTres0E/cbM3ud3o1AZBXJu3avyd/6RW36XVr1MBY6wMye2LYHrdZXsOgDjLkdi7z/df/iJ8Xckb/iMQjlfKjHNOdDrGSLeXOHF0tIEAgEGEe3n9f0w+el1ke/Hbz++2Ju0VA7291NbX+7x887blrQ8vWnpgQCw+kL7uyzH9oUkQgQhEzGl5ar55bIRy6oMEBnnCokwyGKgDrj9MQE6FN+lWRssL7T9Ioo+fpBCOWraG3HcGYTWY4Kk/KEGjenutO3CYluhEWCwBJ8xDNJ3/mQ0fRsYv+ozZujTnJzWnzHr+2uNVgpACIDEpHkF/y1oRXXstGpbR9tAgoxMotXMJ90BFNOTs3W1+I7Horv+JXZ8lJKN8qRUF9fjxBq7lPuvXJXnrm7+bdf7l/1FLNSjZK5pfe9uazpt18pZHt/dNWu/T0axriubkijyK091h+2RIrcJKCSHAUHNbK+03xun54uk3Tw/HbYCe9J/xLxED5HADDi/P14kZ1BjwlaY1QhqRcDRmh1m3llzdH+8GfJjFfCziFrTqZ3JMSybRC9KAIAWC6Mrv06nPVmj05XNBur2wwRY4fxM4LyohKlEHcZ+59MK8LBSCmwO9+RSy46kZ/luDAjID25K6a4cHK4idrs8kmZ7VGSYfGW2I6HrLbXkeQFQGBHw+/emXvBi8RTfeQDKCgomDJlyvIdocV1PT+7dsef15S8+uofet/4qzZptphfTjQPjYWtrgP6vg2EWZdO7/rUma0uiT74eu7MmTMHKkDS4Rx+tzla5B5ULihhtLXHmporzsoflD2nsUZ996PG/ieAyEBNpeoTas2NxFU28GqhRnSHeaXUso24w4Jpqv+jRDZAjwk4z1g1DRgjmzIxo8x4lqNEEdC5pcoHXZZEEGcWIAwAnEMIfJPRDgAABByLMdP87/dCBSou0A7eHfv6ndVtoa/VdCqZDBCwoDK99QR+juOGR0Jfnut9YEPYK2KRAOMoZrPzy5RzSkf0FuHxnb+xe9Yd9rWQcwXRq+9+xDXr+4gcRR3bpz/96e98Z/umZu+s0vAXz2u8ek7723ty1h/oaWtf9d37AAAgAElEQVSWYpbglp0yn3navPCimt5CrwUA7zX4t7W57//6Z4Y6YdTmIslwN2kiboo6yQGaxpr7XrmQuCclFoeszrf1PX/Ou+Stgby5T8YXVKir20xXUgrboHx+8MSp32UD9JjAJyObQfp17VCuphd5ZjlWlpSpus239NgyIATIBrEP/NcJf89BfQM7IGCbwmJAwcnmexhDgUbe6/Oek8lxhnMKeLy2a1Z6hZ+enbuz1+oxmCqgco8QPAJxZye002j+N9FKBm3FgtH6mlx+hRiYl/Eozux06a4LLrhg2d+fuP9V+/5rt+e57SKfee1p7dee1p7xDB1h6RfLK+bNm3fOOecMOTbGhxCb5HRwYt3Y/wRxVULSkBCWBE+F0fiUNuWLA1uWlikShhcadIUAAqQzWFqmLC5VTljNTzZAjw7UsDreorEmJLiIf5qYM0IJ0ex8+dk9EU0Z9Msfsdh1tSeomucUwSWia2tddd3WvkYz3rnNL5jT8WYf6h94lXOmVH487BAprZ2OIFjZ7TnHDgMvTpmeUbNvnC4SDiBiGKpsbihYvDWjmxoWVBprEQev3jG9U2/4a3zHbxFGwJl7zn1y+RWJSI0Q+un//PfHrv/Ut59m3710T3luagI6wf4e9d4XqjV/2b333jvM2LwSsjPlmi2GAoOlq/VdvyXetEQ2UZlxuIBPwOj8MnVeUOmIU8p5UCPHUtzyIcgG6OOP07e5741rkJKPBQ04Y2afUvVx17Q7M17TAwRU/Ily/kQz9SlEQsgBFjX5BRXqmUWZnbmzHDMYwex8aaZveu/zN2P3JIQOxibOGY3ul+f8ADUO8ZOIwH3Gg7EN30ZaKUIH71Jm9riqPy34p52YwZ9AuNXxlhPawalJ3JVy0ZJBbbFERhntKxlFg7VfaLSx75ULsKtS8B10Oo5te8AJbXPP/M9EX3heXt6D//frL37lq3c9KV45p/2KWZ0uedDJo6bw9IbCZzYWlFfVfeuH/7OyT3lzcw8AOrtEOa1Qqhjs20kwumyS680WIzkvwQF6DTZj8O/QEGlF0BuWuWf/V/IWt4jcvpMTKrMB+jjD7VD/G9cIvtpEhQwRXFbLS1hQtal3DnPgJDe/9yzfnjDr1qlbxJXeI3rYzHKEMLOPU52owYHUM5Z8uRe/Ed/9R6PxCYRVzm1uR/3nPCbmnSY2d1CaqvfNARYWKUrZR4ji73/rRsAyQhio7p57n1x+5cn5SKPGoWrCl7Ho5wiDE42+/zXf4n8kHgQF3zRm95M0Y2Vm9wuDHxb1fX8lnurkNAKWc83mF6WCBSS4tM9gNuO5Cp5ZW/X03/5834MPPfHi00+uK5peHCnLNbyKEzaEAz3qlhY3EeVP3PCJc6658c97aZ5iF7kEANjVZ69uMz422TU/OGgec26JbFC+otlwCYggsBiELfbl2Z6Uya9adb3dsxYGh2lODSm42O5+n3iqxoJTMOJ8jNrZDrBq1aqT7i17VBgH/hXbdj8W/SnbaWRP3kffH6apob29vaCgAGfXA483dtfq0Fs3ciJjRJije2Z/T6m8Fg614DO9g8ZbsJxLXGUDc7p1+9qXtUgp7Ql9Brt+iivh1sHtEHN0ohQO4a4zvolu+qHV8VbyXJhzRsO7ApetHzASBAB931/j2x7AavBggOPAjE518s1a3WEzGs7s7mdmprcRcsZ2+j6xLH6JLCACYFB+aZV6dokiE9TR0fH666+/88477e3t3d3dgUCguLh4wYIFS5Ys8ecF7lrZV+JKXQFsj9Hvn+n3pdkStcVoY9jRHRZQhbocIT1tZbW9EVn7dawVJz4jizfR0C7imYQED3ei2pTb1ZqbMyjqHG9Wr149f/78jPd+dgZ9nGGxZkQyRWGs0niL4K094SM6pTFbX4mu/Qb21g4kJTBAfMdvaKzJNf2bA7EVq4UprW7FKr++zvWX7TGfhEWMHM7DFruiWkv2UkKij4gp5t8TBKa3p1cTIoSJUmB3rU6oaqhVN2AlP7zmS0hQgCNOde8Z/yuXXjroXDSeUd9uA5/3Smhucc7hkLmq1Qqb7KoaV2Fh4Q033HDDDTcAQFtbW1HR4b6V/WHHJeL0tIRbQg1hZ3Z+ahq9yEWKhn0GlYoWu+r/I7r5x1gpACyxyF4abxX89YdCdoGx/yluR10zvjnMSUabbIA+3mARAQVIXa3mwJKFk7KcCLgTXvMlwTcleRuSc/SGJ6Xii4ZR5Z5bIE/2S7v77T6TeURU7RfzxpVG5YeBxluQkGmxRFBpvOXwPxGSiy/Mv3oX0zs5sIwPE0jwpOvbOVx8xrmySDWT91YFeK/DnFMoD2MPqDs8Y8O2gFE8U7vNkaBM+qRYeLbd/Z4T2hnv3y4WLEx+bkCix2h4XKm8hnhOmmPnqXLZnTAEfz01QxlecGKJAvgsJwYa3Y+T3PASIDnH6d88/LEeCc0tkJaUKfOC8qkTnQEAEQUy+1umLgAOMODoljnVg7A29U5uR5O3dUFAZhGspKZ3XSJuimSWjR7ALSKLpQ6Mcx42eVOEbui0uvVj6U8nrnKl4mNiwULsKs3wASWvE9p5DKc9XmRn0McZqWCBUvoRu2MlCO5D2ziNNXvn/zLj416W0YM7BqAMsRUhwh39xI9nXEA8NcwMYaUovZpQyDlsHtgUcTZ1W4bDMUCZR5hbIGVsPlSqP8OMLqvlZaTkAWDObNvoIq4CJKb6DSGE6LDz4BK3YDjAOU/0PeqU9cZ5j0G3dcP2HivqsAvL1aXlavJAnPAeq2Ml09uwHJDy5wu5szOfnbPMDhscZbZjPlFkA/TxBmFX/V26Whjf/gtENM4pd+LeBQ/LwfOO9kwOg939dq/BVAGVukmBlo3vRwfWijMHYho/IuG6odEd3hJ1YjbPUUipe8S+6PEEIrJ33v2RDXcTV2miwoGZvVr1pxLVhG82G883xHNlTDDiABu7rb0h57JJarooARY97lnfM/PPtHs3ATWwnFOef5G9LUN1hOmwgDLcFY4R3HW672drQ7kKlgXkMNjb5yBAk/zCwPtqIlnVakgEDZh2A4C+98+xzT/FWhARhVMrvuu3WvVntKl3pE+VBHcVd6KQZkLEnagwrAjlaJMN0McfJLq1utvV6htprAmLbqwGj2Hu3BylP10b8ohIFhDlELPZ0nJ1abk6jCNRlhSwnKtWf8psfT05qco5o/EOsWBRys4hkyEER9KGsL7T+sv2iCYggWDL4bMLpEXFygk22hhV5LKPIskXWnULIgogxG3dPfeHSsXVA68eiNAXGuKJKhcE4Bbx7n77jWb00apMBQ8IyyUXyyUXD/xLAzivNL6xy5KTvU44ili8NmeEcFTqJvcu9L/bbvYZvCni5Ki4QCVi0s+jS8TP7I0tKpYFjKzO1bGtDxBP1cFREJlopXrDE1grVSo/lnJm4qlSKq+12t5IrtngjqGUXXZyi9yzAXq0QIIm+IYU3BqemM3+d12oyHVYuVgTyKo2Q8KwuGxEnYQsh9Gm3M6paTa/gKUcQJg7Map3+M/7O5YO1mBwgI2d1qPboiIBALApvywIwdTn+8Ns6bH/vjMW1ISBb8YloIaQs7ot/IMzfemVXuMXqfDs/Kt3MbMXmImVwuRM0fZey5/2SWWCXm/UL67QUoUJOLO733ei+xEWBV+d4K8HgAvKVcphTZsxMPM1KUzPEz4zzSUfwezDJeLzy1QAeKFBNxyeXpkmERyyeJ6CrPYVREsVL8VywO77ID1AA4Br6h2ABKNh2UD6hdsRpfIare52GPJaOBFkA/RYZHOP7ZcPR+cB3AJ+dl/87BJFmEhP1KMMEn3uWd+Ti5c6/ds41dMl9lc0G682GgnxMw7wUrtD3EbiMTmFrT1W7qAkJ2AEeQpa32lOvN/OjL7DEYuRTEuCAkFxZ5DMP4s1xXY+bLa+TEQP55RZYaXyWm3qlxTRc2W1NqdAaolQi/F8FU/JEY82T4SAZxTd4InKB25neHJFYDQ84Zn9gww1J6LXPeObasVVTng350zw1gi+qUc1pNEgG6DHIt06VTLNJkSMQibLUyfO0/SJACGxYKFYkKHdKWyx5/fFC5OS+wjAI8Cz++JzC6T0dIfN+LttZnqHp0xQrzGmG76OI6qAGUD6JUgZDHJopVbvy0uIt5qoQQBAAET0mq2vAcLuGd8EgAqPkNKlfVQUu4XVbWaKhRUHsBx2cILPOfAM01+E+DDtRcRbS8ZSs8LEeSibSGCEhtAWB5ydPh8/Dgz0PqThEkYo+UphbHfjHmeqfULESv3AlPFFxXJyt57T8z6ScwENagjAokvf9xjTOz78MKbnSfV5kpV0n3CAPoPeVO8ZCL/EW8PscOph1FRrb/3w737CyAbosUiJK4PVBQewKE9P/2U5ZmyW2ROaYLAz1VaJGM0vktOjscl4nnqqfC91ueK8oBQ2D4dGi/L2ODt7cFLIiTZmFDbAgovGGo/kjVB0e2zL/0Q33RPddK/Z+E9OBzm2CBgurdJm5EmdOg2ZtNegbVF6fZ070VKolF0hFy5kduzwMdR0Ig1K1fVH/mFPOtkUx1ikPk/a3mvtCdHDD3Acek322XpPdv58HMlVsUW5ltagZlKeM8QP4Yw8aV2nlScfXiBgHHoNNrfgVGkTRQBnBeWoxQ5E6IGwLRB0aZW2qFhOyTYgLEAmxyjOOaCRw0581+9h888tbwVgAYBbrS9bPevd07+GpMPGsh4JXVGtLS5TunWmCiig4uSKDiS6XTO+gfc+Ftv2SyRInNra5Jt91Z/G6pC2h2OQbIAeiwzMDlY0G282GzJBlIPh8Fume2YEsgayx5MytzAzIDaEaXLCn3I+K18sGyI9Oi1PvKHO9aetUbeECAKLwuwC6dNTXSdYJvgk8maz8dy+uFfGIoIStxCymCogd1qmSPBNYVaIHG7XOgi3w+nySSk4vRvjO37FlRLAA98CQlKO3fVufPcfXfVfTdnZK+Gh/vhI9GlTvqjV3c6sXizljMdOsWyAHqN4JHzZJO28UrXboKqAAgrJOqscdzCCJeXqve+GvBJWBQAA3eEVGloyuBsthdn50o8X5bTFaNRiuSopdk2oRpXh2dZjv7g/nuiZIhgKBPLyfj2gkul5g2YPgn+GUn6V1fY6Suq2Z0ane8a3UKb++2TMjrewWgjWoDQTEtT4rt9pU+9It2UZAYTHgnDosZEN0GMaj4Q8UvY7GkXyVfKzc3K29NgdcQoAQY3kWXqy1mjM5u91mD06BQCvhOcFZb+MVQFNOkkK7ieXbb1WevLHr+CdvXZKgAaEXNO/iuW8+I5fIsENnHEn4p57n1J+9Yjvwq0+hCWAVHcVhEVuh9C4jbbHwKl4kWU5peDUBKCIDKnqK2CULFbZ1nZ4Ptwcpf+7LpSn4IEeCovyF/frn5/pqcs5RXNNq1rNdA1PBPB2q3HN5NS/MCKaNuV2ZdINNLofExm7K4YxFRp0oODmLFUGDwCA2ygtZzKxyQboLBMWu/s9o+l5Y/9TgBBQ27fgISl4/pFL7DMO/7s2VOTCCXUeiaCgizz0QfTHC/1qRu3Lic5QBYXDFBpiyYeP0rNRDMwzGpYBGuR6wZmlVn8mo6LeiDCzm4Z2MjtK3OWCb8rJbQ48KrIBOsvExGh6LrrhbqyVCt4BMV8eWfctre52dfJnj/AMrTGqCIAGB3QE4BFhX8iuzztVyjaS+UiV+n67meJOYjG4qPI4+Jo7jPebXBORVrBQqbjG2vMEKAeNw7kTp7EDyoLfH/VJOdP3Phbd/BMs+RASOI3LZZdpk2/B40T7Nxugs0xAOI1H19412LMZYbUouvV+ueQirJUcyUnCJhMzLf9JBIUtDgDciTl9m5nRhdVCIWf6MFmUCcOZQfnF/XqBihN6Aw7j3XG2oGiEdb/h0R2+ssV4ab8uEsQYO6NQOaviqyKUiXS3vu9xAHBNu0OddENyjd2RnrnhcX3nQ4d+pAFBjt31bu++v+VdvvEEeFl9eLIBOssExOnbBoNtITmgHXRao7QYbevyBXJmBuQR9edUEdFM7SoO45qAzPYV4Xduw3IuYAmYyYxe36I/SIVnH8dPMQbxyfj7Z/pXNhtvNhsCQZTxs0uUz8+UP4xQlMP4M3vju/vtQ9lt3BB23uswP1Gy+IzqG9yzv3/MZ+bMjm26Z/DvNAAWsVpgtb+RatA1JskG6CwTEE7jCB++ti2QX3Eu2sqmu1FYiMusy36jybikShtKEWmAUheJU+5P03OIWLyM7wyvuUPw1SZew0p+ePXt/vP+PiDYNoHJkfEV1dolVVrIpD6ZZGqVPzq29Nhbe6zkPheMIF/FH/TjMz7cmVm8lWd8rCEeGtn74c59gsjW1maZgBA1mCzVv4aetYvVeVAEMRuIIiAIqOTFBn1faDjBDZGgW6d7OnRKD3U1c4Bug328ziW1Pyu4ywdHbkRc5WbTc6PyecYeIoaAehyiMwAciGRQRMEIfRBC+rGaDR4EZV4RRmjcyKdkA3SWCQjxTpZLLxko1eIcve5coCADOHBmJZSg/Qre3pupliuJaXniXaf5puZKbTHaFnWqfcIXZnrmB2V9718ytKVhIb7nT8f/w0x0HJY5DGEE9lCaYUcGVou4E0/fzu2I4Buhm3GMkE1xZJmQIK32//W+8gRWCh0pHyPKmQPUEAOnJwIrQZCuSJVOkYtcWaNdWTP4SXmo48bJvGxMkaNgk/F0tX6bQnoH+QBW5ztW23J972Nq9Q3EU6NUXJ2x/A5h0TPnnti2n2OlILGRM5sZnXJw8XH8CKNHdgadZWJC3BWBKza7pt+lBRdw4hLclWLhOclepYxzMvTlbzi8NUa7dZpxDqdNvilDJwWztdpbjsvgTylmBqQ+I/XPHHf4kiDPUETDeWzbg+F377S61gi+Wrt7bXznb3uemcnMnownV6quc037shPezYwuZvXSWLNUcFbuxW/AMdVTn3iyM+gs4wamtxtNz7F4GxBZ8NXJJZcgMlwxMiKyUn6FAnC+Gt/aY6U40URtXunNcP0bFF5u1F/er0sEGCDT4Z+b7p4RGPRGcvmV+t6/YHcVOuQFxTlj0Ual4qoP/SknFP0mG+ihL9DIUAKBeQq+Zbr7d1sifplIGDHgEYstKlbmKBkMf62uNca+vxCtOLEFSz5OJH3Po+k6SgAAgJSq6+WSi53QTu7EsKtc8NQcebPSSScboLOMD8zW18Lv3kFcpYioAMxsfs7uft819U6sFo547KJieXmTka/iRIdF1GGzAtLMQGp8ZxxWdOIm+7BtCgf4647odbWuuQVyYjfBN8W36E+hlZ9Ekg+wDMxkVsh/7jLiqTlOH3fcY1G+vNl4rVFXBIQAdIefX64uKVMyGg/W50n3Lcjd2mP1GMwlokqvUO4R2tpC6XvaXe8k5ysGQESN73zYNe3LQ+nVISlHzD/zw3+oE082QGcZBzC9I/zuHUkylRhLuXb32viuh92z7h7x8DyV3Lsg560W/dUDBkLAGFxXq80LyulP0Lv77W0hyE+S3UYAOTJ5dFtsdv6g/cXAGXlXbKGR3VTvIGoh8Uwefjo/wL6Qs77TXNVqAKDFZcqCIjkwQQ3MXm7U13daCd07jwTrOkzL4anZ/EO4RDQvKGd8KRnuxDLLSWORWWEsH3UnyxhnrAdoxlgsFht5v/EPpTQejw9RF3Sq47S8DlKAUjp4sxDfuwzKb0RS3ohnwADnFsC5BbLDQMAAQE09bqbttrfHUQmkvRHIiDf2RArSbVPEShArHQAwbIARakLWdDgvNTs5EipQEABs6tCXN+qfmypVeSbaUlCPwVY0mQEFJ/8hBYBVrfqsHDbw8UeEUpp+71uUUMdEaTGaU0u3sWXGHJ7BgWGMk369JRjrARpj7HJlMM6ZeEQiEU3TcLqPfBaAOA9RyYVwmo6apCkoIrjKP8zJabSRRvZxhARPNREDCBmEpL4RFpisaq40Ibcjp9dg/24OFWqH7zhCoEiE3++w7z83d4IpSjcYtiZSkpbN0EQWYlKFEDOanmGxJgAkeKrkssszKkSHw2FNQWbzizSyFwAJ3slyycViybnh1n+RFFcUZrRVfXN7q7Cm3cQIbAqfnOI6vTDDE9LYJP16SzDWA3SWLACAiAuYDTg1h8DZh9KfZHZE3/WwvudRLHoBgNlhT8ndFj87fUZgOTw3bY2LU4vFm5kTE1xlSPKnHTSIvf22R0oNGAhAEVBbzClxT6w7kXOEMlhqI4Ts8N7et6/EagkSXQBgtb0e3fgD/5JnBN/U1J1je3qeuQWpQSx6AMBsei689hs5S15QKq8z9z+J1cKB83M7ss0o/pf00QC1gxoBAM7huX16l84urToiddOxzMS6LLJMUMTAabFtPyeDTUg5Z+DEibscAPpN9kG31aMzTUQVHqEuRzySXFF824NW+xvEXTnwTyLnVvb8KcJm+VQFJx1vULigQlUGPzhbra+G13wRBDcgAdG4Wvs5teamRJjmVp/R/BKLNQLRxJxpUnCxTnlGTxwBwYftlxtLxGzeEHaaI7Tf5KoAKXNo3abq5juwZ3Ki+gWJHsFb2/f6FflXbRuUXGYWrL+R5E5NrPshyS8Ibn3vnzyzfyDmnWZ3vK3v+5s66QbQyp5suazYJSbeCiHwSOjNFmN2vjSi4soYJxugs4wDBH+9WnOTse9xrB5awec2izT6zv0bANrQaf5le8yvYBkD5fBmszm3QLxskpaxYCCBE95lNP6DDJadVAXy2dBXHo3+0StLMkEMIGbxhSXy0vJBczGz+d+R9d8lvrrEJFFvep4aPZ453wckWJ3vhN7+LNGKkOACTs2Gx8Wipa7Cr9iMpJvn2Rw8E8XPcH2n+eftUY9IRAKMw/Zeq9wjJAwDTcpP93YFQzGEBq0TcoSx5LP7topJstF27yYu+lKrMrBgtbziVH1cLjpfLjrfPft7ANAao2pnKP2bdotof9jJBugsWU4Erml3Cr668LsDpVRcrf60d/4viaemM04f2xEr1MjAlFdA4JdhW4/lFvHFlcM94dLwXpwp9VmEu39Ut6VBPqcr7igCLnWTVANZTsPvfUXwTknehgXNanvVKl4i5MwIvf1ZwTf5YOxGGCn5dve7JfjRsHGj5hKSp/acozn5YqLUYVyzJ+Qs2xUvdh38W5W6SBeBxjAtdoMsgGHzs0uURXg3a81QqoGIwoyO5C1MbweceU8abxNyZia2mJRjhAGAA9iUW4wLCEkEMEImHfePJtkAnWW8gOSSi/Ov3gnMAiTAoWfkrb12zqCEBACAIuCXG/Wl5WpyVoHbIQB0uJlw6CSIAHx6ngh5mX2tWLwVCVq6KQcSfU7/NmaFEunRwy8Rhex/5KZ5n3l0Dw0oB8WUTcp7DPqZab5xspQ1Aps6zTz58EfBGAo14pdIvkYWFElBFynQiNWmRXkGgSrObCQM+rFEggY8Q20D506KjnOOjG3GTAf3mCxkUoQQ50A5L9BIrjLuH02yATrLeGPwUmG/kVlWXyQoYrMcGQNws+WVyLt3AJE558As31m/lYLnEU81syMkfXHPiSb03RtCdlOEGpQHVDItVxxIQzNmZ9RIQAgDd5jejjO1EWNBrVfbv3PG1PfaTd0BAMhV8fxCSTsuinBjgLcz2RXKAuzssz4/8+BCrpAzi5m9RM4dtBMHZvaLOTOStwk5M7kdAhhcrQHArNQ9/TKeky+9tF+XCTp4JSAQAbXH6AT402YDdJbxB3diNLKX2VHBVSYLAcZTF6MAgDIYKLuI7/6jvvM3SfliHln7da3+a+qk65XKa62211HS2iN3oqj4auKutCj/d4O+pt1wiZggMCn/83Z+52zvJJ8gaMWcZuhCZjSGXeXcCnNOM2lIUBC0gEouqRoHRh7HxMgKUlgJuOf8V/SDHxNXycEfOU5pvMk7734kDqrGwUo+mnQHa3sUq0WJL47GWjxz7kkvmPHLxCuTuM0IAgTAONgMqr3itl5nvDuTZQN0lnGG2fRs+P1vIMmDkABULyz6ctS41KcOylcyDvODkiZiqrfrW+/HnklJLyKsFUc33SOXXKxNvQMRRd/7Jyx4OXBuR9TJnzV9lwPA6036ph4zVzk4JRQw0kT4xYbwDxfkeCTFNfVOvWFZQrkUAIAzFm+XgotZrDG27QGSaqfEwY4Kh8pFJiTnlarbeuwU/SmH8aXlg/4USuV1xF1pNr+oNywDALXqek/Fj4ScTK6yRdd4iqeH3rkNEZEDALWH8qzRHV7mIRELGQ5nADJGXhkTBO+06NfUaOOlGjoj2QCdZTxhNj0b3XiP4K1N5Hgr+p+o0zv2Cbdq4sFgSjl0xuknp7gAgPZvQXKGCmUs+Z3+LVLh2a76r6qV1zqRvRxA8NQQV2m4rc2i/JVGI+WBHQHkKHhrj3VmkazV3gLMjO/+E5b9gATuxJjZk3P+v7Dkw9JMZdL15oF/YflQfyOnTrTRt/APibz5hGR+UH6zxSjUDj/McI664s78YOocVgzMEwPz3LO+CwBDqWcAACAkFS3Ov2YXt6OA8fCWjwjAK2FvylshxDkfR9JI6WQDdJbxA2fh9+8SvFOSV+AIFi8mL291L362ZzLBwDgsKlFunuYeUDvijp4p/wEICwkpd+wqkwYX2/WbTBrCLrbHYAAAWNKmfUUuvcTu28LtKHFXSAVnJZLj7vr/ED3VkXXf4kRGnCqV17nn/ii5hmxCEnSRr8zxrm4z13daAgabwWn50qemuoYUGxkmNKfsKI7Qi+SVscUgpViRA5wZlMm4nj9nA3SWcQTV23Gm8glBUuaT1YvPmx+1uUog+Z7EWhFQA8CXcginOk6SrExBxIhlyqgyxpPXnYi3lnhrU3fizO7ZwIF5zvgZUovEnHpExn0/2xFS7hFK3cLiUiVsc7+E89Kqa0aJuQXSv/fFgu5BrUR9Br10/Kf7swH65MGp1b7SiTYghImnGnj1yR7QmIdnMko6pRwAACAASURBVNkGQIAGXnKLqfFA8M/kVh+oAYCk+Rp3SNFHNho1LXvjDuMeCc/Jl5KLkf0KtilPb1WOO7zcM9wtQ2MH4jt/Z7W+jAQX54xbIbX6U9rUL546MRojKNBIqh7oKJOn4C/N8f5yY8QlIgkjyiFisevrXNOHKJQcR2QD9MmBxZriux42W1/DogeAMyvCfQuo9y7sGnJalwWrhRnLJ7gTxe6qjIcgIvmXPt/32keJUjigyMOdcFg3Vwc/v73BdImAEHIYf7VRv67WlZC7RAC3zvD+aVs0T0EJfUHd4bPzpdqcoe95ZvW+vFTwVmM1OHASkHxmy78B4SG05LMcN6p94k8X5TSEnX6TuUVc7hXSf63HIxN51WLswmls52/snrVYyQeiAFGxWoDCG/Udv7YZ79Gpk3mmeKqDsOiaeTczugdt5ZTq7XLx0qGOEry1+Vd8oE2/Sy5eKpdc6Jr+rU0zl++Nu9zSweArYFSgkSd2xTrjhzsjpuWJt85wt8ZYt856DdoWowuL5curhysJsDpXYzkP0KAIjgS3sfsRZvYe64fOcqSIBNXmiPOC8rQ8cWJEZ8jOoE8Kdu8ms/WVFMnEfih8vdW3LtwhiLJD+eIy5dxSxTtRVBqOF+qk64GZsW0/R5IfIYE5caXkIu/8BzPqVR6GKEr5FQP/a1L+5tt9wbSWCp+Mt/XayYmOGr/44Hm5IZMZlOcpJKPUUTI01oiEDNK4XHDR6H6c0p2RJcsRkA3QJwpmGU0vOKEdwCxmdKT85ft5zq/gawHcUSBGsaICwKZu67UDxn0LcybMXOD4gIg6+Ra59BK7bys4UewqE3NnH3k9AABELCZkElGSCApbGZ5cPCgid6+w4s224BFzZwq5s4cZW+ZmDc4Rzt5oWY6F7HVzImB6R2z7L6z2N5HkRwjTWIsT2oHQjIS72jo2Lxd1EW4lSmUljAIqfrfdXFI2PuyHTyRYLZLV1CbgI0QVcLqEjhWLNG16Z9PmlX/qae3v7/d4PMFg8Pzzzz97plfa8RWkFCJBA+bEtveplddp076MMjVzC74p3AqnT6K5EyaHesezDI9NuYCztkKHyQboE0F81+/snrWJh1ws5yFEnP6tYr534FZf6ZyTD62c28mP6jJBvfqQXjhZjg2XiM4slPaFKEIcAJhjb3/xbzteWUYdWy6qkQrrSLk/okd6e1rW/ez++4F+ZF7h5z7idWEMWCKCZra8iCSvVnd7+pnFvLly2UetjpXJMZrpne6Z/zl8k0UWxmFDl/WXbdGBSvZzSpSzikb2JzwVyAboUYdbfUbDMpLUbYwEhXgqabSRmz1IK4GBFX9mCZ5qdKjZgXGgnL/TZl5be0o4fp1IFpYo77T156uExkIrfn5XuKPJe9rF/rOvFbz5ybsxPdK/+l//Xv30O1s77/98fkmAAAASvbFtv1BrPotIegRBrvqvIilH3/UwElwAjNkRz5wfKpUfO1GfbLzyQkP83XaryHVQM3Z7r/1Wi3F9aZpU0qlHNkCPOszoSr+ZibsCIeLEmglnADAX/n3AfSnWSgHApLzXYL0GQwgRxF9u1M8ulieM5tlYoNhF7p6f88a+3vu/fZttmUWfuU+tnJG+G1Y9ued/2jPr/PbH7/n8g82P3FWQ7yMAgIjMjM4Upf8BkOhxTbtTrf4kjTYiIhNPVXbuPCINIXtVq5ksDSpgKNTwpn50+vju0z4OZG/70Udw8QwauAjJAc9p9+Us+Vfukmdnzr8zjAsBwKB8T78TtZlMAHFW4iHvtZvP7ovb2cK740qugl9+4Du2Hiu++ScZo3MCMa+k+Kaf2EreV37dzQaS15xlzEEnwHKemDdX8Ndno/OR0BCm6SvhCKGtIdyfadn2lCIboEcdohZzRwdIvdSY2SMF5hNXBXaVzS5QFwRYt8G741TEwDmYFApdglvAMkHbe+0NneZJGfz4gnHY0WuvaDZWNBvbe202tJ/Gu+++u379+sAlt8mFmTtckiHunOC13+wMsafejABwTg2s5I94VJYjxKA8o2IGRhCP9cS2/zK66Z6uf06Jbf6JE9p+4od3cskG6NEHoZzznnDCezmzD23iTO/Uaj4jHJIeRwjOCvCvzHablPtkHFDJZL+QeOjTRNwUyeBDkSWZPoM9uSv2l+3Rt1uMt1uMv+6IPrkr1mdknoL99Kc/FfPLPbOHbG9JQSmvd9XN/9sbURrd7z/7z8dv1KcyB38//RK2WIavyaEmW3mx2fSs3b1W8NWa7Sv7V3zcbPzniR3kSSabgz4RCLmzcy94Ud/3uL73zwAAnHnnPyiXXJSyW56C3RIuTHOoQ4n/ZBkCzuHlRn1f2PHJh+oUCdobdl45oF832ZWSxzQMo7GxMXfpTUel/+mZvbR9x5r24A8D+WcObKEcNnSazVHqMO4W8ex8Kb3/JUsKnJpG4z9im37AAQNw17T/qCv5xFMGV7RB6WaL8dP5are7KPEdISwQd2V4w925+WeSoYWuJhjZAH2CIO5K98xvu2d8izMbkcwuDxJBNNOEz2FczbarDEtT1NnYbeXKgwKugGBDp3lWkZyicLRq1SrOuTpp6JaTTAzs/8qqfdPnAwBEbf78vvi2HvuQoAe8dkC/ukZbUJytWx8STo3opvvsjjeJt25gi7H/73zrz248c/Wju2muQgY0vaMWm+qJz2t6APyBlDNgOWB3vUsqrjrBIz9ZZFMcJxaEhorOA1wzWYulLQj2mmxmYNzrco0qPTqVU69lzqw+yentaH6PxhqTX9i7dy8ACJ48OBqwrGHF1dzcPPDP5U36npCTJOgBBRp5em+8LZYtXR8Ss+l5u2NFsmcVEtzYXTE59PjdZ/oXFEs1PmFqrnhVjXZ1UYcLG+lnQFjmVt8JHPJJJjuDHlssKJLDFl/ZonskIiCwGe832fV17lJ39psaDpFgxg8/ZHAnRmNNzOiykc/ev6xv11ta3W1q7a0IiwAQi8UAAPDRz04QisfjAGAzWNFsBNOSUT4Jb+u1071TswzghLalOwoiosZ3/DIw9Uvnlx0WZXUifs6s9DNwZp5SqibZ235sQTC6tEqtzxMbwk7EYrkKrs+Vcsa/e/xoU+omOuWegUw9c+yud5HoQkQ2wFMihIlUaTT8HbCo1d4KAIWFhQDghHuIK4Mb1lAwy2B6NC8vDwCiFhMy5ZxEgkLmqV4ZNgz6vr8J6RYHAJwjGOxNJXiqcP4SZO3lg9cJuNkt5s8f9YGOGbJ3/lik0issLlUun6QtKlay0flI8Mv44go1bHEAYGYPIjIAinLPYrzci0IAgCR/bOvPgRoAMGvWLAAw9m8+qrcwGjcDQH19PQAoAkoX9AAAyrianfMMjTrpU+n1pgAAkN6RgnjRVU5kNxxSAOfModH97jn34mOVYRmPZG/+LBOE88uUj1aprVHaa0Efym9nwaXklYVkZWIHJGhOrBkApk2bJstydPMK4ENXSqcR+eANhNDll18OAKqAziqS02N0xObVvuxqwZBIBWdRvTNlI7f63bPuzrC3uy73klVy+ZVi3v9v774DoyzSx4E/89btu0k2vZEEgiRAkKIggnCK4iFWmoAgKuiJcnonnpycnAiCCupxvwNFwC6oX5Wi4mEDlF5EOilEkmwS0suWt8/vj4Vls7tJkCOkzeev7Oxb5s3uPjs778wz/ZXabD5maNiwT3Sd5vagF/m6J9oE1VOq1ucjmmfMqcHdlBeDQjAwlh8QwzuObRJLtoRRbhoa3q/DmjftJ0JoyJAh3333nevEDmPG9RdzcKn0tOvI9rS0NJPp3AKm18frdjhq7QaKpRAAYIB6SRsYw3ezkQDdKC72D4a0ye7cd2lDDAANoGlCOZ8wWtdlbMjtKd5uuGomAJj6PHdla9pWkABNtDJNqvXkrHbnvk0xJsCaJteZes/Rp076XVmefWgE0RGJzjOnAyf7YQDFRRsTvI/mzJnz448/lm38d2JsVyYsppkaCs7STxcD4H/+85++whgDPW+QbUex+F2BBwCui+XTbGyfSO5/zB2haHC0UipzqxSCWCPdIzzk8uLtFzL0mMVGDpJKt2LFg2ietffnYv9Ahvk3hgRoonVh9/HXpLM/MecXFaT00Z5TK0EV9enTL+2IXPQQLvZGuWLPhaVaMWhCian/y4DOveGtVuvTTz+9aNEixztzYifO46K7NHY0pa6idO0LckXRmDFjrrrqKv+nbDw1KkU/KkWvYgi1BsDvVupSF+2rtfIUTwEg8Mi4V6R8S7LeFjSEsF1j7QNY+4DftYtcsVd0bPHkfaBPnUgb4/ku46im19DpKGj/RkEbVFhYmJSU1Nq1uBKcTqfRaOxsucrlyl/cx5ZSfIMhyYjRi46v9WmTG8tJpGE4UCbtLBHeOlrvkuGsW4kzMcz5piZCNBueheU6qXQbaDKW6zSh2Nx3oW/VK6+MjIza2pojB/Y6f/0eq4ouvhuiG/ROYFWp2/dV2WcvK9XFAwcOXLBgQWOvjvfMLhlvc4j/71DdN795nLImqjjGwATvIVce8OSsqd05A4tVSs1xxtLV+0WiaPi5XTWxBppnEE0hGiGeQZUetVrUMsL/14Z5e+R0Os1mMwC4T73h/HW+JtXSOrvmKVYqD7iPLtEl341YS2vX8fIoKipKSEgI+e4iLWiiNal1OYgL8TFDjFmpy2Uj+oXYBcMXua5fyyQTR8Uambxa+Wgl3pDnWeC3PBjFRxh7ztanTVFdBYgx0ObUC61pP7Mm9rbX/d8b/xVqtn5Y8/Mn+tSr+egU2mhVBadUVuDJO4glNwCaMOHeJ598kmpy3HSVoM7fXRuho7yDoPNqlUNl0pl69Y40g//HzpP7tuv4MtoQz1jT5cr9muJ2H38tbMRm2pyWX6cYWRRwEoZCB8qkIfG6jjq2GmM4VimdqpZ/cohD4nVRBmpgrM4/t65Sfdh16k3GP7krY6LMqe7cd0y9n73yFb7CSIAmWpcWOuUvQoBDDyg+XC79Wi6Z/X716xlE6amfHMKtXRpEYUofTemjmzi3XL73zmHRg6/W3thUt+uE4M7e68nZC/hcFh+KogYMuOavf/1rWlpas5ex3SFGGagLrXgAC0/tLZW6h7E9ws81zJW6bNex12lT8oUaMgYwd/XkvWfq83y1oHGhOkp4GlULWocM0BhgU757d4lk5VGcic6rlY9U4s9y3P7ftVLZTkYfmDsQUZxw+iNjjz8j1nTFa31FkQBNtCbalAKyE4LX8ZOdtDl0ItD8Wjk4fTBPoy2/eQICdLM8+R8xlvRIK/2PyWGyAodPi45KpbJWsnI13W75T79+/YzGi1rORtXwtkJPbNBsTwuLcmpkX4CWy3dTusDkEkAxwm+fG656jKEsIQf9aRpmO2BwBgA4XintLpFs/IVX08AgRk9tL/L8MeVcKm1NrMaIC5WNlNWkapoEaIJoOay9Pxc3Qq7Y57/ojCbX6dMfpPigWAYA3ikNIdvcFKjahczCgoJ3l4oVHhUAWAr1jeISzYHvdn3KBLnioHcEActAv3S+H/CCQLNSmX3o0Iu/CkHFdKj+D4oC2W+kH5ZqfEuaNag5zWGpOskc7pI1AxMYjF0Kju+IzWcAyK1RLEGxl6PRljPCrecDNMWHISwBCrwbgTX50oZjti8kQBOtCjGGHo95Tq0UCjYg1lSN7cVKGMRNjY+9NQVDyBFmNAUY4+AYjTXwRedKQXthd02YHulpCgA0DXYUC7enGa5vmGqOsXSTSrcG3mtS3YaMJ4NOi6Xi76TKg6AKiLPxsTcyYT19z+kZSgk9sRD80xAiLgxrkjcfiD9NkxAfbufpm5L0PzlEM3v+4jBUi9qYbsaOuuCZojX6EkvnZwGxkYMC+6ABsCrpUyd2hoEcJEATrYzWx5iy/sEm3v1tofvHqhgjzzGqXjguZUXiYQm64OzY3WzMvlLRyjf4ZHtUbVTqhf6NrYVCtIHyxWuKArueXp/n7mZj/Q/IJ98l1xyXzu6gzt+oxIoTCcX6lAn+B8eK23X0FbFoM6WzA6KwKnty3jb0mGk4PxCQQnBzkv5guRQwaLlGUq8KuxCO2chBrqOv0KYG3SZYk/XJ93h/LtwUj6zgWZvP8TTCALKKp2Wae9ubSn/YrjEUaKG+hlUNfN3xbHiWsfvD7uy3aEOsd+YzVpyaq8jQdfUVrm2rIAGaaAMQ+smVts8jRFvONRV1NMqvUXYV1740JIyjUI2kVQuamUMROjojghsUp+xwiDaeQggwgFPCveycr3XslPGuEiEqONUcS52qkiNxsVKfh7HGmNNoU7Ipa66Qv8555CUA5M0fLxr+EPDbWTj9oVj6I6WPOldZmqVNSe5TbzC23nXm/rWSFsbTQxN0dRI+Xi0ZGQoBaBiqBW1Esj7VeuEjxli6GnvOdh9bShnivdNwNMWluQr1g1aorgJP3vuevA+70tyzqiR3/bMxZZzVGN6xR9d1s7F7SkRbw2wzkgo3d9H7X7eh+yNsRF/RsUU4/b4uZRJliNOljO8MzWcgAZpoCyQVf5XvCRioQFFg4dGuErHSo+0pFVkKFAxXR3LXxPC3pRi62djjlfJ2hzAkXpdkpvtG8b6GmFPWmFBdAgylVRZtqzowm2ItGADL9fq0+wzdH9Z3nabvOg1rsrfzobakJGBH59EljLV7QGEp3/ebnPojuI5BIGswIJq7Po5PsTIOp7q9SBieqOsdyaVYgnq90+5jwnqLRV95ct/Tp06kDDG6LuOxXFO9ZQRlTGEsXQGABmCKP6XlAtzrGdShw1CPCHZQHL+rWLTqzr16bgXXCNoN8YE9zqz9GtZ+jSlr7pWvZOsiAbqVYCxXHVTrTwMAbU5lw/u2doVaU5Wg8aFug7EIfXjSlWph7PpzEfdMnbLvrDTranP3MLZ7GHtX1xDLZhsb6RGW6gs5eQ9t6gLemcV8uOjYjFXB+7EP7hr2wqoQPOm8DEe9pT4eKUgR1nMVy61VdpYI/7g27NoY/u5QtbpwUeFZbHiWqffffSXOU29QphT/+4eIMchlO6TCjbrUSU0cqr1DALelGFKtzKlqZXuRMCReF22gro3h2csyL7NDIAG6FWhihfvkcrFgI8VZMACW6vnEURA2BiCqtavWOhACjEN8JmslbGTBf4AEQhCpp/aVislBQzJ8zBy6NprPrVX8P+ZY9dQKQprO0eC8jFE485muy9jgBvKFbWg+eET2L2q/CKig0IW7izQCu47ZUyr+3qF+ACDkrvEtAeVXN4tSl/t7D9XuIASZEVxmBNf0t1qn1THvDrdpGLtP/D+57GfKEAeMCTEmyhArl+3CBWt86xx3NnYdJYbKr+xWNFPQAAYKwQ6H0HSi0CEJurMu1XdMjKHSLQ5D/42GwO4LxJnV+qbjIDKkP4g10b9opzaYwgLVcA4kS0PwcmUXAeOQqYIQhJzBQ3QqJEBfaUrdKaFgI1DnetkwoBNq5pd47It1k//vaMH3BR5PyN/nHRpNoYlXGWtEzT/sSiqO0tNmLtRbFCGtyQgdY6BfuM52TQxf4lKKXUpXGzMtsXgwbGlk82bioC51klqfj89njgcAhDGls1N84Ay3HcXn4riG4cBZcX2e+/9yXF/le4qcSuOHR7ou44K/mrGmNJaKhOg8SBfHlaa6CtD5iXMY0BZl5CGtrxnVR+GS07Wmk25h02nPPwfZOlgCs2YNiOYRwEennHqGogBEDQ+N16kaHKuS2IBxWBgGxvB0c1k4zRx1S7L+luRzHQ6qK776WD0ELWeHpXra0rXpQ9GGuIhRuz15H7hPLgeEEGjXxYu/QTdouBqTiuGGBB0AuGVt02nPsUrZyCEEoGLYWuQZlWIYlhA64HLhfaTibwPyo2JPMRd7Y9MVIzo8EqCvOMSg8+2lHC39F62fd00mAAyI0jFUpAH/5BBGp3auLjmEYEAMnxXJn3UrogZ2HWXjqTK3ut0hxBho/zZujaTdHN5UUnxZw6eqlQqPylGQYGaTzDQA0MYkfdoksWiz/7gIrLh0XcYEr5KHVUlzF2HFRRsTEBcGABQfbsyYZcyY5R3scXW1fOBovd2vtxljqBTUvlFGANjmELNrZNP5OXI0gkg9/XW+O8XKhOw655PuUNwOIWc10kUiitMUAYSzxj7PhcwV1eFhTRYLNig1xyD7fWf3KUxYb13i6EtLDt4BkAB9pTHWqzS5lubDAeA3nGJC9eeewAowJgBgKfRDgeePKYZOeCubo8E7IbtO0vafFWtEbUiC7scCj01HcxQoGOol7a40Q1bjczeKnMor++ssHMXRAABO2T0oVndrFz1PI8NVjyFa5z71FnAW5B1m1/X+EFmnK3+q3DUXGBNQDKhuQ9cH9N2mecM0nB/skR7Gjks3fXjSaeYRh5Ck4XoJT8s0JZkZDcOWM4FDBgHAxlPHK+XQ9zYRbezxOB/7B7linyqU0/pYPuYGquHcuU4CK27n4UXy2R8RFw7GVLl8v+D4r1J1yNhrjn8ygM6DBOgrjTbEGdIfFn5bh7hwGXMUaACANRnr4n19jjSFBAUbg1ICdRL7z4ofnXJZOIqlQNEQTaEeYUyihTUykGJlm+j88Sh4yf7aOCPtmwjO0/ThcpGj0R+76BFjMPSYxSffo/omqgQFQdHxDWS/QFu7+zqmhaLNqlhl6jMvYBxe/2iue5gtv1apkzQrT6VaWe/r5VEwjUL0jzMUcstN9ZsztkzGlnkR/56OTDjzmXR2O8Wd74lCQPMRUvH3tLWHPmV8q1atdbRUR2dZWdk//vGPCRMmPPvss6WlpY1tJorin/70pz179rRQNdomffeH9ekPK3U5nFyuKDJWXLQxCekvBAsVg57ppNH5dK3ycbYrxkAbGMRSSM9ArJE+XClbOXR1FN901/zJKtnKUwFpOnQM5X/rlTbEc9FD+ZhhwdEZsFa3Zxbwsf63DRGjl0q+l89uCz6dmaN6R3LXx+t62TnftylPIzXUkEENA+fXqg45aoVwHV5AcdaAQsSFqbUnWqU+ra6lAvTixYszMjJWrVqVlZW1aNGixjZbvXq1w+Fo7NmOClGsPu0+++j9WVn3eMx9uOihtDHRd8dJ0vCIJF3HWonudzhcIUXoQvQPnKxuYiDEOZWCxofqGOJoVCmoweUBVE8JYkJ0/SPOJlcfb3Z3L4aCGxJ0wSNx6iUtzcoKCv6uwPPEtuq/76h+Ylvl5t88ziab1Z1NYyMOPfnrrnhd2oQWCdC5ubmlpaXjxo0zmUxjx46tqqo6efJk8GZ79uwpKipKTOyMfW0AgBhj98T04V3CqkTwDRpzyVpXK3NDI7f7O4NtRULwlxMC2FksNLsvjbAWKtxhAOZivvE0JXSAAAS4+a8Hn+vj+LMuVTo/JBpjqJe0ftF8ioVZn+feUSLEGaloAx1nZPafFefuqKqXSIw+p7F+jID0VZ1Hi/RBl5SUJCcn0zQNAAihpKSk4uLigAU3q6urV69evWDBghdeeCFg92PHjgnCuU+jJEllZWUtUck24mo9hMfDqTrYXYsHGMRoM8qyKa5qt6u1K9Za+lihwBUiGioKNPtOMClQ6wFLwyEeGINTBFxXUeZsLkZrtCY6sd4uig2mpYBSJ6s21+95Hz6RjvZVqT+fBQzQLxz3t0KmWf4h13mkHHQ0iH7XZ2HQ5lNlw6I76y+mhjDEYtcWYCwAgDE+90LINZI90d1x44AkSbiRcf0tEqBra2v1+gtDkAwGQ21trf8GGON//etf48ePj4oKMbm5e/fuvuru2bPHbg+duL3DsNuhH8CNZ89GRkY2vfBdZxDrEc4IYkBPhaLhm7pwdnszs6gj7PCb7D5eJevO744BqgVtWk9jdGSjI/PcClY1MHMIADy9n6o7+TbnNyQZY00TKsO63UHxYYF74tDLdQGAHSA5BsZkNEin6apxm3VKwB4cwM4qbUxmx889fzFw2BQ3LpEc3yI+QpREjuOwUM4l/dGQMQnRHTbtKsuyja1H3CIB2mQy+ZrAAOB2u72r8/p8/fXXLMveeGPocfgMc6FWCKFOErO8V9pJLrYJA2N1X/8mROmRr1NCxVAuqIPj9E38czSxQsj/WBMqb8S0Hnp977qGZzgNkKjgh3qaejUyLO9YpfTWkXqGQgiBpMKUDFOftGn1NeXa2U8pLgwQg1W3JlSEDf+c0V9Yd1ypyxZ++9ST9z4A6FMn8vF/ZO39G6uYf413lUohlxZEAOR1P4cymPs8J9r7y5W/iNnvcQlT2Yh+fPzIgDlBHUxj0RlaKEDHxcUVFhZ6l73AGBcVFcXGxvpvcPz48T179tx+++3ehwsXLhwyZMjs2bNbojJE+2LhqH9ca9tW6NlRKrEIqxiuidFNyzT5EtoFU6qP1my9hzImIVqPAAbjn/s654s9F5vjh4frGp1yuLtEXH/aHWs6N1wGY/g811WVoO+Z9GBYxgS56ghWnLQxiY0c6D8CVyzdWr97Jm1K9k5vkcv3Cme+MPV6RncRg8CGxPE5NYEtaIzhutjOOMK3UYjmE0fziaPro6ebGsaNTqhFAnR6errVav3qq69GjRq1efNmg8GQkZEBAPv374+Pj4+NjZ09e7YvHD/++OOTJ0++9tprW6ImRHsUoaPu7mYcmWKoETUzi0Kn4/DBmpC/ljb7TbxGrN4cxx2dFR6/lUKhEwQKCl6X7Ywz+v9WAytHbTnjjkuCWHNX2hxi/jdWxfqdM2ir390URNHGxPpf53Mxw5peQRwAuoez+8ukgJGCLhkHL5ZIEF4t9cNh7ty5O3fuvO+++3766afnnnvO24Zfvnz5/v37W+iMRAdjYFCcsZFkSX6U+lyhaHPwT2CKt0sVjY6vL3apxlBZ/Y0MVeJp9PemWncS2BCdxTQXLlcdbLqeAJARzg1P1FUImqJhAFAxVAvagBjumhjSgiZCa6mv7piYmBdffDGgcM2aNcFb/vvf/26hOhCdARarQ98+onks8EonQgAAGG5JREFUVjW2l6jikIGfpkBqPGOoJtUBFeojQ7FYqg1R3hBCMCJJ3z2MO1ElOSVsYFG3MLarlTSfiUaRNwfRvlF8GNbk4HKsilRQ7jqfcB0VMhCLCrY1PliA1kWihomhvTRNpHQXu9hCkplOMv/upP5E50QCNNG+0eY0kOsBtID+OixWMPYBje0Vpaf7RnF5tbL/BBYNg1PGifpGp43QlnQ+fqRcdahhcjUMYoV3IIcm14tnPledZwAwxYfxiXfQpuT/4eKIzq4jD14hOgVE24Z/qtTlgnZ+ZKemqM7fTFcvpPUxFzbDiv+CNQjBzcn6NBtbL2oKBhWDS9ZK3erTA6whF5w9vxulS5ui1uWA4vQeDKsepS7XMvhtxFrU+tOVm/p5ct+RK/fLlQeEwq+qv/2j6PimJS6a6CRIC5po95iwrPCRW4X8j90nVwACQ9epfOIdjC3D+6x89iex5DtP/icAoE+dpOsyhrFeBQBhOmpMN+NVYWyJW9UwROnp3naWo1FJXZPnsnaPGL3fc+ZzzVUIgCldtC75Lm//hif3bcbc1ddJjWieNqfV73uSjeh78R0gBOGPBGiiI6D1McaMPxsz/hxQ7s5Z4zm5nDLEMpZuACCV7RTz11kGrWCjhwAAjSArkssKdUCMIa9WdjhVWcORejojnPUtNY1Yi6Hr/QHba65CoWATbUpqUIoA8VFS2S5d0h2X4yqJTocEaKLD0lyFrmOvMeYUXwmiGGROqdnxoP3OYwH5nf25ZW3zb8KBMtHAIgrAo0CdpD3Vz9LEgGVVKA+ZUR7RvCaU/48XQnRaJEAT7QaWaz1nvtBchQBAG+L4pLuaGKcBAFLlgVAbIIq1qHXZTWTH31IgnKiSfTNKzByYWGrpgdrF14frGsnTTXHW4MEkVdierSYK9T3DioRuNjbe1EnXbSIuGQnQRPugVB+t/vEe2hiPGBNgEBWX88grths+bGLhPiw7QzaTFUp/tt5t1GtWPsQ8cJeCfnYIUYYGwRQhZOboU9VyVmToUXi0KQUUJ8YaOj9lZq868Bv1VrNappe7qA7h6988NyXqRiTpG8+7QBCBSIAm2gGsyTU/3s1Y0s/NGERAsUZk6Vq77d6IO35FdOhhxZQuEjQB4EIOfhmz+/C1/4URutOx8FuNpOLpvcyZEQ1ibq0MXKj8HTyDKoXGJ7EgynrDuprtk2hTMqK401rat+rNEWoRbU6hGT0NYKfRNocQrqP7R3fYrGzEZUeG2RHtgFp7HHHWgPncCFGIj5Arf2lsLy5qoCaU+0bXYYy+1UbuUgbF6CS7UW/X07Em5t0Trl/KJP+9GAq0gHxGcr1Sly2V7RIOPu38dYFScyzk6diIvuE3b+Fib1Tqsk96Imw8MOG9/RfWsnDU6doQc2oIojEkQBPtgCaUAxX6FhwWGs3jjlirdfAapS4XK27AUADJh5ReOqWCNp4ba4EAInjqneNO/wUCIzgQ5Av50zXhrFx5EIvVbjoi0ajK5btqtk4QizaHPCNtTDT1nB1518n91kc5SzeKa5C4AwHsKgkxEZEgGkO6OIh2ADGmkItOYU1GrAUAHE71YJkoqYAQxBrp/tEcSyEAYKMGR4zcJhRu0DylZ91XmdkwzpDuPw8QIdAzUOZWfZmaaYTv62H8JNsdrqdAk5Wa44g2epChHzqQgAoBaNqUUrfvSdY2ONvJ10rYxKIUCxPTMNHzdbF8fl2oCpPFrYjfgwRooh1gwnphqRr4qIAlAzWxignv87ND2HDaHc5TNIUwwOEK6eNTrucH2aw8BQCUPsqQPh0A6AIPXSoGr4FCIaQ0XMqwXzSvZ6iVR+oY7AEUK4F+JPX1AGrfuacRHOdu/mJPfZhJYxFSMK6XtFuS9Tcm6X2HjjTQJ6rkgCEfsopvTOq8q00Sl4AEaKIdQIzRfM2y+n1P0aYkb/sXYU11F5n7vliqWDeerovUn2vAIgADg1gDtbVIuCOtwRLdETpa1DAbdANQVHF40DriGRHsazdElJ85UHPizXBOo+HCouAOHL8eTYnh3RRtAgAGkE5Pby0SbDzVP/pcP8w1Mfz6XLfdQPuypSoarvBog+NIgCZ+B9IHTbQPfPwtthvWspEDlbocpS6HsV9jGbxGl3zXySrJwgXGXJZC24oEUW3QLr4qnK0VsNawl0FU8bAEnZENMWwDIQgz2SK0Iv/oDAAntEwbrgCqwWAMM0vl1Vzo0zAw6IXrbH0i2RKXWuFRS11qRgQ3d6AtXEc+ccTvQFrQRLvBhPU0hfU0Zc0FjH0jOuolHDK9EUsjp4z9F5/VM+ipfpalB+ssLKVjQMXgVvCAKG5EUqPJP5mw3ppYjfhI5DeARMQ8rXko1uK/JUKwu0QYm270NdDNHHVbiuHWLoZaUTNzKLjlThDNIgGaaHeQfz+ygaVUv5WzfRQN64Mm7sVRjvkJu0/U4CoUq7ekJEbGplkbnfANAIjW2W5YW7NtEm1MQIwBALDi1sRKOuKWEMuYIgiOwTQC0momLhkJ0ET7lmZlvi/A4boGsVHFMCiWN7ANIqMn7wPnkcW0ProbxYEmaYXlxow/g+WB4NuG/tiIfhF//Fko+FzzlAIArY9N5u/KL2ECWt2qhofEk1mCxGVGAjTRvqVamevj+V3FouX8vG1JxRUe7cFMk/9m0tmfXMdfY8yp5x5TLG0yuk+9SRkT+bibmz4FpbMb0mf4Hg5Q8Bf51YyB8vVaqBjKPNr9ZHFu4nIjAZpo90alGJLNzKlqeUexiAHfnGy4Po63NFxtVirdRuljA3ak9NFy2c5mA3QAA4OeH2TbWiRsdwgsBQqGa6P5qRmmWCPJhURcZiRAE+0eAuhl53rZuTHdjI1t4zn9AWNJD97Vk7/O1Oefv/eMVp66I80wsou+StAsHBVyEAhB/O/I7QuiU9CnTAhZjuDS5/bxNIo10iQ6Ey2HBGiiU6D0MZriDizVBEP3P7VGdQjiopAATXQKuuQxmqsA1Au5irAmKfVndCnjW7FWBNE0EqCJToHS2cNv3c7G/kGty1VdhWp9Lh9zQ/gt3wffOSSItoPcJCQ6C1ofY+r1N2PGnzWhjNJFNpbmnyDaDhKgic4F0TpfPugAcsVeqXQrVJe7KiLYiH5c3E0QYm4gQVw5JEATBABg1/F/CXnvU/oYEGVR5IQz6/ny3caesxFN8s8RrYb0QRMESCU/CKc/ogzx53KZIorSR4nF3wn5n7R21YhOjQRoggCpbBeljwoopDir8/DCVqkPQXiRAE0Q4Dn9QSOfBURWqSJaEQnQBAH61IkQakohQrjpXHcE0aJIgCYIYG09sVQTUIhVj/6qx1qlPgThRQI0QQCXMIqNGe4fo7Hi1Jxn9KmTWrFWBEGG2REEIJo3Z831WHu4fv0nyKoiMcaMJ/WpExFrbu2qEZ0aCdAEAQAAFKdPvVefem9JsSMyLr61a0MQAKSLgyACBS82SBCthLwXCYIg2igSoAmCINooEqAJgiDaKBKgCYIg2igSoAmCINooEqAJgiDaKBKgCYIg2igSoAmCINooEqAJgiDaKBKgCYIg2igSoAmCINooEqAJgiDaKITb9oo+P//8s6IorV2LK0FVVYqiEFm/o7WpqkrTdGvXguhEL4SqqsOHD6eoEM3lth6gO4+9e/f27duXYUgC2Fa2Y8eOwYMHt3YtCPJCAJAuDoIgiDaLBGiCIIg2igTotoLn+dauAgEAoNPpWrsKBAB5IQCA9EETBEG0WaQFTRAE0UaRAE0QBNFGkUFdHcSPP/747rvvPvnkk1lZWa1dlyuqpqbmnXfeOXTokCzL3bp1GzFihG9s1qOPPlpUVOT922w2DxgwYMaMGQaDwVuSm5v70Ucf5ebm0jSdlpY2adKklJSUpnf8z3/+U1FRMW/ePO9TCxYscDgcK1as8D5ctWpVTk4Ox3G//vprQCVHjRr18MMPt9j/oK17+OGHS0pK/EseffTRkSNHev+ura1VFCUiIuISjnzs2LGPPvooPz+fYZhevXpNmzbNbrdfhhq3GSRAt4JnnnnmqaeeurzvpA0bNjz22GOdLToDwCuvvBIWFrZkyRKTyXTo0KFXX33VZrNlZmZ6n501a9Z1112HMS4qKlq6dOnatWsffPBBANi9e/fSpUvHjh07bdo0TdN27tz59NNPP/PMM/369Wtix8zMzLfeesu7Acb42LFjHo+noqLC+1Lm5ORkZGSMHz9e0zQAePXVV2NiYiZOnAgAZHj7E088MXDgQN9DjuN8f3/wwQdJSUmjR4/2PiwrK/v3v/+dk5OTlpb2+OOPx8TEAEB+fv7KlStPnz4dFhY2YcKEYcOGAcAvv/zy4osv3n///bNmzXK73evWrZs/f/5rr73Wkaa3kC6OVlBUVBQwPVJVVe+n+pI5nc5La4O0a4IgHD16dOLEiXa7XafTDRw4cMSIEf4NWJ7nDQaD0Wjs3r376NGjjxw5AgCiKK5cuXL69Onjxo1LTExMTk6+9957p0yZsnLlSt/rEnLHjIyM+vr64uJiAMjLyzMajRkZGYcPHwYAVVXz8vIyMzN1Op3BYDAYDCzLchzn/ds/HnVOvn+Ll/cba9u2bXPnzt2yZYv/losXL87IyFi1alVWVtaiRYsAwO12//3vf7/22mvffvvtGTNmLF++PDs7G2O8evXqBx54YNSoUdHR0SkpKY899lhJSYn35egwSIC+PAoKCh544AHfw6lTpzocjsrKyoceeujjjz++7777JkyY8N577wHAvHnz6uvr58yZk52dXVZW9vDDD2/duvX++++vrq7esWPH448/PmbMmBkzZmzduhUAQh4BAD788MOpU6eOHz9+wYIFbrd70aJFlZWVzz//fAd7dzaLYRie5zdu3Oh2u70l06dP9zZaQ1JVFQCOHTumKMpNN93k/9Stt95aW1ubnZ3dxI5RUVF2u927zeHDh3v16pWVleX9nxcUFMiy3KNHj8t0ZZ2C0WgcNGhQcnKyryQ3N7e0tHTcuHEmk2ns2LFVVVUnT548duwYx3F33nmnwWDo27dvVlbWkSNHiouLi4uLb7zxRt++ZrN51apVHewlIAG6ZZWXl1dUVKxZs2bu3LmfffZZUVHR888/bzabFy1alJ6eDgDV1dUnTpx44403eJ5fsmTJ+PHj33vvvQkTJixfvtw7AjL4CAcPHvzmm28WLFiwYsWKmpqaL7/8cs6cOREREfPmzevdu3drX/EVxTDM008/vX///qlTp86fP3/Tpk3V1dX+G8iyLAiCIAi5ubmbNm3ydn04HI7ExMSA1AcMwyQkJDgcjiZ2BIDMzMxTp04BwJEjR7wB2ttgz87OTk5ONhqNV+Cq26PFixffft5f/vIXb2H//v1HjRrl7cTwKikpSU5O9vZRIISSkpKKi4t79uy5dOlS7waCIOTl5aWnpzscjsjIyICfJlartYONnu7sXWMtDWM8ZcoUlmV79uwZHx9fX18fsIEgCJMnTzYajaqqvvHGG9HR0aqqWiwWQRC8P7eDj6AoiqZp5eXlcXFxL730UmtcVhvSv3//N99888SJEwcPHtywYcO77777zDPP9O/f3/vs66+//vrrrwMAz/NXX3315MmTAQBjHDIpFUVR3pZyYzsCQGZm5rfffquq6vHjx2fOnBkWFuZ2ux0OR25uri+IE8H8+6BDZgXyqq2t1ev1vocGg8Fb4i3Mz89ftmxZ3759MzMz9+zZ09J1bgtIgG4Rvuk/LMuazWbv3yHvXXAc592Aoqjt27fv2rWLoqikpCTfBsFHGDBgwIMPPrh27drFixdfd91148aNi4uLa9HLabMqKirKysoyMjJ69uzZs2fPSZMm/ec//3n33Xd9AXr27NlDhgwJ2CshIeGzzz4LCNOqqhYVFaWmpjaxIwBkZmauXLny+PHjNpvNe2+wZ8+ehw8fzs7OHjNmTItcZIfg7YNudjOTySQIgu+h2+32vvlFUXzvvfd27NgxefJkb99UQkJCeXm5LMssy/q2/+CDD6xWq+9+YwdAujguG1/jS1VVp9Pp/bvZ9KG+1sSePXv++9//zp07d8mSJQ899JBvg+AjeEPSK6+8snr1apZlX3vttctzAe3QmTNnlixZ4ru/StN0v379ms1Pm5GRQVHU999/71/4zTffGAwG30i7xiQkJOj1+g0bNvh6k7Kysvbu3VtQUJCRkXGp10GcExcXV1hY6G3feIfQxMbGYoznz59fWVm5fPly352DuLg4u93uf4NRkqTNmzdbrdbWqXrLIAH68jCZTNXV1YcOHdI0bd26dc3GCP9mgpfT6fTe95ck6f333wcASZJC7nvgwIH58+dXVFQghCiKupiGSUfVu3dvjuOWLl165syZ+vr6U6dOrVu3bujQoU3vpdPpZsyYsXLlys8//7y4uNjhcHz88cerV69+8skn/ZtjISGEMjIy9u3b16tXL29JVlbWwYMH7XZ7JxxFc9mlp6dbrdavvvoKY7x582aDweD9bzscjunTp0uSVFNTU1NTIwgCTdMzZsxYs2bNpk2bysrKcnNzFy1aZLPZBg0a1NoXcTmRLo7LIzw8/N5773355ZdFUezTp49/H0WwwYMHz5kzZ968eeHh4b7CoUOH7t+//6GHHoqIiLj77rv79++/YMGCp556Knj3ESNGZGdnz5o1S1GUHj16/OlPf7r819NOsCzr/SWxcOHCqqqqyMjIYcOGjR07ttkdBw0aFBERsXbt2vXr12ualpaWtnDhwoscAODtAPUF6KSkJKvVSjqgL5e5c+cuW7Zs3bp1iYmJzz33HEIoJyenqqpq2rRpvm2mTp16zz339O/f/9lnn123bt2HH36o0+l69eo1c+bMZr9i2xeSLIkgCKKNIl0cBEEQbRQJ0ARBEG0UCdAEQRBtFAnQBEEQbRQJ0ARBEG0UCdAEQRBtFAnQRPuzcePGkSNHJiQkWK3W/v37r1q1yjeN83J58803IyMjvX+bzebVq1d7/z506ND+/fuDywmiJZAATbQzTz311B133GE0GufMmfPSSy+lpaXNmDHDlyCtJdx2222+lJhLly5duHBhcDlBtAQyk5BoT37++eelS5e++eabM2bM8JY88sgjAwcO/Mtf/vLQQw/5Zvc1S1GUi1/lZO3atb+r/LKclCCAtKCJ9uVvf/vbwIEDfdHZa/r06cOHDz969Kj3oaZpCxcuzMzMtFgsgwYN+vLLL31bJiYmvvPOO7fffjvLsjabbdy4cVVVVd6nXC7XI488kpiYmJiY+Oijj/onSwkLC/N2ZQwaNOiDDz5Yv349Qqi2ttZXfsknJYhmYIJoJxRF4Xn+1VdfbXqzmTNn6nS6RYsWffnll94EDhs2bPA+lZCQEBkZOWnSpO3bt69Zs0an082cOdP71PDhwy0Wy6uvvvrpp5/ecMMNJpPJbrd7n7LZbKtWrcIYV1ZW3nPPPSNHjiwtLdU0zVd+yScliKaRAE20G961pr744osmtiksLGQYZtmyZb6SUaNGXX311d6/ExIS+vTpo2ma9+HUqVMHDx6MMf7hhx8AYOPGjd5yQRDi4+ODAzTGePLkyXfeeWdA+aWdlCCaRbo4iHbDO1Sj6RTbv/zyi6Io48eP95WMGzfu119/9eVuvfXWW31HiIyM9B5z79694eHhvkTvPM9fTEq8//GkBNEsEqCJdqNr164cx+Xl5QU/tWzZsuXLlwNAcXExRVG+EXIAEBcXp2laaWmp96F/ilef0tLSgFVpmk4YG+DSTkoQzSIBmmg3GIbp3bv3xx9/HFDudDqffvrpnJwcOB8ZKyoqfM+ePXsWIRQVFeV9GLIBHh8fX1xc7F9SWVl58RW7tJMSRLNIgCbakxdffHHv3r3/+te//AsXLlwoiuJdd90FAFlZWQzDfPLJJ75nP/nkk169ejW92PM111xTVVX11VdfeR+qqvrZZ59dfK0u7aQE0SwyKpNoT0aMGPHII4888cQTP/zww4gRIyiK+vbbb9evX//II494V7pKSkqaMWPG7NmzRVHMzMz8/PPPN27cuH79+qYPO3To0OHDh0+aNGnBggVJSUlvvPGGy+UKuSXLsjk5OQcOHOjTp4+v8NJOShDNIgGaaGdWrFgxbNiwFStWzJ8/X1GU7t27v/3221OnTvVtsGzZspiYmFWrVhUWFmZmZm7atOm2225r9rAbN27861//+vLLLyuKMnr06JkzZ95///3Bm02ZMmXr1q3Dhw8vKiryL7+0kxJE08iSVwRBEG0U6YMmCIJoo0iAJgiCaKNIgCYIgmijSIAmCIJoo0iAJgiCaKNIgCYIgmijSIAmCIJoo0iAJgiCaKNIgCYIgmijSIAmCIJoo0iAJgiCaKP+P47FgfJ0Zi1rAAAAAElFTkSuQmCC"/>
        <xdr:cNvSpPr>
          <a:spLocks noChangeAspect="1" noChangeArrowheads="1"/>
        </xdr:cNvSpPr>
      </xdr:nvSpPr>
      <xdr:spPr bwMode="auto">
        <a:xfrm>
          <a:off x="5486400" y="1905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8</xdr:col>
      <xdr:colOff>0</xdr:colOff>
      <xdr:row>10</xdr:row>
      <xdr:rowOff>0</xdr:rowOff>
    </xdr:from>
    <xdr:to>
      <xdr:col>8</xdr:col>
      <xdr:colOff>304800</xdr:colOff>
      <xdr:row>11</xdr:row>
      <xdr:rowOff>114300</xdr:rowOff>
    </xdr:to>
    <xdr:sp macro="" textlink="">
      <xdr:nvSpPr>
        <xdr:cNvPr id="1026" name="AutoShape 2" descr="data:image/png;base64,iVBORw0KGgoAAAANSUhEUgAAAeAAAAHgCAIAAADytinCAAAACXBIWXMAAAsSAAALEgHS3X78AAAgAElEQVR4nOzdeXxU1dk48Oecu8+adZLJCmEVZBGQXawKasUFRS1VW2t9q/bta6u1tdXirm+ttbbWn9rlVdvaWm1rq3WpS12wBEQREQXZAyH7PjOZufs9vz8CIclMSIDMkuT5/sGH3G2em5k8c+5ZCWMMEEIIZR6a7gAQQgglhgkaIYQyFCZohBDKUJigEUIoQ2GCRgihDIUJGiGEMhQmaIQQylB8ugMYwLvvvivLcrqjSAXDMARBIISkO5DRTtd1SZLSHQUaRW9EKBRatmwZpQmKy5meoAVBmD9/frqjSIWGhoZAIJDwTUKpVF9fHwwG0x0FGkVvxPr16/vbhekAIYQyFCZohBDKUJigEUIoQ2GCRgihDIUJGiGEMhQmaIQQylCYoBFCKENhgkYIoQyFCRohhDIUJmiEEMpQmKARQihDYYJGCKEMhQk6zZjRbsfqgDnpDgQhlHEyfTa7EcxsqgytvQqoRCjnmDGouBHyrgI6KuZWRQgNBibo9NBr/9X50S3UN5EQCgAUwKr+XYwPe6b9IN2hIYQyBVZxpAGzjciG71BXWVd27kKELLXqOav90zQGhhDKKJig08Du3EsEL8StnULFLLN9SzoiQghlIkzQ6eDojHDxmwnhwNZSHw5CKDNhgk4DqhQxS43fzuwYdRWnPh6EUGbCBJ0GVM5XKr7M7F45moBjq81iYFG6okIIZRrsxZEerknfBMfQa/5FxSwGFKxOp7Mu94znieBNd2gIoUyBCTo9qJTtmXmHGDzDCn3OLI33jjW4E/ns8nTHhRDKIJig04iIBaeIBacc/KmhIa3BIIQyDtZBI4RQhsIEjRBCGQoTNEIIZShM0AghlKEwQSOEUIZKboIOhUKtra1JfQmEEBqpktvN7o9//GNZWdl5550Xv0tV1V//+tcfffSRoihf+cpXTjnllPhjEEJoNEtWCXrNmjWrV69+4403+jvgvvvuy87Ofvzxx6+77rqHH364trY2SZEghNAwlawStNvtXrBgQTgcTrh3165d1dXVd911F8dxs2bNeuKJJxRFSVIkCCE0TCUrQc+ZMwcAPvnkk4R7a2trCwsLH3/88Q0bNni93lWrVi1ZsqR77+bNmzXt4KybhmE0jI4hdrquNzY2EhI3SzRKLdM0R8lHLsONnjfCMAzGWMJd6RnqHYlEtm/fvnjx4quvvnrHjh333XdfcXHxuHHjuvbOnDmz+8jKysrCwsK0BJliDQ0NgUCAUuxXk2b19fWj5COX4UbPG1FVVdVfySw96cDj8RQXF59//vmKosycOXPWrFkbN25MSyQIIZSx0pOgg8GgbdvdPzqOI4piWiJBCKGMldIEvXHjxvr6egCYPHmyKIp///vfdV3fuHHjli1b5s2bl8pIEEIo86U0QT/22GPdVRm33377pk2bvvrVr/7hD3/4wQ9+UFRUlMpIEEIo8yW3kfDWW2/t+eOTTz7Z/f9AIHDvvfcm9dURQmhYwz4DCCGUoTBBI4RQhsIEjRBCGQoTNEIIZShM0AghlKEwQSOEUIbCBI0QQhkKEzRCCGUoTNAIIZShMEEjhFCGSs980GiQoqZTWaeHDaeyTju1RJlTIJV4uHQHhRBKEUzQmas+av9kYyhXphJHgm5+e5u5rk5fMd61MCilOzSEUCpgFUfmeq9WK3RxEndwqQVKIE+hf98VbVbtI5+IEBoZMEFnqDbN/qhRp3Hr4HglsqvDSkdECKFUwyqOtNkdsvaHLdVyciRuaq7QvZ0Z7Y7aGDFzeZrg3REIiZqJ15dECI0wmKDTwHTglb2x9xs0r0h5QnXb+Ouu6AVBkuuuju19Wtv3F6CS6fh05VHG+Qnv7nmu5YCbx5W/ERoVMEGnwZoa7ZMWI0fu6o/BZJ4Uctw/DmgFW68s8Lg4z1gAyAWYblVWNxeIgZMJp3SfGzacCdn4riE0KmAddKo5DF6piiq9S8GEgN9p2iWfSejhuo553AdNXLkWbew+sUW1V4x35SvY0w6hUQETdKpFTcbHt/0B8EwNk/yeWwpIw83i/Sd2PjvOL9RFrUnZwrdm+BYXyamKFCGUZviwnGoCBSdRIx/Tm3ixb/cMD+lcYv8jf8KPV05wpSI4hFAmwRJ0qsk8mV8oxadoVRhTQvbHbWbK2FWpCAshlHkwQafBvKDcGLXtHklas2Gin0xQ3+xzpBOrFwqWpDQ4hFDGwASdBmVe7qbZvolZQmPMblHt+qi1KCguLQ/4Zt5mR3YzM8xsnZlhO7LHNfW7UvD0dMeLEEoPrINOj2IPv3ICf26FErOYX6SUQENDSCq9QCpYZDStd9QGKueL+fOoqzjdkSKE0gYTdNIxBqSfkSUSR7qn2uhC5YBcdkEqwkIIZTxM0MmiWmxtnfZKVYwwWFgkF3v4uYUSj1VKCKFBwwSdFBHDWb2uI1ehRW4eAKrC1metRk2nddF4N+ZohNAgYbZIirV1er5C5R7VF26BftZqbGrS0xgVQmh4wQSdFK/v10Sub8WzW6AHIjiVM0JosLCKY+gxBgBO/JffMcxBZzP4qFE/ELHW1mmnFitT84QJWcLApyGERgRM0EOPEEiYjR3GEk3C0S/VYv/cG/usxfSIJOjmt7cbGxr0U0rkL5Yr/XULQQiNJFjFkRQXjnPFrL7DucMGTDyamUL/U6vtbDe94sFsTAnJlunaWm17uzl0kSKEMhcm6KRYWCSfmCuEDYcxBgCMkTbdOaVYnJIrDv4i/6pSpbiKbL/I7cQEjdDogFUcSSFQWDnBPTFb2BuyLIdJHJma66rwH8Vv23SAJvr2JIRZzpDFiRDKZJigk4UATM8Tp+cdRZG5J56AnSgRH21FNkJo+MIqjlRhzFEbrfBOZscGczghsKxcMeJydKfBjqokjhAavvBPPRXM1o3a/n/oB14mlGeWqky6Rhl3JZWyj3zWKcXSm/vVHJnKPAEABhAxnFkBcdqxlsoRQsMLJuikM5vf76j8Bucp5zzlXVv0Ay87Wot35u1ARQCw1QZ9//PQsi9a7+ZcQbl8JZXzAMAn0vsXZ6+r11/aGwWARUVyhV+YmS9iFQdCowQm6KTTDrzMecoJOVybRHiX0fCOXrdAKlluNK0LVV7Nu0vBIqYmms1abNtD/iXPCrknAYDMk9NL5dNLcR1ChEYjrIMeMs2qvbZOf6VKfa9Wq4seHNLNzJBe/ULP7NyFillWx1ZmRUNrr+J944E7mIIJp1DvhI41XwLHSGn0CKHMgyXoobG2Tnthj+oXiUCIBezlveqZ5coZZTKzjX66y1FmG2brx1TK6TPskBBKxCyz/TMhd1aKokcIZSRM0ENgZ4f50h41oBxMxCKQPIW8cyCWI9NZ+TlgJ5jBzrFinLvU0VsJJ8XvJVRy9JbkBo0QynhYxTEEtrWa2XLf36RP4vZ0mEA497QfMqO9907mxOrEomVU9DMn0bBAZlAxK1nhIoSGCUzQQ2BNjRbfs4IArKvXAUCuuEIqX2l3VoMVBVt39HY7vNO/6EnOVSTkzHT0Nug7aQcwo4PPOjElsSOEMhdWcQyBhUGpKmzFb2cMAIBQwT3lBrn4bKPtE2Z0cJ4yIbCYCl4AIGKW7+QHIx/dwrlKDp7imCx6wDf/V4R3pfAOEEKZCBP0EMhzcZ+3m3LviY0shy0tP9w9jvNPVvyT48+VSpZznjFa9Yv6zidtjXNNuEoqX8n7JiQ9aIRQxsMEPQTmFkgv7o7muXjxUI2R5bDmmLMwmKABMB6fNdWTNbUz8PXcQIAm7PKBEBqVMEEPAbdA7lmYs6ZWfbta4zliO+yUYvmUaVKOzCX1dRtj9t6Q1Wkyv0gmZQt+CZM7QiNKpidoxphlJajezTQKhbNLxaXFQkh3fBInUAA4usi77nSQJWgG8G6N/lq17hMIT4npsD/vYJdNVE7KxwWxjtdw+ciNeKPnjeiaNT6hTE/QAGDbw2ahVQKQJQKwYwmZMWbb9hHeqp4+bjbfrtHzD/btYxwHskKe2xnLFl2lHixHH5euNyLdUaBR9EYM4wRNCJGkQdXkDneUUkmSBlmCro5ZWV1z3PWQ66Kfh9j43FHx60qerjci3VGgUfRGHOGvHktbww8DWF+nxU9pxxEwRkWBA6HRAhP08EMAWKJVwxkDFj/oBSE0bGGCHpa+UCrHr0yoOU6ektx+IwihVMIEPSzNL5SaVdvuUVw2HdauOnMLR0WdHUKjRKY3EqKECt3czXP8a+v0DfUqT6nhsFOL5S/MkF19Gw4RQsMYJujhKujmLpngOmeMEjacHJlKHKZmhEYaTNDDm1sgbgHrnREamTBBp58V2mGHd0F7iymcJOVMB4JlYYQQACbo9GJmJLb9MbXqWSL4wDLD+zSlbIVr0nVUCXQfY0f325F9hBM574Su1b4RQqMEJuh0in7+iFH/NucuBQBgOifmmk2VUcf0nnQXEOrorerO36pVfya8B5jDjLBr6o2uCV8Dgu8aQqMCdrNLGztarVU913difk4yal8z2z4BZke3/kKve5tzl1Mpl8r5nG+ctuf3sZ1PpClehFCqYYJOG6dzP+HdCXYIbruzymzZqNe9Tni55x4iZsc+f9gxQikKESGUVviwnHyMGU2VduhzZqvUXSYGz+ha7woIhUQjswkAEM6K7D54WJ+9vNeO7KW5JyU5aIRQ+mGCTi5mhqJbf67VvMpJWYxxzIlGNv4g69RnhNzZnG8iMyMg5/c5xTZCvH+S1fpR4gt2/4MQGumwiiO5Ytt/ZTRVckohUJlwAhWyeP/EjjWXOXo7lfNdk7/p6G09j2dmRBlzKe+fTD0VjtmZ4IpWhPdWpCh6hFBaYYJOIkdvV/c8TTil92bCKQVm01oAUCZeo0z8Lyu8y1EbQG+xO/fKYy5xT/kOAIj5c6WiZczWe13Q6HBN/hYRs1J3Dwih9MEqjiRy1HrCKwl2cIodrQEAQgXX+K/JZRc6nVUtLU3ZpSfxyqEaD8K5T/h2bOdvtOq/U94NjNlGh/uEbynjr07hHSCE0gkTdBIRTmZOwin0nZ6Jm4p+mjMTjAYq5fY8iCoBz4zVythLrUgV4STON5FzFSU5ZIRQBsEEnUScp5xZCeqRmd7OZ08f7EV8EznfxCGNCyE0PGAddDIRzr/gcbtzP8Dh2fWZ0SGVrxRyjrWfHHMctYHZsaGJECGUwbAEnVxi8Az/wt90/OcrwEmEcMxSvTNvl8ovPoYZkZgV06qejX72E8IpzDblsZfIYy7hs6YmI2yEUCbABJ10Qv68/It2Ono7s2OcEgRyTE8tzI5+9oBe/y7nm9S1wWz5UKv6q3/JH4Tc2UMZLkIoY2AVR4pQKZtzFR9jdgbQG9boNa9R0Xd4E+E431i9+oWhiQ8hlHkwQaeHabOI4bBBDwm02rdQKTtuM1WrX3D01iENDSGUKbCKI9VqO6319fq6Op2jYNlw4XjXgqAkDLhgla0BTbByCiUcs1TApWIRGokwQadUVch8ZHMk38UVug9m27cPaM2qc9H4g5OOMgZ1UatFdUSOFLk5v3TwEYe6ipilxs9+59g6jZvNAyE0MmCCTqkPGo0CF9ezB4dLIJuatBNyhByAdt15t0b7sFGTOMIYiVnsi2Pk00oVSkAsPL1zy49534SeV2NmxD35W4TD8jNCIxPWQSdRxHCi5uFq5qjJPmzQ4/vXeQRuf8SyGbl7Q2hHu5kjc26BekQScNE1tdo7B1QA4Nwl/vmPWeFdzIwA2GDrTqxeLFqqTPh6Ku8IIZRKWIIeeozB5mbj99s6BQ4YgGWzq0/0npgr6jajiaqaKQHdYntN5hEI3/sb0yPQl/fGTilWRA7E4Gm556zV6/7txGqI4BWypwv581NzRwihtMAEPfTePqC+fUALeg42/DGAZ7ZHl1c48wol00lwvGGzHIW2tIPCJ3igkQXapFolHh4AqJSrjP1SUoNHCGUOrOIYYu2686/9ml86XFYmANky/fuumGGzM8tlzeqVpBmDdt2ZmisCkMSd7hgQOOphhwihEQAT9BA7ELbciR5LXAI9ELFPL1Wm5ooh3bEcxhholtMQs6+a6smVab4EfXJ3F81y8hR8mxAajbCKY4gZDpBE82xwhJkOSBy5aLx7aq5YHbFiFsuT6fR80SdSABjrdk7MFarCNt+jorrTYBeMd0sD9pJGCI1EmKCHWI5MDRtccb9X3WbZMgEAQmByjjA5R+hzAEfJF8cobx/QNzQaEiUOY6rNzqtwLSmW+14LITQ6YIIeYuVeLmY6PoGjPaolLAdm5kvFCes+evCJ9KIJ7sXFcrNqCxwJujiviJUbCI1e+Pc/xDhKfniyvz5md5qO5YDFoNNgFX5+WZk8yBlGAy5uaq44MUvA7IzQKIcl6KFX6OYeXJL9aYvRFHMIgUIXd2KuwCXsAo0QQv3DBJ0UAiWzAjgCGyF0XDBBI4Qyy852c2/YamglZZY2LU/IVxLM4zhKYIJGCGUK02av7FM3NOhekZo6qanXX62KXTTBvTA4Sp9HsRkKIZQp1tbrm5uNbInyBAiASCHg4v6xO1odsdIdWnpggkYIZQTG4MU9MRfftzk9W+Y+azXTElLaYYJGCGUE04GEY2Z5Aqo56NXhRhasgx5+HAb7wlabZsscKfHyWRJ+y6KRgKfgOAkSMWOMACZoNBzUR+01NdqWZkMSiG1D1HLOq3CdWiJjL2s03FECS0qUz9vMPtPuRk0o943STIWFr3RidswK72ZG+yCPj1ns/g9D+8JWlkwVjnhEUuDi/r1fXV+vJzVOhFJjUZHUpDqmfbi8rFpsaq4wI19MY1RpNEq/l9LO0Zpju3+n7X4KOAVsQyq/EHzLAAJHPmtLi5Et0z5jEn0S/cuO6PxCCccqouEu4OJun+f/T632bo3m2ITYzopxyoKgxI/WDzcm6DRwzEjbq4s4zxjOO75ri9Wyke1+1s55gWZPOcKJzTFbTtSMInAQNhysjEYjQI5MLxjnOq/Cta+2oaIkO93hpBn+SaeBUfMydRUB12MeUcoTpUzb/7djvuZoLWGgkYkSULhR2jDYU3ITdCgUam1tTepLDEdWeBcRfH23Uk7b+ydgiVYtPCTo5mN23wMYgGkznPoOoZEnuX/Vf/zjH9etW5dwV1VV1S233PKlL33puuuue/fdd5MaxrBBKLAjjZialieENGb16IrEGLRr9temerEAjdDIk6wEvWbNmtWrV7/xxhsJ98ZisVtvvXXevHlPPfXUNddc89hjj+3cuTNJkWQgIviZY/TdyoA5NtAjtVZLHLlzftbkHLFFdSK606Gz+qh96UTPzNHaxo3QyJasRkK3271gwYJwOJxw79atW0VRXLFiBQDMmjVrxowZn3766cSJE5MUTKaRis+K7fwt763otdVs9c3+8YDnZsv0ovGuJcVyi2q7BFLo4sXRO9UXQiNcshL0nDlzAOCTTz5JuPfEE0/82c9+1vV/TdP27Nlz/vnnd+/dvHmzpmld/zcMo6GhIUlBpk8WjF9tf34bkfIZlYGZoLdaxVe0i/PJoG82CwAMaIsmM8xRyTTNkfiRG35GzxthGAZjiVtE09PNTlEURVEAoKqq6pe//OWsWbOmTp3avXfmzJnd/6+srCwsLExDiMlWuMoZv9RsWmvH6qiUy+fOaol5A4EApdjWl2b19fUj8yM33IyeN6Kqqor0syBe2vpB67r+hz/8obKy8oorrli6dGm6wkgjKudJZSsO/xwbFYUFhAaDOSY0vtLZVKfufUapuEIMLBCDpwOMurbw9CRoxtjdd9/t9Xofe+wxl8uVlhgQQpnJMSOxzx4g+183vYW8b6LZskE/8JJUtsIz7WYgo6vJJaUP1Bs3bqyvrweADz/8sLa29hvf+IZhGB0dHR0dHd2VzgihUU6vetZoqmRC1qENhCoF+oF/6rWJe4WNYCktQT/22GMXXnjheeedt2vXrra2tquuuqp715VXXrly5cpUBpNsrZpT12mZDstXuBIP308VU78cBltajOqIZdgsS+Jm5Av5CmdHq+3O/YT38L5xCYa6IDQiRLc+yPkmgdWr0EakXLP1I6nki+mKKi1If62HGaKysnLRokXpjuLoWA5764D25v6YS6CEgG6x2QHpjDI5Rz7S01lDQ0N3I2HUZC/vjX3WaroFQgBMxtpU40LlrRMa7ie8GxzbMcPemXfKYy8dhbVyyVZfXx8MBtMdxSjGWPM/TuD9EzVNk2W55x4rvDP/wu3piit51q9fP2/evIQdBHCypKH39gFtXb0WcB383bp52NVhRi1nQpYY0m2PSMf5hWLPkZL1uzXarpDpFQ8mXxFYnlX195ZJ33TNySfNAECVgujWnzPmKBVfTvbtIJRShBCSsNTIlIrLUx1MumGnriGmWuy1faq795TjUZO9tV/7557YJy3mmhrt4Y9Dr+1TE60dAQBgOvDWAVXsMfuRo7cxrcVPI7vYpO6NVAlEP7kT4kckIjTMuaZ8F6y+PfwdvVXInZWWeNIIE/QQa1Ztufeql6rFaqO2zAMDxhGQOJKncJV12oaGxLPsRwy7z7KZzIoC5XlmhFnvemfeY3VWD/ENIJRuSsWX+fz5YB0eh+xozVLxOVLx2WmMKi2wimOIUUL61OqHDUegwBhAj4ZCr0if2xFdEJTiryDz1GYJapYdwknQO6czADjS7HcIDUdE8Hlm3B4lJQJpVvc+o4y7TMg7WSo6C8ioK1Bigh5iAYXT7F4Z2mFAAGxG+rQRUgKmw4S4iZxdPJkflPZ2WN01cYR3MWZHIbuc7Ot5JLOjvLtsyG8BobQjnMQKV3iCQc/M29MdSzqNum+kZBM5uGCcK6L3Ktg6DHwidQu9ftsOsP463y0qkhpilnXoGkTMjdryTLJxLNl7+HSjzXPi93vN+o8QGlmwBD30lhTLlMALe2IunhAghg0KTwKuXkVlm8GSIrm/ztFFbm71XP/aOv3dGo0AMAarpk86of0/Zk0d41wEbFvvcJ9wvTL+a6m4H4RQmmCCHnqUwJJieXZAbIw5us2yRPKTjWGbHf5d2w5ritlfm+LpdZqtmg1vO7E6IvqE7Om53ooLxrnOr3BZ7FA1SPntZtkKO1pNeRfnP4FzFaX4vhBCKYYJeugw21EbmGNy7hIgvFugFf6DdRr3LspeU6O9dUAVCLEYWxCUrjrRW+g6XCdttn4E6y6NuAoo72KOxYw216RrXZOuI4QTDheziZAzQ8iZkfIbQwilByboIcH0mlfDH9xIeRcDAnbMM/NOqfxiQoWu3R6BLB+rnFWudOiOWyBK7250jtrYseZycI+jokS6ph0UfVrVn4ngVcZ9NQ13gxDKDNhIOATUPX+KbL6L90+m7jLOXcr5JkU/f1Td/mifw3gKeQrtk50BQK97k3MX9Rm0TcSc6Jb7gNnJDR0hlMEwQR8vxwh1brmPU3rNLE6lnNjup+zInsFcwY5WE96dYAeVHa1lSIJECA1HmKCPlx3eQUV//HYiZJntnw3mCoTywBKMN2HMgUOVJAihUQjroI8Xs42E33OEcoOcKIP3T9EP/BOgTyGagaNTKecIJ1qh7WbbJ8zo4NylYsFinIAUoREGE/Tx4twlYMfitzMrSl0lg7mCWLTUbF5v1lUCiN1n253V/kVP9HsOs2LbH1N3PUmkHEJ5ZmmRDxv9i54UAsNsalaE0BFgFcfx4jxjpLILwem9IoxjScGlQu7swVyBcLJr6o0sd4ndWWWrDXb0gBXa4Zv/qFhwSn+nqHv+pFb9hbrLCO8BKhMxi/NN7Kj8Lztac5y3gxDKHFiCHgKuyd+KAdNrXiWCHwgBKyIUnqFMuJpw4sAnAwAAlfJg7H9nz/w2aHVE8HX1pO73aOZEP/1fzjep91ZCXcV63RuuCV8/9jtBCGUSTNBDgMp5npl3iEVnWuGdhNnUM1YqXHKkDNvfdaQcquQNeJhjdABJkPop73JitUf7ogihjIUJeqgQMbBQDCxMxUtRIeEso4w5BHt9IDSCYB308EMFr1R2UYIcbXbwWVPTERFCKCn6LUHn5+cPeHJzc/OQBoMGSy47v6P6H5xnDDk0hTmzVaHgVLFoWXoDQwgNoX4T9L333tv1H03TVq9e7ff7L7nkkrKystbW1r/97W+xWOzxxx9PVZCoLyHv5KxTfq/t/4d+4CVCBceKuSZ9wzX+awSnh0ZoBOk3QV977bVd//nmN785e/bs119/XZIOrs901113nXvuuS+99NLy5ctTEePIZTvs83arOWZxlIga5PezjGxCQu5sIWeW+4TrHaODc5ckHiyOEBrOBq6Dfumll66//vru7AwAHMddd911L730UjIDG/maYvZfd8We3RGtrDfW1GjPH6DP7451mkeTpAmhSgHvn4TZGaERaVCNhDU1fYc/VFdX8zz2ADl2lgP/+0GoKmz5RCJSkDjiE2Bnu/XavgSDEhFCo9PACfqcc8654447Xn755e4tr7zyym233fbFL34xmYGNcHtCpkckXO+ZRwUOPmg0WlScYhQhBDCYftAPPfTQrl27zjvvvJycnKKiorq6ura2ttNPP/1nP/tZCuIbqVpVW0z05ShSaNWcPIVLsA8hNMoMnKA9Hs8777zzzjvvfPDBBw0NDcXFxfPmzTvllH6niUCDIXCUQYIlYxmDrhUIHSOk7XvOURvUPc+4JlwpFp+Di10hNNoMth75tNNOW7hwYU1Nzbhx45Ia0ChR4uGipqPwfUvKMYsF3Zzdua/tjTOpu5Tybt4/0Whcq1U955ryXWU8roCF0CgyqEbCxx57rKysTFGU8ePHA8DSpUsfeeSRJAc2wgXd3KklStQ8PBqQAXTozsUT3ApP1N2/47zjaHffDMJRd1l064N2ZHd6wkUIpcPACfrJJ5/8n//5n7PPPvv3v/9915aFCxd+5zvf+c1vfpPk2Ea4s8rlZWVKXafdqtmtmtOksUsmuBcGJUdrUfc9Hz+rBpXzjZv23d8AACAASURBVKZ1aQkVIZQWA1dx/OxnP7vhhhseeuih1tbWri133323pmmPPPLINddck+TwRjKeksXF8oKg1Ko5HAG9o7kwXyAEbKOdJpqnlHAS09tSHydCKF0GLkHv27dv2bK+MzycdtppVVVVyQlpdOEoCbi4XIWjh5oMqZTtJFori9kGEbNTGhxCKK0GTtCTJ0/esGFDn40bN27E1sIkoVKeUr4SHKvPdkdrFgIL0hISQigtBq7iuP7666+55hpBEM444wwAaG5ufumll+699977778/+eGNUsq4r6p7n6HuMsq7AACYY8dq3VNv5H0T0x0aQskSNZnhsCyJJuh/OloNnKC/9rWvhcPhu+66a/Xq1QAQCAQkSfrud797ww03JD+8UYrzVuQu36BVPevozeqeZ5TxX/EUnz3IFQ4RGnZ2tJuPfxLhKRACpg2XTnTPLRzscnEj26D6QX/729+++uqrt27dum/fvvz8/GnTpuXlDbwyEzoeVMp2Tf4mAHhm3J7uWBBKok1NxnM7o0E3JeRg0fm1/bEWzT5ZSW9cGWHgBN3a2ur3+91u99y5c+fOndu1sbOz86233rrggguSHB5CaCSzHPjD551BF0d61Gt4BFpZp5cWk2D6AssQAzcS5uXlnXzyybt27eq5sba2dsWKFUmLCiE0KjTELIUnJK7W2SOQOhXrogdXxWEYxuzZs3/9619/+ctfTnZAo0pnZ+czzzzz73//u7W1VVVVQRA8Hs+sWbOuuuqqioqKdEeHUNKZNktYSCQApnM0c6OPUINK0H/+85+ff/75K6644p133nn44YcVBSuHjpfjOPfff/+LL75o2zafVSAVTZXdfmZoHa21r732+muvvTZp0qSf/OQnxcXF6Y4UoSTKkTkjUSI2bPDjCvWDTNAcx911112LFy++/PLL33///b/85S8JnklQb82qvS9sdxp2jsxNyOJdwuGCQjgcvuyyyxoaGtyTF2R/4ctScHzPE+3OjtAHL+1c/4+VK1c+8MADS5YsSXnsCKWIX6ILCqVt7VbP2XcZg5DhjHFjCXrQs9kBwLJlyzZv3rxq1ao5c+bceOONyYtpuGMA7xxQX61SvSLlCBgOC+vsmmneKbkCAFiWtXLlyo5ItOCSH3pOTJB8OU9Wzulf8c48o+HPd990002PPvpod9ssQiPPmWNcNottbjZcAqEAms1COrtptl/obOp5WNRkO9qNdp15BTLWz+ePjjnTj27ZqqKiorfffnv16tX33XdfkgIaAT5s0N+qVgOugx8gkSNuAZ7YGrl5jr/AxV1zzTXtHaHg5Xe6Jsw5wkWEnKLir/+05jc33nDDDW+88YbH40lJ7AilmkcgF090T8sTazotQ4/k0bYT80TF7W3oPHzMpy3GE1sjWRLHU7AdiBjOOWOV00qVEf8gP3Avjs8++6xrltEuPM/ff//9//rXv7rGraB4z+yI+sReX+8EIEemm5uNTZs2bdmyJXvJl46cnbtQxVvwpVsN07rjjjuSFixC6UcAJirtC0K/PHnrGeM+vzK25uLWF6ZC2/quvfVR+3fbOoMu3sUTkRKFJwEX9/YB7aNGPb1hp8DAJeipU6fGbzzrrLPOOuusJMQz7JkOowDxVfQCJZ0Ge+qBBzhPVtbiiwd5Namwwjdz6XvvvWlZFq7Si0YsW2v712LOO4b3jj20iVnbbzNyc8XCUz9uNnJl2udvyivQPR3WnAIp5bGmVL9/80888UR5efnSpUufeOKJ/o65+uqrkxPVMMYRkrBpgwHYjr13717PnOVUPIpuMJ6TloY/fuPvf//7pZdeOlRBIpRR9Lo3iRwAKvfYRphcFFr3jfyLdqom4+Pm5yAENjToKye44neNJP0m6BtuuOHcc89dunTp9773vf6OwQQdjxJYVCTt7rD6fGw0i2k12x3HcY076aguqJRNIYJUWVnZJ0GrFtvUpLeoDgAE3dxJAUkY1PI4CGUcK/Q5Ff1xmwlQiRntABJjCZ5KHWDcSO9O1m+CjkQiXf9pb29PVTCJOY4z8EGZZE5AWFenBZTDHx5T72yNqqXrrgWgvP8opzEhlPfltbS09Pw9VEesX3wcyZKpTAGAbGpif9oeuWWOv7tlEh2PYfeRG+6YYzmMEIh/+CS2pQdcyqctjsL3ysUOg8VBiTGHDf/OeKz/e8j0ak3HcXR9mDUFFIhw7RR5Y7P1cYvJE2Lo4VnRZy+TN7/HZQGECT363znlTNPs/j2YDjy0qbPARenBd5bJFPJl+u/90QvH4lyNx2s4fuSGO0cMOmaE8H27Kjm2aoJnqs/5q2bny5Q/9IzoMGjWnEsq+JHxTh1Lgn700UcHvO63vvWtY4xo0Cilw3Hg4iQFJubBOboT7mxha7/s9wYAoDQgAIAVbhELxhzV1exIW37F1O7fQ3W76RN5getVo8EBbG13Ti0TSr2Z/qWb4YbpR25Yk8qXG5/fT8UJhBz+VJuxJt9JdyoujwJw90L53RptbZ0uELAZzC4QvxKUykbKR53Sfmsn+73DO++8c8DrpiBBZyhb0+retDv3Ecpz3glS8DQgfesWCIFsmbpaP4qKB4esTikXCQGteutg+th10xurHK1z2rRp3VtCuiNwCcrJAiUhg5Ue/d0glF5UCWSd+lzHu5cSKY/wCnMsx2iDoq8oY1d1HZAl0RXjXGeWK22a7RWoT+zbqWOk6jdBNzc3pzKOYcQKbW9/63wqBwjvBXCYGTYbl7omf4sqhfEHMyNEDq0AK4skkMW1bV2bc/pXgAy2Ra/z0zWEkCuuuKJ7i8QRmzGAvp9Qx7FI47+jdVuAEM47QS75InAyIDQc8Dkzcy/YYjZvsGM1RPAJOdObwmKfco+LJy7PCCk1D9IxNvy3traOztETzNY63jqf902gUg7hBMJJVM43mj+Mbn8MElUkUSnXsQ9Xk11xhtdsrQ1venOQL2dFWsMb/jlxTE7PkYTlPj5mxgVmRsId+3P2P6w3/sdoWBPb9vPmF6fbkb1HfYcIpQnhZLHwVKXicrn0PM5dnu5wMsLAX0eMsWeffXbz5s09m7a3bdv2/vvv33XXXcmMLRNZrR8RKbfPFzvhRO3AS67xV3LevgvpCnknO3oLlXK6fjz7ZNfTb0VaXv+tXHqCGCg78msx22r86wNgandeu7jn9iyJnlehvLZf7V69jTlOY2v1SulVmR4srRMxi+M9sV1PeE+6O776BSE0LAycoO+555677rpr2rRp27ZtCwQCpaWl+/fvD4fDjz/+eAriyzR2rI7wCVqQKKc4sbr4BE3ELP/8x8Pvf4t6SgmVAODha1xX/ixS9/Tq4GV3SMF+V0Znhtrwtwe0/Z9+6zxvUTC/z94lxXK+wv3mswhHgDGY529eSn5VQTt6vTTljdrXrYrL+KwEY0ERQplv4AT9u9/97vvf//7999//6KOPvv/++08//bSqql/4whdycnJSEF/G4WTm2InaJ+z+KnzF4GnZZ76h7X+eGSEAVlxa9NtfT7/mv79b+8T3shZdnLXoor4DCxmLbl/f+uZTZmvt5ad7z58dFfL6zmZHCEzJFX5xao5uMwpg16yJNVQD+PoexsuO2gCYoBEangZO0PX19YsXLwaAU0899ec//zkAKIpy66233nPPPcuXL096gBlGyJnOjHaIG/Xk6CHef0J/Z3HuEveU73T/OBXgpZde+va3v7393T+F1j2vjJslBcdxnmxmqEZLTWznh1a4xeuit12ZNa+iUypbKQYW93dliSMA4PAu5ljxXxvMtgjvPvq7RAhlhIETdHFx8c6dOwHghBNOqK2t3b179/jx43NycrZu3Zr88DIO5y53TbpW3fNHKuUf6kbBnFidd9a9RBh4RtCGmN0QtQEg4PL/8Y9//Pjjj3/7299++unH7dvXd3VWFwS+JOBZNldfOc+Qxy4X8udLxWfGd9joQ8iZyYx2kPo+0zhGB4fFZ4SGrYET9PLly3/6058WFRWtWrVqxowZP/3pT2+++eZHHnmkpKQkBfFlINek66irJLLx+0AFAow5ln/Br8XgaUc+S7XYm9Xq2lpN4QkhRDXZ/KB05okzH3vssa4D9u3bV1ZW1qfLusPgwwZ9f8SqrNMXFUkBhVtQJMfPuUGVAve0H8Q+/yVVgoeyuWNHa7xzfkIF7xDdN0Io1QbVSFhTU/O3v/1t1apVDz744Omnn/6b3/xGEIQ//elPKYgvI1HCyYQBMMYIAQBmq8CcI3dtfm2f+lmrkXdoGQgXT7a2GpbDLp7o7kqosty3Ctty2At7YluaTbdAgm5ub8j6rNWsi9rnVyiuuCStVHyFc5eF1l1LKA/A5DGXeKbfJuTPG6JbRgilwcAJ2ufzPf/8813/X7x4cWNj48aNGydOnFhePko7Kqp7n45u+39c1qTumofI5rsctUGZ8PX+TmlW7fUNep7cK6uKHPmoSV9QJJd4EneD+7jJ2NJiesTD9RsunuzqMCvr6bKyuJ4khIiFX8i/aAezYoRQHKKC0AgwqGE5nZ2d+/bts22768dAINDR0dHR0TFjxoxkxpaJHK0l+un9nLfXMq+cUhDd+pBYcg6XaDAhADRG7YSTGMkcaYzZ/SXo/RHLLfQ9S+LIq3vVBAn6EMK7BrgHhNAwMXCCfuaZZ66++mpN0+J3HWESppHKCm0DISt+O5Wy7I7P+kvQ/c0bwMiRmv8q6/SgO0HuZoQlnB4XoREpZrFtrWabZrt4Uu7jR9V0YAPf6i233DJ37tybb76558qEoxazVEoTJU3gHEvt76ygm1Mtxyv2PVE1WcIU3OWUYnlXu0HiMjFh8dsQGpm2t5m/2hLxy0SixHYgYrElxdLZ5crIXkil28AJOhQK/fjHP164cGEKosl81FXEbJVAdt8dtsq5ivs7K0fmTitVPmzUXT0mHVcttrBIPkKCrvDzHzXpfrHXB1G12AXjsRIDjQqtqv3rTyNBz8HJG3kKEk82NhpugZ5WMipaWQaeLGnx4sUffvhhCkIZFoSsKWLRWcB6T1bkWFLRMiFn+hFOPLNcXlwkNcbskOGEdadJdeYFpXPGHCnVTs8T5xVKHfrBiiQGEDGcKTnCguAIXygTDWvMDDv60CzDtKXFyJX7FpVdPHlxd8wZHdWrA5egf/vb386dO3ffvn3z5s0TBKHnrpUrVyYtsExFONeka2M7fqM3vEMFHwFgZsTWmrzz/x+QI/0yBUqWlinzCqXGmM0AAgrnlwb4dqQEzhvrGu8XtrcZ79VpS4qVci93UgDXTEEZymh8L1T5X4SKAIQ5um/uL6Tiswc/s268dp31M/U5RAxnwL+gEWDgBP3CCy/U1tb+4he/iN81ChsJAYBzl3lm3iHWn2JHdgNjnG+cFDwDDk0jd2RekXrFo/hUdc25MSVXuGjCEUdsM9uKVDlqA5Xzee/YQQaD0BDS9v2tc8v/8v7D3U87P7nLjh5wTbr2mK/ZNRdYouViyeCXSGa2rlf/wwrvVPc8o4z/ihQ8Q8iff8whpdjACfqnP/3pqlWr7rjjDmwk7EaoIBWfBXBWugMBALBC29U9f9JrXiGcDMxwjHDWKX8YRh9BNAI4ZiTy8WreN7HnRioXRLf/P6nkHM59jOv8lHq5j5oMT+/OpozB3AIxfqxW4sD0ttZX5nNKIRGzeP9Es3m9vv/v8vivuU+4/thCSrGBb7KhoeHb3/72pEmTuDgpiG/4YHZ4p1H/ttn6ETPDKXtVO1bX/tYKq30T5y6hch5Vinj/pFDlf5ltn6QsBoTs0Oc0UfdTTsy22rcM5grMVh0z0mfj9DxpSg6v24ef1BljTapzcuFgm2G0PX/g3OVE7I6NUlextvv3ZvP7g7xCeg1cgp4xY8brr78+fz6WyPpld+5Tdz+lH3gZOAUcyzE6fHPul8pWpOCl9ep/cJ5SgJ5floTzlOvVLwo5o24YEUoXZqksUfdTIByzYkc+12x+X6t5Vd//NwKUOYZ33iPdE4TxFM4f515To75ZrYkUbAazA9Klk6SxvsF1hWZ2dMev+pTrAYAqAaOpclg8ZQ58n5deeukPf/jDrVu3zpkzp0+p+aabbkpaYMMGMyPtb5xJvePooW52VAl0fnIvUEEqSfp0rI7WQrj4Yd+cWvWMZ+btyX51hLpQVxAsFSQAAJ1JGpF9ECbAmK1SV9ERTtQPvNT58W3UXXJodC7r/Pg2O7rfNfGargNcPPniGNfSMlebZrt46j3U69RsqtQb1qi7/6CMu4LPmSGXnBO/cpBjdiZuuic8s6LHd8cpMnCCfuihhwKBwPr169evX99n10hK0LbDuGPqHqHXvk6UIKG9+rdQV1H4gxvzS84ZcKbQLg6DnWH4VNcYkAIXNzVX5AfZBtLvIEVI3LyCUBLwvgly6fJ9zQ0fs/kfObM54phMPIu+fJL+TE7u7K5jWlW7PubYDgu4uK7u/8yKRTZ+j/NN6nElQpXC2LZHpOKzAQ7/TQkUClyH8i9zott+rlU9S5UC3j/RbNmg17xqtW50T/sB4VzAHL32dbN1o7r3T0rFZczoAIhbYdmxEhRrMtIACdo0zbVr1xYUFMTPtTYyNKt2Za3+bq1KgCwISpOyhen54lFlNTuymySa0pNwsqO1UjlvwCt06M7r+9VNddSrGJSAZsOTWztvOdlf2P8Ylm5U8DHHIL27bTDmKBWrMDujFCJ1hdc92dyZZVflkyZgAMxab8yKTvjyxVS2bPbvA+pbBzSFo5QwzYJ5heKycpcc2U4S1VwTKcdq+wT4OV0/ahYTOdJdfNLr39aq/kKVYPfhVM4zGt6jrhJl3JXRz36i17xK5XzeN9Fs2Ugob4U+532Te/b2s/UWcTjUb8CACdpxnJNOOun//u//LrrootQElEr7wtbDH4fzXVyRmweAfSHrk2a9NqqcM+bovl37zYSDyJCMwRv71T0dlkcAgQIhxEPBxXP3fxh6cEnOgOVoseTc6I7f8L5xPV/MidVKRbcMOnyEhsCmcFZBlsIMyswoACO8yyfnb4mQE9vMfRHrwwYjcHCuXeIW4PN203RiF/hjLNGKxpTyzIraHGxo0P+8I8oTYjN2SpG0oEgOujmzZQOR+67SSQRvbOuDVMw26l6nPfbyvklG439sKh1aL5Q5apMy5mKhoN9VijLKAAlAkqRrr7326aefHnldnhmD9+u1Qhd3ePQ1Ab/ErTmgVUfswV+H81YwszPu6sBsjUq5A57eqNofNRp9EjEl4BZgb8js56TDeN94/6InrI4dTGtmZsTRW63wTu9J9wiBRYO/BYSOU8RwNjbphHJUDnDesZy3giqFQDg3T7d3mG9Vqwrfq7QiUPJJi3mAFYOdYBY2x4oROfhOE315r1rk5gIuGnRzO9rNn24MVYUtYDZJNPiFAbU6PiVi73WFOEks+ALvGyfkzbFCO4W8k72z73Of+P1B1j2m3cB10LNnz66srDzppJPOPvvsgoKCnkt+fOc73znCiRmuXbc/ajLylb5f4B6R7OkwyryDLURLxWdFNq3mfe6ebRS21uCd88BgPgRtqhM3hxIAgMjRNs0ZTABiYEHeBZvNts2OWk/lfD5rGpXipgpBKJkMB2iiB0lCWIdqy4k+4QoPzU4wWLrcaN5IuJ5NOI6jt1ZLsz9pjwW8h6/JUVLg4jbU6+cCSVCtDEDAUauei++zARxvhnZmnf5Pz4zh12w+cIK+/vqDPbp///vf99k1rBO0bgOf6CPFEaIdRQEaiODPWfZqbNfvjbrXgFOAWcxo98y4Uy69YDCnixw4iZ5OGICYaJBr4hh4lxjA2axQ2vgEYtoJPsamAz6Zg5AVv4sxBpQoE69Rq57jlAAR/ACEWZ12rD77tL99EuFdfN8LEgKbmozTS07mal/r83jKrJhr8vWO3mK2bIovFxEYrhUAg1rVOwVxpJ5PpGaid81kjv9oRmMDAOcd7z3pTmvspXa0mopZnP8EGrd+a3+KPXzMZP64fvdR0yn1pnQokNm6Sa95Rd3zJwBQJl6tjF11zAPA0GhjMzirXPmgQZd7VGUwgDbNmVcorqvT/HGnqDYE3RznLs1f8ZlW+7od3gmOxXkrxOKzqeDVOmIJiyeUMJZ/mhT+QKt9nRNzu3KxY4ZZrE4Zd7lW85pR/3aPYSkAAMwMu6f9aGjvN2WOYuprwzAaGhoCgcDI6NHhFsjCQnF7u9lzYlnGIKSxyTnCEU5MjHB89jQ+e9rgzzBbNxn1bzFLPVee9GZknptXumOImM6yMiW++iUhZkW16n/akT3AHOoukUvPH0zXkT7Uvc9EP3uAd5Xw/okAYNS/pe56MuuUp4W8OUd7KTR6RE32Xq32+v4YR4jtQLGHa9Ecn0g4QnSbtev2NSf6Sj38WeXKunrd3SN3GzbMyhfHdI03oaJcel6fK2eJ1GIJUrTpgE8Wlek/4rOnW+1b1D3PKOMu49xl8thLCedSyi+0w9v1ure6S0jMaBcKviCNuXh/xGqK2jyFYg8fcA2bUdBkMK1/L7744p133rllyxbHcQgh06ZNu/vuuy+4YFCP8MepsrJy0aJktXeFdOeO9e0+mbp5SgAMh7VpzldP8MzMT/JkQ4zFdjwW2/kE5woC4RiDbXrxs9wNspJLOU632OWT3XMKBjVrnRXe3f7vczhXERG8AMQxo06sNuuU3x3VKCk7WtP+77M5T0XvGB0nvDPvws/j+/+PbPX19cFgcODjRr2I4dy2riNXodKhujjdZrkKrfALtgO5Mj0xT+yaRsN22Lu1+qtVMYUjhIBmsSUl8umlSvyKbt3aNOfOypZin9SzGlK32cx88byKI86Hzixt/wtWxza16hll7GV81uRY/gVv1dmbmnSZIw5jqsWWlMhnlimDr0JMtvXr18+bN69n8163gUvQ//znP1esWLF8+fLvfve7wWCwsbHxL3/5y4oVK15++eXly5M+Ui6p/BJ9cEnupia9LmrbDnhFMjsg5g6u3Ho8jKa16u7fce6Srh8Jgaly7ero16HsWmncFVlHMZ8oU3c/xXvHAz34PlLBTf0TQmuvzD13Y8Le2QlZrRup1LfQTQgFwWuFd/P+SQnPQqPcuno9T+F6NnFLHGlW7Sk54hfKez1kc5ScUSrPLZDqY5btQEChA/6V5cj0ohLnnw12tkxFjjAHOi02PU84vXSg1nvCy2MuBoCukbS2w97YFdsbMrMPzk1K3AJ81GgAwLljh8HCFwMn6Pvuu+/rX//6E0880b3l8ssv/8Y3vnHvvfcO9wQNADyFuYOeeKXbcY7RM5sqqRyIC8VDt9+bPeWrg7+OFd6l1/yrO9EfQkDKM1s+FIOnD/I6jhECmqBWh1CBmaHBx4NGlX/t04rcfQt9Ckeb1cS9j7wi8YpHUXk4ycduH5O1udlo0xyJI6Ue7sQ88WhH++4OWZ+2GH1mjlZ48s4B7dRi+ajm/k2LgRP0tm3bbr+9b/eUiy+++LnnnktOSJmrttPa0GC8V6sSBouK5VkBqcJ/LOtXMsdIWG9AgGO2QbjBVrAwrZnwCdoDKCfbauPg46FSLtg6xA1+ZbYeX7JGqEt/XSPW1WmXTBiawmmWRL9wfEtbNauOzCdI6jIHTaqd+Ql64PhKSkq2bt3aZ+Onn35aWjq6mvg/azEe2hTZ0W4Wufmgh9/TYf5qS+T9ev2YLkYh8YfbGXx2BgAieJidsAOTSfup39BtVtNp7wtb0R5dWIT8ebbWHBeRLZWcw3nHDj4eNKosDErxH2LG2KKiDFqSrd8CN0lU45t5Bi4AXnbZZXfccYfL5br00kvz8/Obm5v/+te/3n777bfeemsK4ssQpgP/91ln9+KVAEAIyVPIX3dFT8gR4pfeUS0WNpws6XD7SU9Czkyt9l9c746cxNGVftaeYACaxZS4ggDnm8yMDnAV9j1eb+NzZ/XZ6DBYV689vzMqC5QCqDb74hjXqcWyyAGV831zfx758CbqKu36hnCsKIse8J788+Ey4Aql3hgf/0mL6es9dU1IZ5Oyj7mNnZmNa63QdsfWeM8YoFOPP8igm4tZLP7PMGY6he5jefxNsYFD/NGPftTY2HjjjTdef/31lFLHcXiev+aaa265ZRTN9lDTabmEBNVfbpHsC1szevT6aFGdd2vU9fW6wBHTZqcUy0uKpZzeQ6nE4rPk1o16/b/poWGpzIqCWi2PuazP9Tt0571a7Z1qleOoZbPzxymLiuTuTxvhJP/CX4U2fJv3lHfVmTDmOGq9e+rNXNwcj+/UaO9Wq0HPwXfcD7C+Xu80nAvHuwBAKj6bzzpB2/c8s6LAHM5dIo+5mAjxvVcROmh2gdSkOv+pVf0ix1GwHOjQ7WXlrhPzjr6XKgAz2qPbHtZr/kUlPwNONzuhs85c+vfjnNZ8rJ+flS9ubzd75uiI4Zw/zhVf4slAg+pmBwAHDhzYvHlzXV1dUVHRzJkzU1a/kdRudl1Mm33QqNdH7bV12heKlen5YnzN8tZW49kdMW/cPHeaxZaVK93LbLeq9j0bQgUujjtUpDZt1qw5dy/I8vWu7WKOqVe/0PnxagYUgLmnfCfkOqOgeHzPrjatmnPP+x35CiccSu+aDROz+JUT3D2X+7E6tmr7/6Hu/RMAKGO/JBUti5+II2o6t63riJ8er02z/2emv1iK2Z1VzDE5TzlWOmM3u6OyJ2Tu6rCiBvOI5IQcsexYR1d1brnPqF/Ts01F12K8Xp173keD74+UkGqxtw9o7xyIyRxlhMRMZ+UE98JgBi2+fFzd7LqUlpaOyErnrr6cWTJ18aTIze9oN9Y3aEvLlGVlvVrM/BJnsQTD/02b9Rx2+H6DEXBRrsfvWeBInsxtaDCWlfVq6yBUkMdcIo+5BJjTNRFiuKGhz8Ur67SAi/acR0nm4PN286NGfX7wcDUfnzXVkzXVM/1WAKe/lcXro7YrUZ9ThSd7d78jVV1PeC8hlNmdyoRrlAlX9VeFBxxTeAAAIABJREFUjVAf4/zCOP+xFJl7crQmtepZ3tOrwYMBJUrAaKqUis8+nosrPFk+VllcJDWrNk9JQKGDXM8wE/SboJ9//vkBT165cuWQBpMG79ZoeS6uO8cSQnJl7t/V6vgsoeeyOkVuTjWdPj2UGUDEYmN7FLff3K8WefqWIEQOOo4wu0f/i9K/Xa3FX83NkZpOCyCuHYbQIzT59jfrEtMa1LY3ed+EQxsCxoEXmRnyTF+N00mjlHFidTTRDPqUczmx2iF5Cb9E49uKMl+/Cfriiy8e8OThPgep5bC3D2jBuAd/v0i3t5k9EzQl8L05/gc3hnMUKlFCCBg2a9Wc/57h7VmT1V9OW1evXzLRfVSx2f11tSZAjr7hLl/m9Li5bJhjxqLNAbH3fI+8W69+QS47n88edUsaahari9pVITA8VrGbH+yiNui4EU4GlqAU4TAbuJEwscQx6zdBt7S0JNy+Z8+e66+//oMPPli1alXSokoR1WIJ/wh5SmJxEymVePj/XZT1QaPRqtoAxC/RuYVin5rlhUFpb9jqkz4ZwCnFcsx0WjRHoCRP4QbzgMX108vUcUA4+lq+bJkuKpI/bTF6NpWYRuwE2FJKq/scTEW/2bF9tCXoz1qM/9va6eaJY9G3WiJRi90wyzfYxUnR8aGeCmaGgRX1KXswvZ3Pnp6moDJCv5+/3Ny+k82bpvnggw/ec889RUVFr7/++plnnpnk2JJO5omV6OHfZpCwc7tLGKDb/OQcYVOTkS33SsCtqlPsdm5b3yFyhAFoFlw2yXVyoTRgMfjiCe439sc8vdN5u+FMyeatts1WZC+hAuebwPsnD3QlAICzyhUAWF+vu3gChOkWzPDoJ4de5eI+Aw4Q0m+lyMi0J2T9fltn0M0RAI2BLFM/Y7/8OHzrXP8gp6xCx4Nwonfew50f3UJcJYcn4zc7lPFfFo5mArKRZ7AFhPfee++b3/zm7t27b7755h/96EcjY0I7gZJTS+RtrQbfu0E3rDsTso+l6HRirnj2GOelvTGfRAVCDOaEdVbi4faEze4lL5kIL+6JGg4sHqg///xCsVW136/XfSKlBCwHOgx7eYlZuP/hUM3LhPcAgGOElLGrlMn/PWCznsKTFeNcJxdIdVHbZiygcOWi2bavGuSKvoeandQ95hhuf/j6uEnPU3p9CAgh+Qr9sEE/ZzjM2DACSMVfpIKvY+1VhJOBUGbGSMWN7ilXpzuuNBs4DbW2tt58881PPfXUqaee+vzzz0+ePKjy2nBxarH87gEtR6EyRwCAAYQNtrBImnBMDdOEwKkl8pRcYVe7GTKcbJmTefLsjmhOj9YJQsAvcc/v7Dy5QEw4jKUbT8kF41xTcoU9IStqOH6JTs3hPDvvNlo3UuVgN2dO8Ol1bzDmeKYPqlt6sYcrPtzwGHCN/5pR+yrwnu4DmG2IRUvF/JOP8taHt8o6Pb4pgqdETTBOEyWLEFiUf9FOR29ltsYpwfqGRqD9j3lhlt2539FbOSVI3SUjdUTVAAn6d7/73fe//30AeOqpp6688sqUhJRS2TL930VZ6+r1V6piDGBxkTw5R5yaIziMfdhg1HRalXX64iJ5jI87KTDYjpP5Ctf9XFxZp7kT1ZYoAtcQtcsHUcU5IUuYkHXw28Js2RiqfYPrPXSQ8G5t359d479KXcWDiq8H1+T/BkLUPU8TwU8IYWanVHqua9K1/XXXQyjZBrOSp9nyYcd7lxPeQ6gIjiaVrVDGfZXzxj0LDn/9/h1+/vnn11133X/+85+vf/3rDzzwQE7OYJcIGXZcAl1apizt0fHZsOEfu2Nb2wyPQINubneHubnZ2Be2LxjnOtqW/UTLAAEAEGD97TrS1aL7qZCgNwjhPFakSoxL0DGLEYAjjJgivMs99Sa57AIrtIPZOu8bx2dNH4Ud7BYXybs7DNL7xk2HJew8jgaJ2ZrZ8qEdraFiFp89LW7axWNktW8Jrb2K803srq02Wz5Q9/4594v/oUrcJJHDXL8JeubMmYZhnHDCCbZt33TTTQmPeeqpp5IWWDqtq9e2t5vdrXOEgFckn7ToJV5uXj9zk/5/9s48Pq6q7v/fc87dZ00ySSZ70qRJ23QHWmjLUloWQXZBwQUQfyAq6KO4PqKPCOrz+Iigj6KoKIpSAUU22UsplBboSvc1TbPvmfWu55zfH2mnk5lJ0pamTdJ5/8GL3rn3zpnMvd8593u+38+H2yFAAhJSo2e+SsxMUgAmg2NYfUKIcJ7JZwJ4sjweB/igy/rj1ujAz4nN4NYZ7mm50lCBl3hqiKfmaAczkZhTIK1pN/IVknhQ5hy64/T0wlG2bpi4OL0b+1ZcR+S8AaNOZva66v9Drbl5mML/I8Ro/BdxVww6DxKwq8xo+pdWe+uhTZzqHdzqI1rph2xEPLkMGaBnzjxY3bJly5YTNZixwjN74kXpHSIiPhB2UgM0Z2bLi5H3/gOIDJxxavvPeVTMPyvx+mS/GLG5S+QkKT9iUn5uiZzeOD4ixFfHnTBI3pTt3A4ny+qvaNJfPWAWuw6GGw7w2PbYZZP4grEkMzammOQTbprm/t2WqEtAjIJhspkB6RNTXNkSjmODGZ39b348eZJLJL+++/cguNWqj3+oU3OuN/wt3bobCxqLH3RPtXvWG43/NJueAywC1dWam9XJN41TDYMhA/T7779/IscxtsgUOVGmfpP4rt/qe/5EDhW6cc5Cq7/gmXOPfMhjTcDw3fm+5QeMD7otWUCcQ9zmC4rliyqOpTZA8E1VK681W15JnhQws0ebemfChK3fZM836IVJrmsIIEfBT+2JzcqXhjEZOsWpz5P+e1FOa9TZ395TXewpcREydsQaxhtm80tYLUGDJ8tIzo+uv1utuu5DLegNcyhCAGD3rAu9dSN2VxJ3xcHBtLzCrT7XzP9EwvgryBmttaDOzs5f/vKXu3fvrq6uvuOOO4LBVEnM7du3//73v29qaiotLb3lllvq64+DtOBxI2N2mEOK0C2NNcZ3PETclYktCGHiKousvUsqWpK4GvJVcm2ta26h1BVnA56VJWnT8wFiNt/Zb/WZ1CXiKq+QXlcAANq0LyPRF9/+KyS5gXNmR9wzv6NOOiyDdyDiZIzCmoCbIs6x+OGeMsgEVflEJc6LPNk10g8FjR1AGRdLBMWJHgAaR6KPqMFjSncgterjds/6lFDNqYlELwAYB57B7srk3wYkKFbHW2LLS3LF1Uf/dieZ0epm/clPfjJt2rTf//73s2bN+vGPf5zyqmVZ99577/z58x9++OGFCxfed999pnlsyvejwlWTtbiTGqQjNi8ffN86vZuQlJN+OBJ9TmhH8haMYLJfXFAszwvKQ0XnXRF09+r+5/fF3283Xz+g/3x96OVGnaX9VCCiaVO+kHvJW94zH/Iu+F3go++p1Z9OTkBbFHCmZDNG3DqGdcksWY4BRNKnOZzazOjqf/Wi0MpP9792SdfTU+yu1cdwbrHwXBpvTTk3izfJpR8Fahj7n0JpcR9JPrt/2zG810lnVAL0nj172tvbr7vuOrfbfe211/b29u7YMShgdXR0RKPRyy+/3O/3X3755bqut6dpuZ1oOIdD0iLzg/K0XDFqHdQa4QBhi83OF+cWDFoy4o6OMjpeI4E78aN68444/UcTCmpEE5GAkUxQQCVvt5ir24yM+2M5V8ybK+bOSl8AyVGwnSkQW5SntDhmyXIMRCz+frv56gF9TbvZEc+sAib46rgVTt7COaPRvYgoxFuLtWLsKife2tA7t1kdb434jpzZRuNT0U33dD09JbrxHm52u6Z/g0Z2M6uX21FqdDuhXd4FvxO8NZxZ6dEZAICjoRXDxjSj8ijX1tZWUVFBCAEAhFB5eXlra2tyh0txcXF+fv5zzz134YUXLl++PCcnp6TkcInYxo0bDeNgYLIsa7RjN49sR50vQes/AQCKr+b5FyJv/UIP+Blq09HaXjg9l5+RB1PdZndnZNCRusSNMGJpSQMz0hsTYaRhMw6JJOeqbuwlzLLM5EovCeDxbdYk1H9UZW8Kh5CBZY4QOhymKeOTXUCi3e2x5HF2g9nCQUBaRXKvyimOE97T3vAraFkGAFByHRRcBO6sr/lBtofR083YIzARI8oh4sA5+fysQFplkTgHos2gEEhYuFndEG0BXz1NflYWg70rb4RFqzJWdtq23d7eDszgex7Efe9w0Q9yRbR1FRx4gfsXoNl/hdgebvYgtQi8M3uZBu3twDm3dCf9cZzqlu2KnvRZ4BBYljWU8NyoBOhQKKSqh8uKNU0LhQaZQxNCbrvtth/+8IePPfYY5/zb3/62IBweyezZsxP/v2rVqvT89XHEbP53ZNu3iLsMcqcCAOhb6PYXPXPvk8suKykCABimOYcHLure8U0iBZN/tDmzxOCVnqp5Q1UTt8Xo6jZzZYuOAC0slmcEpLocESJxSYhKkpRSiitT6s/PSSlk5nZY3/c409v1hsfVquvF/DPlkguTU3L/6aU/eT/kl5FKMEeg2zxE2Zem+gMqTpwhvvuR+K7fY8ENwJgdcc+6W636eEYr21MKs31Fzwe3yv5qyJ0GABDbSLc+7557n3Jo1fdUpiVKn98dLvUevto9AOvCrCygnZFWfso++k589yNGwzJENM5sZhwgeTPSzeyp7c7NFTOWWLS1tQWDQX3f3+KxddhdePgFuZDHN6h0rlr/6fSj9NPvje/4v5RuFxo5kDP1WuIKAkDM5u+0GWGTv9Wqn1OiTg+Itf6TvDDT0NCAhggXoxKg3W53YgoMAPF43OMZ9CTe0NDwq1/96gc/+EF9ff327dsfeOCB/Pz8mpoTXYrL7Uj4/a8KnqSSHUSIuzK89huBwrOR5B/+cCRoOYv/2bf8aqwVYckNnFMrJAfP06bcPlR03tFrP7wlkq/gYpcAAHv77bUd1sWVKhpCu44DpDhtMb2998VziKsMBJfgrbV71prNLzq9G1wzvpmI0UUu8r/n5G7qMjviDCEIamRmQEpqseGxrfdbHW8JhzqvsBqM7/g/Tg1t8mdH+JNNbKgRXnUr0ioAH7pjsUDclZG135ALF2Vcbzil2Nhl5aVpfHlFvC/kpAdorAbdM7+jTf4sjR1AUo65/0mz850MJ0WYU2uYN6XhXVhMvROR6KWRPRn3V6uu43Z/fMdDWM4bKLNjRqdv4SPEVQ4A3Tq7992+PIXIAip2Cbv7rPfbzfPL1RQ/jbHDqATo4uLipqYmzjlCiHPe3Nyc4iG0YcOGurq6OXPmAMCsWbPq6+vXrVt34gO03fcBlnLSC3eQlGP1bpSD5414BiFneuCKDWbLy05kL8KS4K2VipcinPkHmTL+mw/CxS4h8Y4IoVwFPb8vfnGlqjsgD+6KYBzOCsopvYv63j8TdxWQxP2AsFpgND4t5J+ZPGARw+mFmaue7Z71ZvMLWB30jWA5ENvyU6Xy2lPZS8Xu24LknPRKLiLnWd3r5OKlJ2VUYwfD4UJa6SFCsKbd/NhkLWNVIlaDWA0CgO2uhLbXBqu+2JzGudmfvJzY3d29fPnyNWvWtLS09Pf35+TkBPCOM6cHFtTLOYNX1/WGv7tn/yDDKBHR6m6Xii5wejdyqw9rpVLhosRSzYpmvUA7rPSNEMpR0KsH9Loc8ZjNukaVUQnQtbW1Pp/vhRdeuPTSS1988UVN06ZNmwYAa9euLSkpKSoqmjZt2j/+8Y/33ntv+vTp27Zt27hx40c+8pHRGMnwcDuSMZgiLIIdSd+eTszmquBSjqx8pzVGVRGn/x64JayJuMYDrRaXD2UzGIcund4wZXCtEqfx3Y9kqNJXA073e0fyiwIATmjXQEFS6klEDw3vwXlzjuQkExJuhxEWMzzLYJHboQwHnHrwIXwk8Eg143Lx0ujGewTfZAAEwJ1YMw3vQQhhJb/v1YvVybdAyQ1/eHTZsmXLLNtRK+rFQB0udnfqkeZOac3TOx56jl9ztuuG8z2yeLD5Sq0aTo9e8NYI3tQJX9xma9qsAi11FdEroV19Vrkng6XLSWe06j2/+93v/uIXv1i2bFlZWdn3vve9gQzLr3/966uuuuqyyy6bMmXKF77whb/85S/t7e3BYPDWW289KXXQWA5wamS4sqiJlfxhDjQpf7vVfG6fTjAwxs8vUxYVKyPWSJiUZ/yNJggcxhcX8q2m9EaTKRFEOT+9QL5hiiulsI/Z0SFkjAinBgA4kX1O32Zuh7FWIhWchTLZCA2p9YwQ8KGtuU4BsJLHmQkotZ2BU3Oc9qEdXwo0vKUH1MEXIOVwdvHI4uZYKfCf+1j/ihuwWsDNXqa3DjQNEHclILx/0zP/9e1n9nda/rOuKllwNVYHPcbRaH//6n8+vvKZ93aY99yUm+8jzOoTfFOPdvxxh2fyZQUBQSzNoGOMMFoBOhgM/uhHP0rZ+MgjjyT+f+HChaNt1z0iYu5MZvVjtSC53JBzxqxeMXf2UEfZDJ7eE9/V7xS7Dh61udtafsD4zvwRxN29ErYzxUaHca+ENcovrVQvrND6TOYSkEfKcClh0Q0skwImtzHR4jsfiu94CMu5gARGdTC6fOc+LuadlrIvcVdyJ5YuG8LtGPFUwSkM8U3jVgjJvsGbObd6hLy5J2dMY4nTC+V/7I4LGk6sizAGXQa9cdoRlQCJeacHrtxoNL0YfvcOwVODRC8S3QDQH2Vf/0O8F+WX3vo/UkFF+oHE7c+74LPuGeftf/yer/6m5xefg4LaS0jZVWvazfYYZRwCKp5bILtH6pJ1iZimdxYAOAxGPPZkcWoXxmLJf96TNLybObGBB1vuxFhkt//cZcM4oW3oNLf3WkpSKBYwyneRVa0j9Nrkq2ROgZRao8whbLHJ/oO/lDJBQY1kjM4AAIhoU25naUXWVO9kTkzf+xhxVyLRiwSNyHnEV9e/8pNM70jZWQjMk4uWcGYPGoUdUWtvORKlxwkMwmLO4ich3sCpfnATM5zwHt/CR07l1HwCVUD3LPDPCEjtcdqr0y6dTvILd53mK87U8poRRDTBUyG4y7BWPBCdOYd7HuvtsT0lN/93xuicQA5OKr7xx526+rNXq4za73z97ehL+/WdvfbufvvNZuPud/r29NvDHD4w/oXFipMWo8M2rxurHbandoAGEHNn5V6yRpv0STH/DDHvdKXq+txLVovDTpeaIk66bbuA4M1mffjHJITg/DKlPUZ15+C6iEV5W5zeNsPrOmIfeK3mRin/TG71DZwBcUZjzdrkz+r7/pYWXpGglZgtL6cOA4vqlC9I+fNZvI3ZYWaFaKxRKbtMq/v8EY5hAiPkzOLznlUqPibmnSbmnS6VXpZ38XKx4CQ/6o0dCEISQYzxmAMW5cUukq8eZQzhLHkZ9q3N+uYGq+Dqrwm+4ZKKA4i5RQVXfuXdDbsffvaNQg1rAkII0MC0xkV+tTGipzUAA4DNIGKxgTrj80rlzjhL7MYBug32kQql1D1Gm/vH6LBOJFjOUY+uvGxIu22HcnGwsigzOmm0EbAkeCYh0VOgkf85O+f9drNTZ5xzn0xOL5T8R+MGjyS/e9b3zObnnP7t+t7HtMk3uYqWEndlfOdvM+wtaDSW6gkLAEQrcc/+vlx2BYs2AJGJty59ReXURcrVKm472YMYi4RM9v3V/XkqLj4Uzl5rMlqi9JrJrpRaI+7EmdVP1ML0ynriqmR2NFEQ/fc3o9qk2VpNaiJuKFxTzlLKpi5/+vELvz4veTsCcEt4d789M3C4Fqo56qxuNVe3mQJGNuVX1WhnFck/WZSzpt3s0dnbrcY5JcrsAmksWwOP3ZGNWSQClEO6WRXjkBydmRXS9zwS3/UHLLg5MG5H3LO+q1Z9QiZkUcmHKrpERFIqroEKcM/67sAWbod4Jtd64Hyomj8AJObNgVO4ZiPL0fJWq5GvkmRTeU1AW3utqk5h3qE6aCe8y2hYZjT8HZDImeGa+mW1+lPJggRYLdAm32w2PY9ET3eI7m6x869aclTD8Mxe0v3Cr81In+wZVJkuEwiZh++CvSH7V5siBQoJHsrALG8yunR2dY02YP18zeRxIG53qqc4joHpAanPTI2GMZtdPej75vFtPzebnhc8k7BaQNSg4J0c3/6r+J5HR2NISPQp5Vemy9Mwq1/wH/Vid5YsGXntgCmmZZtdIj4QObhw7fRv7V9+hd21hniqibtc8NYa+5+Mbv5vYINaUbS62+Wyy2iscUdDP+egVs08qmGoVbM4Y70HdqdsdzgoSTP599utQhUnl21oIlrfae7sGyFVPabIBuijpsorXD5J7Yw7FuXAwWG8z2RzC+QFRYcbQ+zudWbTCymVElgJxLb8lB9ZhfXRIpdcTKONyTGaU0MOnisXXzgab5flVINxQJme0hAAOpRTNvY/RTyTkitBkei22lekLIQgQXPVfzVn8dMx34WAsOA5uqXpgWy1EepN2R61WJX34A9IxGJrO830/mmXiBrC4ylAZ1Mcx8KiYqXWL27psfoM5pZwtU+oGdzOTyO7031PAACLHie8RxyFxIJUuMh71kOht29GgguwyJ24VnOjOvnmYcpRsmQ5cjACnmnxhXEgGACAU1NvWCZ4J6fsgCS/3bdZThMzIZ5J2DsV0L+PfiwIEAqblB9SBOMA/Qa7pEoLHKpztVjmuSdBYI2rWv9sgD5GCjRyvjZk6xFnFGX2ZRlF2UOpYGH+VdtpvJlbIayVJjxWsmQZnpjN+kwuE8hVSPriSoIrq7UVzYY2WLqr36RTcjQA4NTIKLaFEAaeqXgfIBAIAKNOtO+oJtFOuBs4v3ZOqeMnq1rNgTvq1umeqUmlckP1HFgMxpfobjZAjwrEXcmdaAaLHTuW7MBy/EGEuCogg5dFlkFwDg6HIy5unLBEbb6iWX+jyZAJogxMxm+bMSjSJbOwSO412LoO0ytjBEAZ77f40nK1LkcEACx5Ec+UPRi6DzMvLw8AjIbN7pnnHfmY9YYPAGB6ZXFNjevqGhfjIKR9jyKGCyrUtR2mkvSDwwH6TDY976iNgDvjtC1GGYcCjQxluDFKZAP0qCDmz5eLllg96xA+fDVwO6LWfu4UbwY56XTG6apWc2WzjjGiHD45xX1agXRqug86DJ7fF9vT7yQcLDnAH7dGbpzmrs8UxUSCrqrWav3CvrBjU1AEND1PrDhco4ZcM76l7/5jigwk1Vuk4gsyDqC3txcAIh8sP6oAHf1gOQB0dnbW1NRgBEN9d+eXKrrN1ndamoAEDCaFPpN9bro792hm0Cblrx7Q3xx4bkBgOHx+oXxBhTpkK9nxJhugRwWERXXKF2HXw2bT80h0c2DcDKmTbxqxGUR3eK/BXCLyyadm0BhdGiPOA+vDBSoucgsAwDk8uzfWGnUun6QdlSvCxGBzt7m1x06ONQggTyW/2xz5+bl5Gf8gCMH0gDQ9kHkSqk76JDO69YZlWM5DRARHd+Jt3nn3pyemB+ju7kbA47vXGo2blYoZRzLm+O61+v7NCEFXV9fweyoCurrGNT0gHYhQ3WF5CpkZEI82sL60X9/UbSUkHFwCbO91KNc/Ntl1Yi6YbIAeLYhW7J79faXiKie8DxFF8NWRQ/rLGYk68F6D/maLKWJgHOYWyPODUpVvjHagjlNWt5qFGk54NiLuuFj/O41Qy5pri6uJq3TkU3BmdqykoR3ALOyqkIuXpquajBdaYyy9JxYBSARHbOY9hkkillzTvy4VLXF6NzKrj2glUnAxVguHOQIhqMmPNTz109LbHiTuERS3abi7818/ry+ObGvzDKVwn4Bx6DOZS0SLiuUUy4sjpNdgb7caKQI7IoH1ndYZQbnyhLS3ZAP0qIKEnFlCzqwR97MoPLATB9124mGzMWy/32F9aZY7G6OPFyGTres0E/cbM3ud3o1AZBXJu3avyd/6RW36XVr1MBY6wMye2LYHrdZXsOgDjLkdi7z/df/iJ8Xckb/iMQjlfKjHNOdDrGSLeXOHF0tIEAgEGEe3n9f0w+el1ke/Hbz++2Ju0VA7291NbX+7x887blrQ8vWnpgQCw+kL7uyzH9oUkQgQhEzGl5ar55bIRy6oMEBnnCokwyGKgDrj9MQE6FN+lWRssL7T9Ioo+fpBCOWraG3HcGYTWY4Kk/KEGjenutO3CYluhEWCwBJ8xDNJ3/mQ0fRsYv+ozZujTnJzWnzHr+2uNVgpACIDEpHkF/y1oRXXstGpbR9tAgoxMotXMJ90BFNOTs3W1+I7Horv+JXZ8lJKN8qRUF9fjxBq7lPuvXJXnrm7+bdf7l/1FLNSjZK5pfe9uazpt18pZHt/dNWu/T0axriubkijyK091h+2RIrcJKCSHAUHNbK+03xun54uk3Tw/HbYCe9J/xLxED5HADDi/P14kZ1BjwlaY1QhqRcDRmh1m3llzdH+8GfJjFfCziFrTqZ3JMSybRC9KAIAWC6Mrv06nPVmj05XNBur2wwRY4fxM4LyohKlEHcZ+59MK8LBSCmwO9+RSy46kZ/luDAjID25K6a4cHK4idrs8kmZ7VGSYfGW2I6HrLbXkeQFQGBHw+/emXvBi8RTfeQDKCgomDJlyvIdocV1PT+7dsef15S8+uofet/4qzZptphfTjQPjYWtrgP6vg2EWZdO7/rUma0uiT74eu7MmTMHKkDS4Rx+tzla5B5ULihhtLXHmporzsoflD2nsUZ996PG/ieAyEBNpeoTas2NxFU28GqhRnSHeaXUso24w4Jpqv+jRDZAjwk4z1g1DRgjmzIxo8x4lqNEEdC5pcoHXZZEEGcWIAwAnEMIfJPRDgAABByLMdP87/dCBSou0A7eHfv6ndVtoa/VdCqZDBCwoDK99QR+juOGR0Jfnut9YEPYK2KRAOMoZrPzy5RzSkf0FuHxnb+xe9Yd9rWQcwXRq+9+xDXr+4gcRR3bpz/96e98Z/umZu+s0vAXz2u8ek7723ty1h/oaWtf9d37AAAgAElEQVSWYpbglp0yn3navPCimt5CrwUA7zX4t7W57//6Z4Y6YdTmIslwN2kiboo6yQGaxpr7XrmQuCclFoeszrf1PX/Ou+Stgby5T8YXVKir20xXUgrboHx+8MSp32UD9JjAJyObQfp17VCuphd5ZjlWlpSpus239NgyIATIBrEP/NcJf89BfQM7IGCbwmJAwcnmexhDgUbe6/Oek8lxhnMKeLy2a1Z6hZ+enbuz1+oxmCqgco8QPAJxZye002j+N9FKBm3FgtH6mlx+hRiYl/Eozux06a4LLrhg2d+fuP9V+/5rt+e57SKfee1p7dee1p7xDB1h6RfLK+bNm3fOOecMOTbGhxCb5HRwYt3Y/wRxVULSkBCWBE+F0fiUNuWLA1uWlikShhcadIUAAqQzWFqmLC5VTljNTzZAjw7UsDreorEmJLiIf5qYM0IJ0ex8+dk9EU0Z9Msfsdh1tSeomucUwSWia2tddd3WvkYz3rnNL5jT8WYf6h94lXOmVH487BAprZ2OIFjZ7TnHDgMvTpmeUbNvnC4SDiBiGKpsbihYvDWjmxoWVBprEQev3jG9U2/4a3zHbxFGwJl7zn1y+RWJSI0Q+un//PfHrv/Ut59m3710T3luagI6wf4e9d4XqjV/2b333jvM2LwSsjPlmi2GAoOlq/VdvyXetEQ2UZlxuIBPwOj8MnVeUOmIU8p5UCPHUtzyIcgG6OOP07e5741rkJKPBQ04Y2afUvVx17Q7M17TAwRU/Ily/kQz9SlEQsgBFjX5BRXqmUWZnbmzHDMYwex8aaZveu/zN2P3JIQOxibOGY3ul+f8ADUO8ZOIwH3Gg7EN30ZaKUIH71Jm9riqPy34p52YwZ9AuNXxlhPawalJ3JVy0ZJBbbFERhntKxlFg7VfaLSx75ULsKtS8B10Oo5te8AJbXPP/M9EX3heXt6D//frL37lq3c9KV45p/2KWZ0uedDJo6bw9IbCZzYWlFfVfeuH/7OyT3lzcw8AOrtEOa1Qqhjs20kwumyS680WIzkvwQF6DTZj8O/QEGlF0BuWuWf/V/IWt4jcvpMTKrMB+jjD7VD/G9cIvtpEhQwRXFbLS1hQtal3DnPgJDe/9yzfnjDr1qlbxJXeI3rYzHKEMLOPU52owYHUM5Z8uRe/Ed/9R6PxCYRVzm1uR/3nPCbmnSY2d1CaqvfNARYWKUrZR4ji73/rRsAyQhio7p57n1x+5cn5SKPGoWrCl7Ho5wiDE42+/zXf4n8kHgQF3zRm95M0Y2Vm9wuDHxb1fX8lnurkNAKWc83mF6WCBSS4tM9gNuO5Cp5ZW/X03/5834MPPfHi00+uK5peHCnLNbyKEzaEAz3qlhY3EeVP3PCJc6658c97aZ5iF7kEANjVZ69uMz422TU/OGgec26JbFC+otlwCYggsBiELfbl2Z6Uya9adb3dsxYGh2lODSm42O5+n3iqxoJTMOJ8jNrZDrBq1aqT7i17VBgH/hXbdj8W/SnbaWRP3kffH6apob29vaCgAGfXA483dtfq0Fs3ciJjRJije2Z/T6m8Fg614DO9g8ZbsJxLXGUDc7p1+9qXtUgp7Ql9Brt+iivh1sHtEHN0ohQO4a4zvolu+qHV8VbyXJhzRsO7ApetHzASBAB931/j2x7AavBggOPAjE518s1a3WEzGs7s7mdmprcRcsZ2+j6xLH6JLCACYFB+aZV6dokiE9TR0fH666+/88477e3t3d3dgUCguLh4wYIFS5Ys8ecF7lrZV+JKXQFsj9Hvn+n3pdkStcVoY9jRHRZQhbocIT1tZbW9EVn7dawVJz4jizfR0C7imYQED3ei2pTb1ZqbMyjqHG9Wr149f/78jPd+dgZ9nGGxZkQyRWGs0niL4K094SM6pTFbX4mu/Qb21g4kJTBAfMdvaKzJNf2bA7EVq4UprW7FKr++zvWX7TGfhEWMHM7DFruiWkv2UkKij4gp5t8TBKa3p1cTIoSJUmB3rU6oaqhVN2AlP7zmS0hQgCNOde8Z/yuXXjroXDSeUd9uA5/3Smhucc7hkLmq1Qqb7KoaV2Fh4Q033HDDDTcAQFtbW1HR4b6V/WHHJeL0tIRbQg1hZ3Z+ahq9yEWKhn0GlYoWu+r/I7r5x1gpACyxyF4abxX89YdCdoGx/yluR10zvjnMSUabbIA+3mARAQVIXa3mwJKFk7KcCLgTXvMlwTcleRuSc/SGJ6Xii4ZR5Z5bIE/2S7v77T6TeURU7RfzxpVG5YeBxluQkGmxRFBpvOXwPxGSiy/Mv3oX0zs5sIwPE0jwpOvbOVx8xrmySDWT91YFeK/DnFMoD2MPqDs8Y8O2gFE8U7vNkaBM+qRYeLbd/Z4T2hnv3y4WLEx+bkCix2h4XKm8hnhOmmPnqXLZnTAEfz01QxlecGKJAvgsJwYa3Y+T3PASIDnH6d88/LEeCc0tkJaUKfOC8qkTnQEAEQUy+1umLgAOMODoljnVg7A29U5uR5O3dUFAZhGspKZ3XSJuimSWjR7ALSKLpQ6Mcx42eVOEbui0uvVj6U8nrnKl4mNiwULsKs3wASWvE9p5DKc9XmRn0McZqWCBUvoRu2MlCO5D2ziNNXvn/zLj416W0YM7BqAMsRUhwh39xI9nXEA8NcwMYaUovZpQyDlsHtgUcTZ1W4bDMUCZR5hbIGVsPlSqP8OMLqvlZaTkAWDObNvoIq4CJKb6DSGE6LDz4BK3YDjAOU/0PeqU9cZ5j0G3dcP2HivqsAvL1aXlavJAnPAeq2Ml09uwHJDy5wu5szOfnbPMDhscZbZjPlFkA/TxBmFX/V26Whjf/gtENM4pd+LeBQ/LwfOO9kwOg939dq/BVAGVukmBlo3vRwfWijMHYho/IuG6odEd3hJ1YjbPUUipe8S+6PEEIrJ33v2RDXcTV2miwoGZvVr1pxLVhG82G883xHNlTDDiABu7rb0h57JJarooARY97lnfM/PPtHs3ATWwnFOef5G9LUN1hOmwgDLcFY4R3HW672drQ7kKlgXkMNjb5yBAk/zCwPtqIlnVakgEDZh2A4C+98+xzT/FWhARhVMrvuu3WvVntKl3pE+VBHcVd6KQZkLEnagwrAjlaJMN0McfJLq1utvV6htprAmLbqwGj2Hu3BylP10b8ohIFhDlELPZ0nJ1abk6jCNRlhSwnKtWf8psfT05qco5o/EOsWBRys4hkyEER9KGsL7T+sv2iCYggWDL4bMLpEXFygk22hhV5LKPIskXWnULIgogxG3dPfeHSsXVA68eiNAXGuKJKhcE4Bbx7n77jWb00apMBQ8IyyUXyyUXD/xLAzivNL6xy5KTvU44ili8NmeEcFTqJvcu9L/bbvYZvCni5Ki4QCVi0s+jS8TP7I0tKpYFjKzO1bGtDxBP1cFREJlopXrDE1grVSo/lnJm4qlSKq+12t5IrtngjqGUXXZyi9yzAXq0QIIm+IYU3BqemM3+d12oyHVYuVgTyKo2Q8KwuGxEnYQsh9Gm3M6paTa/gKUcQJg7Map3+M/7O5YO1mBwgI2d1qPboiIBALApvywIwdTn+8Ns6bH/vjMW1ISBb8YloIaQs7ot/IMzfemVXuMXqfDs/Kt3MbMXmImVwuRM0fZey5/2SWWCXm/UL67QUoUJOLO733ei+xEWBV+d4K8HgAvKVcphTZsxMPM1KUzPEz4zzSUfwezDJeLzy1QAeKFBNxyeXpkmERyyeJ6CrPYVREsVL8VywO77ID1AA4Br6h2ABKNh2UD6hdsRpfIare52GPJaOBFkA/RYZHOP7ZcPR+cB3AJ+dl/87BJFmEhP1KMMEn3uWd+Ti5c6/ds41dMl9lc0G682GgnxMw7wUrtD3EbiMTmFrT1W7qAkJ2AEeQpa32lOvN/OjL7DEYuRTEuCAkFxZ5DMP4s1xXY+bLa+TEQP55RZYaXyWm3qlxTRc2W1NqdAaolQi/F8FU/JEY82T4SAZxTd4InKB25neHJFYDQ84Zn9gww1J6LXPeObasVVTng350zw1gi+qUc1pNEgG6DHIt06VTLNJkSMQibLUyfO0/SJACGxYKFYkKHdKWyx5/fFC5OS+wjAI8Cz++JzC6T0dIfN+LttZnqHp0xQrzGmG76OI6qAGUD6JUgZDHJopVbvy0uIt5qoQQBAAET0mq2vAcLuGd8EgAqPkNKlfVQUu4XVbWaKhRUHsBx2cILPOfAM01+E+DDtRcRbS8ZSs8LEeSibSGCEhtAWB5ydPh8/Dgz0PqThEkYo+UphbHfjHmeqfULESv3AlPFFxXJyt57T8z6ScwENagjAokvf9xjTOz78MKbnSfV5kpV0n3CAPoPeVO8ZCL/EW8PscOph1FRrb/3w737CyAbosUiJK4PVBQewKE9P/2U5ZmyW2ROaYLAz1VaJGM0vktOjscl4nnqqfC91ueK8oBQ2D4dGi/L2ODt7cFLIiTZmFDbAgovGGo/kjVB0e2zL/0Q33RPddK/Z+E9OBzm2CBgurdJm5EmdOg2ZtNegbVF6fZ070VKolF0hFy5kduzwMdR0Ig1K1fVH/mFPOtkUx1ikPk/a3mvtCdHDD3Acek322XpPdv58HMlVsUW5ltagZlKeM8QP4Yw8aV2nlScfXiBgHHoNNrfgVGkTRQBnBeWoxQ5E6IGwLRB0aZW2qFhOyTYgLEAmxyjOOaCRw0581+9h888tbwVgAYBbrS9bPevd07+GpMPGsh4JXVGtLS5TunWmCiig4uSKDiS6XTO+gfc+Ftv2SyRInNra5Jt91Z/G6pC2h2OQbIAeiwzMDlY0G282GzJBlIPh8Fume2YEsgayx5MytzAzIDaEaXLCn3I+K18sGyI9Oi1PvKHO9aetUbeECAKLwuwC6dNTXSdYJvgk8maz8dy+uFfGIoIStxCymCogd1qmSPBNYVaIHG7XOgi3w+nySSk4vRvjO37FlRLAA98CQlKO3fVufPcfXfVfTdnZK+Gh/vhI9GlTvqjV3c6sXizljMdOsWyAHqN4JHzZJO28UrXboKqAAgrJOqscdzCCJeXqve+GvBJWBQAA3eEVGloyuBsthdn50o8X5bTFaNRiuSopdk2oRpXh2dZjv7g/nuiZIhgKBPLyfj2gkul5g2YPgn+GUn6V1fY6Suq2Z0ane8a3UKb++2TMjrewWgjWoDQTEtT4rt9pU+9It2UZAYTHgnDosZEN0GMaj4Q8UvY7GkXyVfKzc3K29NgdcQoAQY3kWXqy1mjM5u91mD06BQCvhOcFZb+MVQFNOkkK7ieXbb1WevLHr+CdvXZKgAaEXNO/iuW8+I5fIsENnHEn4p57n1J+9Yjvwq0+hCWAVHcVhEVuh9C4jbbHwKl4kWU5peDUBKCIDKnqK2CULFbZ1nZ4Ptwcpf+7LpSn4IEeCovyF/frn5/pqcs5RXNNq1rNdA1PBPB2q3HN5NS/MCKaNuV2ZdINNLofExm7K4YxFRp0oODmLFUGDwCA2ygtZzKxyQboLBMWu/s9o+l5Y/9TgBBQ27fgISl4/pFL7DMO/7s2VOTCCXUeiaCgizz0QfTHC/1qRu3Lic5QBYXDFBpiyYeP0rNRDMwzGpYBGuR6wZmlVn8mo6LeiDCzm4Z2MjtK3OWCb8rJbQ48KrIBOsvExGh6LrrhbqyVCt4BMV8eWfctre52dfJnj/AMrTGqCIAGB3QE4BFhX8iuzztVyjaS+UiV+n67meJOYjG4qPI4+Jo7jPebXBORVrBQqbjG2vMEKAeNw7kTp7EDyoLfH/VJOdP3Phbd/BMs+RASOI3LZZdpk2/B40T7Nxugs0xAOI1H19412LMZYbUouvV+ueQirJUcyUnCJhMzLf9JBIUtDgDciTl9m5nRhdVCIWf6MFmUCcOZQfnF/XqBihN6Aw7j3XG2oGiEdb/h0R2+ssV4ab8uEsQYO6NQOaviqyKUiXS3vu9xAHBNu0OddENyjd2RnrnhcX3nQ4d+pAFBjt31bu++v+VdvvEEeFl9eLIBOssExOnbBoNtITmgHXRao7QYbevyBXJmBuQR9edUEdFM7SoO45qAzPYV4Xduw3IuYAmYyYxe36I/SIVnH8dPMQbxyfj7Z/pXNhtvNhsCQZTxs0uUz8+UP4xQlMP4M3vju/vtQ9lt3BB23uswP1Gy+IzqG9yzv3/MZ+bMjm26Z/DvNAAWsVpgtb+RatA1JskG6CwTEE7jCB++ti2QX3Eu2sqmu1FYiMusy36jybikShtKEWmAUheJU+5P03OIWLyM7wyvuUPw1SZew0p+ePXt/vP+PiDYNoHJkfEV1dolVVrIpD6ZZGqVPzq29Nhbe6zkPheMIF/FH/TjMz7cmVm8lWd8rCEeGtn74c59gsjW1maZgBA1mCzVv4aetYvVeVAEMRuIIiAIqOTFBn1faDjBDZGgW6d7OnRKD3U1c4Bug328ziW1Pyu4ywdHbkRc5WbTc6PyecYeIoaAehyiMwAciGRQRMEIfRBC+rGaDR4EZV4RRmjcyKdkA3SWCQjxTpZLLxko1eIcve5coCADOHBmJZSg/Qre3pupliuJaXniXaf5puZKbTHaFnWqfcIXZnrmB2V9718ytKVhIb7nT8f/w0x0HJY5DGEE9lCaYUcGVou4E0/fzu2I4Buhm3GMkE1xZJmQIK32//W+8gRWCh0pHyPKmQPUEAOnJwIrQZCuSJVOkYtcWaNdWTP4SXmo48bJvGxMkaNgk/F0tX6bQnoH+QBW5ztW23J972Nq9Q3EU6NUXJ2x/A5h0TPnnti2n2OlILGRM5sZnXJw8XH8CKNHdgadZWJC3BWBKza7pt+lBRdw4hLclWLhOclepYxzMvTlbzi8NUa7dZpxDqdNvilDJwWztdpbjsvgTylmBqQ+I/XPHHf4kiDPUETDeWzbg+F377S61gi+Wrt7bXznb3uemcnMnownV6quc037shPezYwuZvXSWLNUcFbuxW/AMdVTn3iyM+gs4wamtxtNz7F4GxBZ8NXJJZcgMlwxMiKyUn6FAnC+Gt/aY6U40URtXunNcP0bFF5u1F/er0sEGCDT4Z+b7p4RGPRGcvmV+t6/YHcVOuQFxTlj0Ual4qoP/SknFP0mG+ihL9DIUAKBeQq+Zbr7d1sifplIGDHgEYstKlbmKBkMf62uNca+vxCtOLEFSz5OJH3Po+k6SgAAgJSq6+WSi53QTu7EsKtc8NQcebPSSScboLOMD8zW18Lv3kFcpYioAMxsfs7uft819U6sFo547KJieXmTka/iRIdF1GGzAtLMQGp8ZxxWdOIm+7BtCgf4647odbWuuQVyYjfBN8W36E+hlZ9Ekg+wDMxkVsh/7jLiqTlOH3fcY1G+vNl4rVFXBIQAdIefX64uKVMyGg/W50n3Lcjd2mP1GMwlokqvUO4R2tpC6XvaXe8k5ysGQESN73zYNe3LQ+nVISlHzD/zw3+oE082QGcZBzC9I/zuHUkylRhLuXb32viuh92z7h7x8DyV3Lsg560W/dUDBkLAGFxXq80LyulP0Lv77W0hyE+S3UYAOTJ5dFtsdv6g/cXAGXlXbKGR3VTvIGoh8Uwefjo/wL6Qs77TXNVqAKDFZcqCIjkwQQ3MXm7U13daCd07jwTrOkzL4anZ/EO4RDQvKGd8KRnuxDLLSWORWWEsH3UnyxhnrAdoxlgsFht5v/EPpTQejw9RF3Sq47S8DlKAUjp4sxDfuwzKb0RS3ohnwADnFsC5BbLDQMAAQE09bqbttrfHUQmkvRHIiDf2RArSbVPEShArHQAwbIARakLWdDgvNTs5EipQEABs6tCXN+qfmypVeSbaUlCPwVY0mQEFJ/8hBYBVrfqsHDbw8UeEUpp+71uUUMdEaTGaU0u3sWXGHJ7BgWGMk369JRjrARpj7HJlMM6ZeEQiEU3TcLqPfBaAOA9RyYVwmo6apCkoIrjKP8zJabSRRvZxhARPNREDCBmEpL4RFpisaq40Ibcjp9dg/24OFWqH7zhCoEiE3++w7z83d4IpSjcYtiZSkpbN0EQWYlKFEDOanmGxJgAkeKrkssszKkSHw2FNQWbzizSyFwAJ3slyycViybnh1n+RFFcUZrRVfXN7q7Cm3cQIbAqfnOI6vTDDE9LYJP16SzDWA3SWLACAiAuYDTg1h8DZh9KfZHZE3/WwvudRLHoBgNlhT8ndFj87fUZgOTw3bY2LU4vFm5kTE1xlSPKnHTSIvf22R0oNGAhAEVBbzClxT6w7kXOEMlhqI4Ts8N7et6/EagkSXQBgtb0e3fgD/5JnBN/U1J1je3qeuQWpQSx6AMBsei689hs5S15QKq8z9z+J1cKB83M7ss0o/pf00QC1gxoBAM7huX16l84urToiddOxzMS6LLJMUMTAabFtPyeDTUg5Z+DEibscAPpN9kG31aMzTUQVHqEuRzySXFF824NW+xvEXTnwTyLnVvb8KcJm+VQFJx1vULigQlUGPzhbra+G13wRBDcgAdG4Wvs5teamRJjmVp/R/BKLNQLRxJxpUnCxTnlGTxwBwYftlxtLxGzeEHaaI7Tf5KoAKXNo3abq5juwZ3Ki+gWJHsFb2/f6FflXbRuUXGYWrL+R5E5NrPshyS8Ibn3vnzyzfyDmnWZ3vK3v+5s66QbQyp5suazYJSbeCiHwSOjNFmN2vjSi4soYJxugs4wDBH+9WnOTse9xrB5awec2izT6zv0bANrQaf5le8yvYBkD5fBmszm3QLxskpaxYCCBE95lNP6DDJadVAXy2dBXHo3+0StLMkEMIGbxhSXy0vJBczGz+d+R9d8lvrrEJFFvep4aPZ453wckWJ3vhN7+LNGKkOACTs2Gx8Wipa7Cr9iMpJvn2Rw8E8XPcH2n+eftUY9IRAKMw/Zeq9wjJAwDTcpP93YFQzGEBq0TcoSx5LP7topJstF27yYu+lKrMrBgtbziVH1cLjpfLjrfPft7ANAao2pnKP2bdotof9jJBugsWU4Erml3Cr668LsDpVRcrf60d/4viaemM04f2xEr1MjAlFdA4JdhW4/lFvHFlcM94dLwXpwp9VmEu39Ut6VBPqcr7igCLnWTVANZTsPvfUXwTknehgXNanvVKl4i5MwIvf1ZwTf5YOxGGCn5dve7JfjRsHGj5hKSp/acozn5YqLUYVyzJ+Qs2xUvdh38W5W6SBeBxjAtdoMsgGHzs0uURXg3a81QqoGIwoyO5C1MbweceU8abxNyZia2mJRjhAGAA9iUW4wLCEkEMEImHfePJtkAnWW8gOSSi/Ov3gnMAiTAoWfkrb12zqCEBACAIuCXG/Wl5WpyVoHbIQB0uJlw6CSIAHx6ngh5mX2tWLwVCVq6KQcSfU7/NmaFEunRwy8Rhex/5KZ5n3l0Dw0oB8WUTcp7DPqZab5xspQ1Aps6zTz58EfBGAo14pdIvkYWFElBFynQiNWmRXkGgSrObCQM+rFEggY8Q20D506KjnOOjG3GTAf3mCxkUoQQ50A5L9BIrjLuH02yATrLeGPwUmG/kVlWXyQoYrMcGQNws+WVyLt3AJE558As31m/lYLnEU81syMkfXHPiSb03RtCdlOEGpQHVDItVxxIQzNmZ9RIQAgDd5jejjO1EWNBrVfbv3PG1PfaTd0BAMhV8fxCSTsuinBjgLcz2RXKAuzssz4/8+BCrpAzi5m9RM4dtBMHZvaLOTOStwk5M7kdAhhcrQHArNQ9/TKeky+9tF+XCTp4JSAQAbXH6AT402YDdJbxB3diNLKX2VHBVSYLAcZTF6MAgDIYKLuI7/6jvvM3SfliHln7da3+a+qk65XKa62211HS2iN3oqj4auKutCj/d4O+pt1wiZggMCn/83Z+52zvJJ8gaMWcZuhCZjSGXeXcCnNOM2lIUBC0gEouqRoHRh7HxMgKUlgJuOf8V/SDHxNXycEfOU5pvMk7734kDqrGwUo+mnQHa3sUq0WJL47GWjxz7kkvmPHLxCuTuM0IAgTAONgMqr3itl5nvDuTZQN0lnGG2fRs+P1vIMmDkABULyz6ctS41KcOylcyDvODkiZiqrfrW+/HnklJLyKsFUc33SOXXKxNvQMRRd/7Jyx4OXBuR9TJnzV9lwPA6036ph4zVzk4JRQw0kT4xYbwDxfkeCTFNfVOvWFZQrkUAIAzFm+XgotZrDG27QGSaqfEwY4Kh8pFJiTnlarbeuwU/SmH8aXlg/4USuV1xF1pNr+oNywDALXqek/Fj4ScTK6yRdd4iqeH3rkNEZEDALWH8qzRHV7mIRELGQ5nADJGXhkTBO+06NfUaOOlGjoj2QCdZTxhNj0b3XiP4K1N5Hgr+p+o0zv2Cbdq4sFgSjl0xuknp7gAgPZvQXKGCmUs+Z3+LVLh2a76r6qV1zqRvRxA8NQQV2m4rc2i/JVGI+WBHQHkKHhrj3VmkazV3gLMjO/+E5b9gATuxJjZk3P+v7Dkw9JMZdL15oF/YflQfyOnTrTRt/APibz5hGR+UH6zxSjUDj/McI664s78YOocVgzMEwPz3LO+CwBDqWcAACAkFS3Ov2YXt6OA8fCWjwjAK2FvylshxDkfR9JI6WQDdJbxA2fh9+8SvFOSV+AIFi8mL291L362ZzLBwDgsKlFunuYeUDvijp4p/wEICwkpd+wqkwYX2/WbTBrCLrbHYAAAWNKmfUUuvcTu28LtKHFXSAVnJZLj7vr/ED3VkXXf4kRGnCqV17nn/ii5hmxCEnSRr8zxrm4z13daAgabwWn50qemuoYUGxkmNKfsKI7Qi+SVscUgpViRA5wZlMm4nj9nA3SWcQTV23Gm8glBUuaT1YvPmx+1uUog+Z7EWhFQA8CXcginOk6SrExBxIhlyqgyxpPXnYi3lnhrU3fizO7ZwIF5zvgZUovEnHpExn0/2xFS7hFK3cLiUiVsc7+E89Kqa0aJuQXSv/fFgu5BrUR9Br10/Kf7swH65MGp1b7SiTYghImnGnj1yR7QmIdnMko6pRwAACAASURBVNkGQIAGXnKLqfFA8M/kVh+oAYCk+Rp3SNFHNho1LXvjDuMeCc/Jl5KLkf0KtilPb1WOO7zcM9wtQ2MH4jt/Z7W+jAQX54xbIbX6U9rUL546MRojKNBIqh7oKJOn4C/N8f5yY8QlIgkjyiFisevrXNOHKJQcR2QD9MmBxZriux42W1/DogeAMyvCfQuo9y7sGnJalwWrhRnLJ7gTxe6qjIcgIvmXPt/32keJUjigyMOdcFg3Vwc/v73BdImAEHIYf7VRv67WlZC7RAC3zvD+aVs0T0EJfUHd4bPzpdqcoe95ZvW+vFTwVmM1OHASkHxmy78B4SG05LMcN6p94k8X5TSEnX6TuUVc7hXSf63HIxN51WLswmls52/snrVYyQeiAFGxWoDCG/Udv7YZ79Gpk3mmeKqDsOiaeTczugdt5ZTq7XLx0qGOEry1+Vd8oE2/Sy5eKpdc6Jr+rU0zl++Nu9zSweArYFSgkSd2xTrjhzsjpuWJt85wt8ZYt856DdoWowuL5curhysJsDpXYzkP0KAIjgS3sfsRZvYe64fOcqSIBNXmiPOC8rQ8cWJEZ8jOoE8Kdu8ms/WVFMnEfih8vdW3LtwhiLJD+eIy5dxSxTtRVBqOF+qk64GZsW0/R5IfIYE5caXkIu/8BzPqVR6GKEr5FQP/a1L+5tt9wbSWCp+Mt/XayYmOGr/44Hm5IZMZlOcpJKPUUTI01oiEDNK4XHDR6H6c0p2RJcsRkA3QJwpmGU0vOKEdwCxmdKT85ft5zq/gawHcUSBGsaICwKZu67UDxn0LcybMXOD4gIg6+Ra59BK7bys4UewqE3NnH3k9AABELCZkElGSCApbGZ5cPCgid6+w4s224BFzZwq5s4cZW+ZmDc4Rzt5oWY6F7HVzImB6R2z7L6z2N5HkRwjTWIsT2oHQjIS72jo2Lxd1EW4lSmUljAIqfrfdXFI2PuyHTyRYLZLV1CbgI0QVcLqEjhWLNG16Z9PmlX/qae3v7/d4PMFg8Pzzzz97plfa8RWkFCJBA+bEtveplddp076MMjVzC74p3AqnT6K5EyaHesezDI9NuYCztkKHyQboE0F81+/snrWJh1ws5yFEnP6tYr534FZf6ZyTD62c28mP6jJBvfqQXjhZjg2XiM4slPaFKEIcAJhjb3/xbzteWUYdWy6qkQrrSLk/okd6e1rW/ez++4F+ZF7h5z7idWEMWCKCZra8iCSvVnd7+pnFvLly2UetjpXJMZrpne6Z/zl8k0UWxmFDl/WXbdGBSvZzSpSzikb2JzwVyAboUYdbfUbDMpLUbYwEhXgqabSRmz1IK4GBFX9mCZ5qdKjZgXGgnL/TZl5be0o4fp1IFpYo77T156uExkIrfn5XuKPJe9rF/rOvFbz5ybsxPdK/+l//Xv30O1s77/98fkmAAAASvbFtv1BrPotIegRBrvqvIilH3/UwElwAjNkRz5wfKpUfO1GfbLzyQkP83XaryHVQM3Z7r/1Wi3F9aZpU0qlHNkCPOszoSr+ZibsCIeLEmglnADAX/n3AfSnWSgHApLzXYL0GQwgRxF9u1M8ulieM5tlYoNhF7p6f88a+3vu/fZttmUWfuU+tnJG+G1Y9ued/2jPr/PbH7/n8g82P3FWQ7yMAgIjMjM4Upf8BkOhxTbtTrf4kjTYiIhNPVXbuPCINIXtVq5ksDSpgKNTwpn50+vju0z4OZG/70Udw8QwauAjJAc9p9+Us+Vfukmdnzr8zjAsBwKB8T78TtZlMAHFW4iHvtZvP7ovb2cK740qugl9+4Du2Hiu++ScZo3MCMa+k+Kaf2EreV37dzQaS15xlzEEnwHKemDdX8Ndno/OR0BCm6SvhCKGtIdyfadn2lCIboEcdohZzRwdIvdSY2SMF5hNXBXaVzS5QFwRYt8G741TEwDmYFApdglvAMkHbe+0NneZJGfz4gnHY0WuvaDZWNBvbe202tJ/Gu+++u379+sAlt8mFmTtckiHunOC13+wMsafejABwTg2s5I94VJYjxKA8o2IGRhCP9cS2/zK66Z6uf06Jbf6JE9p+4od3cskG6NEHoZzznnDCezmzD23iTO/Uaj4jHJIeRwjOCvCvzHablPtkHFDJZL+QeOjTRNwUyeBDkSWZPoM9uSv2l+3Rt1uMt1uMv+6IPrkr1mdknoL99Kc/FfPLPbOHbG9JQSmvd9XN/9sbURrd7z/7z8dv1KcyB38//RK2WIavyaEmW3mx2fSs3b1W8NWa7Sv7V3zcbPzniR3kSSabgz4RCLmzcy94Ud/3uL73zwAAnHnnPyiXXJSyW56C3RIuTHOoQ4n/ZBkCzuHlRn1f2PHJh+oUCdobdl45oF832ZWSxzQMo7GxMXfpTUel/+mZvbR9x5r24A8D+WcObKEcNnSazVHqMO4W8ex8Kb3/JUsKnJpG4z9im37AAQNw17T/qCv5xFMGV7RB6WaL8dP5are7KPEdISwQd2V4w925+WeSoYWuJhjZAH2CIO5K98xvu2d8izMbkcwuDxJBNNOEz2FczbarDEtT1NnYbeXKgwKugGBDp3lWkZyicLRq1SrOuTpp6JaTTAzs/8qqfdPnAwBEbf78vvi2HvuQoAe8dkC/ukZbUJytWx8STo3opvvsjjeJt25gi7H/73zrz248c/Wju2muQgY0vaMWm+qJz2t6APyBlDNgOWB3vUsqrjrBIz9ZZFMcJxaEhorOA1wzWYulLQj2mmxmYNzrco0qPTqVU69lzqw+yentaH6PxhqTX9i7dy8ACJ48OBqwrGHF1dzcPPDP5U36npCTJOgBBRp5em+8LZYtXR8Ss+l5u2NFsmcVEtzYXTE59PjdZ/oXFEs1PmFqrnhVjXZ1UYcLG+lnQFjmVt8JHPJJJjuDHlssKJLDFl/ZonskIiCwGe832fV17lJ39psaDpFgxg8/ZHAnRmNNzOiykc/ev6xv11ta3W1q7a0IiwAQi8UAAPDRz04QisfjAGAzWNFsBNOSUT4Jb+u1071TswzghLalOwoiosZ3/DIw9Uvnlx0WZXUifs6s9DNwZp5SqibZ235sQTC6tEqtzxMbwk7EYrkKrs+Vcsa/e/xoU+omOuWegUw9c+yud5HoQkQ2wFMihIlUaTT8HbCo1d4KAIWFhQDghHuIK4Mb1lAwy2B6NC8vDwCiFhMy5ZxEgkLmqV4ZNgz6vr8J6RYHAJwjGOxNJXiqcP4SZO3lg9cJuNkt5s8f9YGOGbJ3/lik0issLlUun6QtKlay0flI8Mv44go1bHEAYGYPIjIAinLPYrzci0IAgCR/bOvPgRoAMGvWLAAw9m8+qrcwGjcDQH19PQAoAkoX9AAAyrianfMMjTrpU+n1pgAAkN6RgnjRVU5kNxxSAOfModH97jn34mOVYRmPZG/+LBOE88uUj1aprVHaa0Efym9nwaXklYVkZWIHJGhOrBkApk2bJstydPMK4ENXSqcR+eANhNDll18OAKqAziqS02N0xObVvuxqwZBIBWdRvTNlI7f63bPuzrC3uy73klVy+ZVi3v9v774DoyzSx4E/89btu0k2vZEEgiRAkKIggnCK4iFWmoAgKuiJcnonnpycnAiCCupxvwNFwC6oX5Wi4mEDlF5EOilEkmwS0suWt8/vj4Vls7tJkCOkzeev7Oxb5s3uPjs778wz/ZXabD5maNiwT3Sd5vagF/m6J9oE1VOq1ucjmmfMqcHdlBeDQjAwlh8QwzuObRJLtoRRbhoa3q/DmjftJ0JoyJAh3333nevEDmPG9RdzcKn0tOvI9rS0NJPp3AKm18frdjhq7QaKpRAAYIB6SRsYw3ezkQDdKC72D4a0ye7cd2lDDAANoGlCOZ8wWtdlbMjtKd5uuGomAJj6PHdla9pWkABNtDJNqvXkrHbnvk0xJsCaJteZes/Rp076XVmefWgE0RGJzjOnAyf7YQDFRRsTvI/mzJnz448/lm38d2JsVyYsppkaCs7STxcD4H/+85++whgDPW+QbUex+F2BBwCui+XTbGyfSO5/zB2haHC0UipzqxSCWCPdIzzk8uLtFzL0mMVGDpJKt2LFg2ietffnYv9Ahvk3hgRoonVh9/HXpLM/MecXFaT00Z5TK0EV9enTL+2IXPQQLvZGuWLPhaVaMWhCian/y4DOveGtVuvTTz+9aNEixztzYifO46K7NHY0pa6idO0LckXRmDFjrrrqKv+nbDw1KkU/KkWvYgi1BsDvVupSF+2rtfIUTwEg8Mi4V6R8S7LeFjSEsF1j7QNY+4DftYtcsVd0bPHkfaBPnUgb4/ku46im19DpKGj/RkEbVFhYmJSU1Nq1uBKcTqfRaOxsucrlyl/cx5ZSfIMhyYjRi46v9WmTG8tJpGE4UCbtLBHeOlrvkuGsW4kzMcz5piZCNBueheU6qXQbaDKW6zSh2Nx3oW/VK6+MjIza2pojB/Y6f/0eq4ouvhuiG/ROYFWp2/dV2WcvK9XFAwcOXLBgQWOvjvfMLhlvc4j/71DdN795nLImqjjGwATvIVce8OSsqd05A4tVSs1xxtLV+0WiaPi5XTWxBppnEE0hGiGeQZUetVrUMsL/14Z5e+R0Os1mMwC4T73h/HW+JtXSOrvmKVYqD7iPLtEl341YS2vX8fIoKipKSEgI+e4iLWiiNal1OYgL8TFDjFmpy2Uj+oXYBcMXua5fyyQTR8Uambxa+Wgl3pDnWeC3PBjFRxh7ztanTVFdBYgx0ObUC61pP7Mm9rbX/d8b/xVqtn5Y8/Mn+tSr+egU2mhVBadUVuDJO4glNwCaMOHeJ598kmpy3HSVoM7fXRuho7yDoPNqlUNl0pl69Y40g//HzpP7tuv4MtoQz1jT5cr9muJ2H38tbMRm2pyWX6cYWRRwEoZCB8qkIfG6jjq2GmM4VimdqpZ/cohD4nVRBmpgrM4/t65Sfdh16k3GP7krY6LMqe7cd0y9n73yFb7CSIAmWpcWOuUvQoBDDyg+XC79Wi6Z/X716xlE6amfHMKtXRpEYUofTemjmzi3XL73zmHRg6/W3thUt+uE4M7e68nZC/hcFh+KogYMuOavf/1rWlpas5ex3SFGGagLrXgAC0/tLZW6h7E9ws81zJW6bNex12lT8oUaMgYwd/XkvWfq83y1oHGhOkp4GlULWocM0BhgU757d4lk5VGcic6rlY9U4s9y3P7ftVLZTkYfmDsQUZxw+iNjjz8j1nTFa31FkQBNtCbalAKyE4LX8ZOdtDl0ItD8Wjk4fTBPoy2/eQICdLM8+R8xlvRIK/2PyWGyAodPi45KpbJWsnI13W75T79+/YzGi1rORtXwtkJPbNBsTwuLcmpkX4CWy3dTusDkEkAxwm+fG656jKEsIQf9aRpmO2BwBgA4XintLpFs/IVX08AgRk9tL/L8MeVcKm1NrMaIC5WNlNWkapoEaIJoOay9Pxc3Qq7Y57/ojCbX6dMfpPigWAYA3ikNIdvcFKjahczCgoJ3l4oVHhUAWAr1jeISzYHvdn3KBLnioHcEActAv3S+H/CCQLNSmX3o0Iu/CkHFdKj+D4oC2W+kH5ZqfEuaNag5zWGpOskc7pI1AxMYjF0Kju+IzWcAyK1RLEGxl6PRljPCrecDNMWHISwBCrwbgTX50oZjti8kQBOtCjGGHo95Tq0UCjYg1lSN7cVKGMRNjY+9NQVDyBFmNAUY4+AYjTXwRedKQXthd02YHulpCgA0DXYUC7enGa5vmGqOsXSTSrcG3mtS3YaMJ4NOi6Xi76TKg6AKiLPxsTcyYT19z+kZSgk9sRD80xAiLgxrkjcfiD9NkxAfbufpm5L0PzlEM3v+4jBUi9qYbsaOuuCZojX6EkvnZwGxkYMC+6ABsCrpUyd2hoEcJEATrYzWx5iy/sEm3v1tofvHqhgjzzGqXjguZUXiYQm64OzY3WzMvlLRyjf4ZHtUbVTqhf6NrYVCtIHyxWuKArueXp/n7mZj/Q/IJ98l1xyXzu6gzt+oxIoTCcX6lAn+B8eK23X0FbFoM6WzA6KwKnty3jb0mGk4PxCQQnBzkv5guRQwaLlGUq8KuxCO2chBrqOv0KYG3SZYk/XJ93h/LtwUj6zgWZvP8TTCALKKp2Wae9ubSn/YrjEUaKG+hlUNfN3xbHiWsfvD7uy3aEOsd+YzVpyaq8jQdfUVrm2rIAGaaAMQ+smVts8jRFvONRV1NMqvUXYV1740JIyjUI2kVQuamUMROjojghsUp+xwiDaeQggwgFPCveycr3XslPGuEiEqONUcS52qkiNxsVKfh7HGmNNoU7Ipa66Qv8555CUA5M0fLxr+EPDbWTj9oVj6I6WPOldZmqVNSe5TbzC23nXm/rWSFsbTQxN0dRI+Xi0ZGQoBaBiqBW1Esj7VeuEjxli6GnvOdh9bShnivdNwNMWluQr1g1aorgJP3vuevA+70tyzqiR3/bMxZZzVGN6xR9d1s7F7SkRbw2wzkgo3d9H7X7eh+yNsRF/RsUU4/b4uZRJliNOljO8MzWcgAZpoCyQVf5XvCRioQFFg4dGuErHSo+0pFVkKFAxXR3LXxPC3pRi62djjlfJ2hzAkXpdkpvtG8b6GmFPWmFBdAgylVRZtqzowm2ItGADL9fq0+wzdH9Z3nabvOg1rsrfzobakJGBH59EljLV7QGEp3/ebnPojuI5BIGswIJq7Po5PsTIOp7q9SBieqOsdyaVYgnq90+5jwnqLRV95ct/Tp06kDDG6LuOxXFO9ZQRlTGEsXQGABmCKP6XlAtzrGdShw1CPCHZQHL+rWLTqzr16bgXXCNoN8YE9zqz9GtZ+jSlr7pWvZOsiAbqVYCxXHVTrTwMAbU5lw/u2doVaU5Wg8aFug7EIfXjSlWph7PpzEfdMnbLvrDTranP3MLZ7GHtX1xDLZhsb6RGW6gs5eQ9t6gLemcV8uOjYjFXB+7EP7hr2wqoQPOm8DEe9pT4eKUgR1nMVy61VdpYI/7g27NoY/u5QtbpwUeFZbHiWqffffSXOU29QphT/+4eIMchlO6TCjbrUSU0cqr1DALelGFKtzKlqZXuRMCReF22gro3h2csyL7NDIAG6FWhihfvkcrFgI8VZMACW6vnEURA2BiCqtavWOhACjEN8JmslbGTBf4AEQhCpp/aVislBQzJ8zBy6NprPrVX8P+ZY9dQKQprO0eC8jFE485muy9jgBvKFbWg+eET2L2q/CKig0IW7izQCu47ZUyr+3qF+ACDkrvEtAeVXN4tSl/t7D9XuIASZEVxmBNf0t1qn1THvDrdpGLtP/D+57GfKEAeMCTEmyhArl+3CBWt86xx3NnYdJYbKr+xWNFPQAAYKwQ6H0HSi0CEJurMu1XdMjKHSLQ5D/42GwO4LxJnV+qbjIDKkP4g10b9opzaYwgLVcA4kS0PwcmUXAeOQqYIQhJzBQ3QqJEBfaUrdKaFgI1DnetkwoBNq5pd47It1k//vaMH3BR5PyN/nHRpNoYlXGWtEzT/sSiqO0tNmLtRbFCGtyQgdY6BfuM52TQxf4lKKXUpXGzMtsXgwbGlk82bioC51klqfj89njgcAhDGls1N84Ay3HcXn4riG4cBZcX2e+/9yXF/le4qcSuOHR7ou44K/mrGmNJaKhOg8SBfHlaa6CtD5iXMY0BZl5CGtrxnVR+GS07Wmk25h02nPPwfZOlgCs2YNiOYRwEennHqGogBEDQ+N16kaHKuS2IBxWBgGxvB0c1k4zRx1S7L+luRzHQ6qK776WD0ELWeHpXra0rXpQ9GGuIhRuz15H7hPLgeEEGjXxYu/QTdouBqTiuGGBB0AuGVt02nPsUrZyCEEoGLYWuQZlWIYlhA64HLhfaTibwPyo2JPMRd7Y9MVIzo8EqCvOMSg8+2lHC39F62fd00mAAyI0jFUpAH/5BBGp3auLjmEYEAMnxXJn3UrogZ2HWXjqTK3ut0hxBho/zZujaTdHN5UUnxZw6eqlQqPylGQYGaTzDQA0MYkfdoksWiz/7gIrLh0XcYEr5KHVUlzF2HFRRsTEBcGABQfbsyYZcyY5R3scXW1fOBovd2vtxljqBTUvlFGANjmELNrZNP5OXI0gkg9/XW+O8XKhOw655PuUNwOIWc10kUiitMUAYSzxj7PhcwV1eFhTRYLNig1xyD7fWf3KUxYb13i6EtLDt4BkAB9pTHWqzS5lubDAeA3nGJC9eeewAowJgBgKfRDgeePKYZOeCubo8E7IbtO0vafFWtEbUiC7scCj01HcxQoGOol7a40Q1bjczeKnMor++ssHMXRAABO2T0oVndrFz1PI8NVjyFa5z71FnAW5B1m1/X+EFmnK3+q3DUXGBNQDKhuQ9cH9N2mecM0nB/skR7Gjks3fXjSaeYRh5Ck4XoJT8s0JZkZDcOWM4FDBgHAxlPHK+XQ9zYRbezxOB/7B7linyqU0/pYPuYGquHcuU4CK27n4UXy2R8RFw7GVLl8v+D4r1J1yNhrjn8ygM6DBOgrjTbEGdIfFn5bh7hwGXMUaACANRnr4n19jjSFBAUbg1ICdRL7z4ofnXJZOIqlQNEQTaEeYUyihTUykGJlm+j88Sh4yf7aOCPtmwjO0/ThcpGj0R+76BFjMPSYxSffo/omqgQFQdHxDWS/QFu7+zqmhaLNqlhl6jMvYBxe/2iue5gtv1apkzQrT6VaWe/r5VEwjUL0jzMUcstN9ZsztkzGlnkR/56OTDjzmXR2O8Wd74lCQPMRUvH3tLWHPmV8q1atdbRUR2dZWdk//vGPCRMmPPvss6WlpY1tJorin/70pz179rRQNdomffeH9ekPK3U5nFyuKDJWXLQxCekvBAsVg57ppNH5dK3ycbYrxkAbGMRSSM9ArJE+XClbOXR1FN901/zJKtnKUwFpOnQM5X/rlTbEc9FD+ZhhwdEZsFa3Zxbwsf63DRGjl0q+l89uCz6dmaN6R3LXx+t62TnftylPIzXUkEENA+fXqg45aoVwHV5AcdaAQsSFqbUnWqU+ra6lAvTixYszMjJWrVqVlZW1aNGixjZbvXq1w+Fo7NmOClGsPu0+++j9WVn3eMx9uOihtDHRd8dJ0vCIJF3HWonudzhcIUXoQvQPnKxuYiDEOZWCxofqGOJoVCmoweUBVE8JYkJ0/SPOJlcfb3Z3L4aCGxJ0wSNx6iUtzcoKCv6uwPPEtuq/76h+Ylvl5t88ziab1Z1NYyMOPfnrrnhd2oQWCdC5ubmlpaXjxo0zmUxjx46tqqo6efJk8GZ79uwpKipKTOyMfW0AgBhj98T04V3CqkTwDRpzyVpXK3NDI7f7O4NtRULwlxMC2FksNLsvjbAWKtxhAOZivvE0JXSAAAS4+a8Hn+vj+LMuVTo/JBpjqJe0ftF8ioVZn+feUSLEGaloAx1nZPafFefuqKqXSIw+p7F+jID0VZ1Hi/RBl5SUJCcn0zQNAAihpKSk4uLigAU3q6urV69evWDBghdeeCFg92PHjgnCuU+jJEllZWUtUck24mo9hMfDqTrYXYsHGMRoM8qyKa5qt6u1K9Za+lihwBUiGioKNPtOMClQ6wFLwyEeGINTBFxXUeZsLkZrtCY6sd4uig2mpYBSJ6s21+95Hz6RjvZVqT+fBQzQLxz3t0KmWf4h13mkHHQ0iH7XZ2HQ5lNlw6I76y+mhjDEYtcWYCwAgDE+90LINZI90d1x44AkSbiRcf0tEqBra2v1+gtDkAwGQ21trf8GGON//etf48ePj4oKMbm5e/fuvuru2bPHbg+duL3DsNuhH8CNZ89GRkY2vfBdZxDrEc4IYkBPhaLhm7pwdnszs6gj7PCb7D5eJevO744BqgVtWk9jdGSjI/PcClY1MHMIADy9n6o7+TbnNyQZY00TKsO63UHxYYF74tDLdQGAHSA5BsZkNEin6apxm3VKwB4cwM4qbUxmx889fzFw2BQ3LpEc3yI+QpREjuOwUM4l/dGQMQnRHTbtKsuyja1H3CIB2mQy+ZrAAOB2u72r8/p8/fXXLMveeGPocfgMc6FWCKFOErO8V9pJLrYJA2N1X/8mROmRr1NCxVAuqIPj9E38czSxQsj/WBMqb8S0Hnp977qGZzgNkKjgh3qaejUyLO9YpfTWkXqGQgiBpMKUDFOftGn1NeXa2U8pLgwQg1W3JlSEDf+c0V9Yd1ypyxZ++9ST9z4A6FMn8vF/ZO39G6uYf413lUohlxZEAOR1P4cymPs8J9r7y5W/iNnvcQlT2Yh+fPzIgDlBHUxj0RlaKEDHxcUVFhZ6l73AGBcVFcXGxvpvcPz48T179tx+++3ehwsXLhwyZMjs2bNbojJE+2LhqH9ca9tW6NlRKrEIqxiuidFNyzT5EtoFU6qP1my9hzImIVqPAAbjn/s654s9F5vjh4frGp1yuLtEXH/aHWs6N1wGY/g811WVoO+Z9GBYxgS56ghWnLQxiY0c6D8CVyzdWr97Jm1K9k5vkcv3Cme+MPV6RncRg8CGxPE5NYEtaIzhutjOOMK3UYjmE0fziaPro6ebGsaNTqhFAnR6errVav3qq69GjRq1efNmg8GQkZEBAPv374+Pj4+NjZ09e7YvHD/++OOTJ0++9tprW6ImRHsUoaPu7mYcmWKoETUzi0Kn4/DBmpC/ljb7TbxGrN4cxx2dFR6/lUKhEwQKCl6X7Ywz+v9WAytHbTnjjkuCWHNX2hxi/jdWxfqdM2ir390URNHGxPpf53Mxw5peQRwAuoez+8ukgJGCLhkHL5ZIEF4t9cNh7ty5O3fuvO+++3766afnnnvO24Zfvnz5/v37W+iMRAdjYFCcsZFkSX6U+lyhaHPwT2CKt0sVjY6vL3apxlBZ/Y0MVeJp9PemWncS2BCdxTQXLlcdbLqeAJARzg1P1FUImqJhAFAxVAvagBjumhjSgiZCa6mv7piYmBdffDGgcM2aNcFb/vvf/26hOhCdARarQ98+onks8EonQgAAGG5JREFUVjW2l6jikIGfpkBqPGOoJtUBFeojQ7FYqg1R3hBCMCJJ3z2MO1ElOSVsYFG3MLarlTSfiUaRNwfRvlF8GNbk4HKsilRQ7jqfcB0VMhCLCrY1PliA1kWihomhvTRNpHQXu9hCkplOMv/upP5E50QCNNG+0eY0kOsBtID+OixWMPYBje0Vpaf7RnF5tbL/BBYNg1PGifpGp43QlnQ+fqRcdahhcjUMYoV3IIcm14tnPledZwAwxYfxiXfQpuT/4eKIzq4jD14hOgVE24Z/qtTlgnZ+ZKemqM7fTFcvpPUxFzbDiv+CNQjBzcn6NBtbL2oKBhWDS9ZK3erTA6whF5w9vxulS5ui1uWA4vQeDKsepS7XMvhtxFrU+tOVm/p5ct+RK/fLlQeEwq+qv/2j6PimJS6a6CRIC5po95iwrPCRW4X8j90nVwACQ9epfOIdjC3D+6x89iex5DtP/icAoE+dpOsyhrFeBQBhOmpMN+NVYWyJW9UwROnp3naWo1FJXZPnsnaPGL3fc+ZzzVUIgCldtC75Lm//hif3bcbc1ddJjWieNqfV73uSjeh78R0gBOGPBGiiI6D1McaMPxsz/hxQ7s5Z4zm5nDLEMpZuACCV7RTz11kGrWCjhwAAjSArkssKdUCMIa9WdjhVWcORejojnPUtNY1Yi6Hr/QHba65CoWATbUpqUIoA8VFS2S5d0h2X4yqJTocEaKLD0lyFrmOvMeYUXwmiGGROqdnxoP3OYwH5nf25ZW3zb8KBMtHAIgrAo0CdpD3Vz9LEgGVVKA+ZUR7RvCaU/48XQnRaJEAT7QaWaz1nvtBchQBAG+L4pLuaGKcBAFLlgVAbIIq1qHXZTWTH31IgnKiSfTNKzByYWGrpgdrF14frGsnTTXHW4MEkVdierSYK9T3DioRuNjbe1EnXbSIuGQnQRPugVB+t/vEe2hiPGBNgEBWX88grths+bGLhPiw7QzaTFUp/tt5t1GtWPsQ8cJeCfnYIUYYGwRQhZOboU9VyVmToUXi0KQUUJ8YaOj9lZq868Bv1VrNappe7qA7h6988NyXqRiTpG8+7QBCBSIAm2gGsyTU/3s1Y0s/NGERAsUZk6Vq77d6IO35FdOhhxZQuEjQB4EIOfhmz+/C1/4URutOx8FuNpOLpvcyZEQ1ibq0MXKj8HTyDKoXGJ7EgynrDuprtk2hTMqK401rat+rNEWoRbU6hGT0NYKfRNocQrqP7R3fYrGzEZUeG2RHtgFp7HHHWgPncCFGIj5Arf2lsLy5qoCaU+0bXYYy+1UbuUgbF6CS7UW/X07Em5t0Trl/KJP+9GAq0gHxGcr1Sly2V7RIOPu38dYFScyzk6diIvuE3b+Fib1Tqsk96Imw8MOG9/RfWsnDU6doQc2oIojEkQBPtgCaUAxX6FhwWGs3jjlirdfAapS4XK27AUADJh5ReOqWCNp4ba4EAInjqneNO/wUCIzgQ5Av50zXhrFx5EIvVbjoi0ajK5btqtk4QizaHPCNtTDT1nB1518n91kc5SzeKa5C4AwHsKgkxEZEgGkO6OIh2ADGmkItOYU1GrAUAHE71YJkoqYAQxBrp/tEcSyEAYKMGR4zcJhRu0DylZ91XmdkwzpDuPw8QIdAzUOZWfZmaaYTv62H8JNsdrqdAk5Wa44g2epChHzqQgAoBaNqUUrfvSdY2ONvJ10rYxKIUCxPTMNHzdbF8fl2oCpPFrYjfgwRooh1gwnphqRr4qIAlAzWxignv87ND2HDaHc5TNIUwwOEK6eNTrucH2aw8BQCUPsqQPh0A6AIPXSoGr4FCIaQ0XMqwXzSvZ6iVR+oY7AEUK4F+JPX1AGrfuacRHOdu/mJPfZhJYxFSMK6XtFuS9Tcm6X2HjjTQJ6rkgCEfsopvTOq8q00Sl4AEaKIdQIzRfM2y+n1P0aYkb/sXYU11F5n7vliqWDeerovUn2vAIgADg1gDtbVIuCOtwRLdETpa1DAbdANQVHF40DriGRHsazdElJ85UHPizXBOo+HCouAOHL8eTYnh3RRtAgAGkE5Pby0SbDzVP/pcP8w1Mfz6XLfdQPuypSoarvBog+NIgCZ+B9IHTbQPfPwtthvWspEDlbocpS6HsV9jGbxGl3zXySrJwgXGXJZC24oEUW3QLr4qnK0VsNawl0FU8bAEnZENMWwDIQgz2SK0Iv/oDAAntEwbrgCqwWAMM0vl1Vzo0zAw6IXrbH0i2RKXWuFRS11qRgQ3d6AtXEc+ccTvQFrQRLvBhPU0hfU0Zc0FjH0jOuolHDK9EUsjp4z9F5/VM+ipfpalB+ssLKVjQMXgVvCAKG5EUqPJP5mw3ppYjfhI5DeARMQ8rXko1uK/JUKwu0QYm270NdDNHHVbiuHWLoZaUTNzKLjlThDNIgGaaHeQfz+ygaVUv5WzfRQN64Mm7sVRjvkJu0/U4CoUq7ekJEbGplkbnfANAIjW2W5YW7NtEm1MQIwBALDi1sRKOuKWEMuYIgiOwTQC0momLhkJ0ET7lmZlvi/A4boGsVHFMCiWN7ANIqMn7wPnkcW0ProbxYEmaYXlxow/g+WB4NuG/tiIfhF//Fko+FzzlAIArY9N5u/KL2ECWt2qhofEk1mCxGVGAjTRvqVamevj+V3FouX8vG1JxRUe7cFMk/9m0tmfXMdfY8yp5x5TLG0yuk+9SRkT+bibmz4FpbMb0mf4Hg5Q8Bf51YyB8vVaqBjKPNr9ZHFu4nIjAZpo90alGJLNzKlqeUexiAHfnGy4Po63NFxtVirdRuljA3ak9NFy2c5mA3QAA4OeH2TbWiRsdwgsBQqGa6P5qRmmWCPJhURcZiRAE+0eAuhl53rZuTHdjI1t4zn9AWNJD97Vk7/O1Oefv/eMVp66I80wsou+StAsHBVyEAhB/O/I7QuiU9CnTAhZjuDS5/bxNIo10iQ6Ey2HBGiiU6D0MZriDizVBEP3P7VGdQjiopAATXQKuuQxmqsA1Au5irAmKfVndCnjW7FWBNE0EqCJToHS2cNv3c7G/kGty1VdhWp9Lh9zQ/gt3wffOSSItoPcJCQ6C1ofY+r1N2PGnzWhjNJFNpbmnyDaDhKgic4F0TpfPugAcsVeqXQrVJe7KiLYiH5c3E0QYm4gQVw5JEATBABg1/F/CXnvU/oYEGVR5IQz6/ny3caesxFN8s8RrYb0QRMESCU/CKc/ogzx53KZIorSR4nF3wn5n7R21YhOjQRoggCpbBeljwoopDir8/DCVqkPQXiRAE0Q4Dn9QSOfBURWqSJaEQnQBAH61IkQakohQrjpXHcE0aJIgCYIYG09sVQTUIhVj/6qx1qlPgThRQI0QQCXMIqNGe4fo7Hi1Jxn9KmTWrFWBEGG2REEIJo3Z831WHu4fv0nyKoiMcaMJ/WpExFrbu2qEZ0aCdAEAQAAFKdPvVefem9JsSMyLr61a0MQAKSLgyACBS82SBCthLwXCYIg2igSoAmCINooEqAJgiDaKBKgCYIg2igSoAmCINooEqAJgiDaKBKgCYIg2igSoAmCINooEqAJgiDaKBKgCYIg2igSoAmCINooEqAJgiDaKITb9oo+P//8s6IorV2LK0FVVYqiEFm/o7WpqkrTdGvXguhEL4SqqsOHD6eoEM3lth6gO4+9e/f27duXYUgC2Fa2Y8eOwYMHt3YtCPJCAJAuDoIgiDaLBGiCIIg2igTotoLn+dauAgEAoNPpWrsKBAB5IQCA9EETBEG0WaQFTRAE0UaRAE0QBNFGkUFdHcSPP/747rvvPvnkk1lZWa1dlyuqpqbmnXfeOXTokCzL3bp1GzFihG9s1qOPPlpUVOT922w2DxgwYMaMGQaDwVuSm5v70Ucf5ebm0jSdlpY2adKklJSUpnf8z3/+U1FRMW/ePO9TCxYscDgcK1as8D5ctWpVTk4Ox3G//vprQCVHjRr18MMPt9j/oK17+OGHS0pK/EseffTRkSNHev+ura1VFCUiIuISjnzs2LGPPvooPz+fYZhevXpNmzbNbrdfhhq3GSRAt4JnnnnmqaeeurzvpA0bNjz22GOdLToDwCuvvBIWFrZkyRKTyXTo0KFXX33VZrNlZmZ6n501a9Z1112HMS4qKlq6dOnatWsffPBBANi9e/fSpUvHjh07bdo0TdN27tz59NNPP/PMM/369Wtix8zMzLfeesu7Acb42LFjHo+noqLC+1Lm5ORkZGSMHz9e0zQAePXVV2NiYiZOnAgAZHj7E088MXDgQN9DjuN8f3/wwQdJSUmjR4/2PiwrK/v3v/+dk5OTlpb2+OOPx8TEAEB+fv7KlStPnz4dFhY2YcKEYcOGAcAvv/zy4osv3n///bNmzXK73evWrZs/f/5rr73Wkaa3kC6OVlBUVBQwPVJVVe+n+pI5nc5La4O0a4IgHD16dOLEiXa7XafTDRw4cMSIEf4NWJ7nDQaD0Wjs3r376NGjjxw5AgCiKK5cuXL69Onjxo1LTExMTk6+9957p0yZsnLlSt/rEnLHjIyM+vr64uJiAMjLyzMajRkZGYcPHwYAVVXz8vIyMzN1Op3BYDAYDCzLchzn/ds/HnVOvn+Ll/cba9u2bXPnzt2yZYv/losXL87IyFi1alVWVtaiRYsAwO12//3vf7/22mvffvvtGTNmLF++PDs7G2O8evXqBx54YNSoUdHR0SkpKY899lhJSYn35egwSIC+PAoKCh544AHfw6lTpzocjsrKyoceeujjjz++7777JkyY8N577wHAvHnz6uvr58yZk52dXVZW9vDDD2/duvX++++vrq7esWPH448/PmbMmBkzZmzduhUAQh4BAD788MOpU6eOHz9+wYIFbrd70aJFlZWVzz//fAd7dzaLYRie5zdu3Oh2u70l06dP9zZaQ1JVFQCOHTumKMpNN93k/9Stt95aW1ubnZ3dxI5RUVF2u927zeHDh3v16pWVleX9nxcUFMiy3KNHj8t0ZZ2C0WgcNGhQcnKyryQ3N7e0tHTcuHEmk2ns2LFVVVUnT548duwYx3F33nmnwWDo27dvVlbWkSNHiouLi4uLb7zxRt++ZrN51apVHewlIAG6ZZWXl1dUVKxZs2bu3LmfffZZUVHR888/bzabFy1alJ6eDgDV1dUnTpx44403eJ5fsmTJ+PHj33vvvQkTJixfvtw7AjL4CAcPHvzmm28WLFiwYsWKmpqaL7/8cs6cOREREfPmzevdu3drX/EVxTDM008/vX///qlTp86fP3/Tpk3V1dX+G8iyLAiCIAi5ubmbNm3ydn04HI7ExMSA1AcMwyQkJDgcjiZ2BIDMzMxTp04BwJEjR7wB2ttgz87OTk5ONhqNV+Cq26PFixffft5f/vIXb2H//v1HjRrl7cTwKikpSU5O9vZRIISSkpKKi4t79uy5dOlS7waCIOTl5aWnpzscjsjIyICfJlartYONnu7sXWMtDWM8ZcoUlmV79uwZHx9fX18fsIEgCJMnTzYajaqqvvHGG9HR0aqqWiwWQRC8P7eDj6AoiqZp5eXlcXFxL730UmtcVhvSv3//N99888SJEwcPHtywYcO77777zDPP9O/f3/vs66+//vrrrwMAz/NXX3315MmTAQBjHDIpFUVR3pZyYzsCQGZm5rfffquq6vHjx2fOnBkWFuZ2ux0OR25uri+IE8H8+6BDZgXyqq2t1ev1vocGg8Fb4i3Mz89ftmxZ3759MzMz9+zZ09J1bgtIgG4Rvuk/LMuazWbv3yHvXXAc592Aoqjt27fv2rWLoqikpCTfBsFHGDBgwIMPPrh27drFixdfd91148aNi4uLa9HLabMqKirKysoyMjJ69uzZs2fPSZMm/ec//3n33Xd9AXr27NlDhgwJ2CshIeGzzz4LCNOqqhYVFaWmpjaxIwBkZmauXLny+PHjNpvNe2+wZ8+ehw8fzs7OHjNmTItcZIfg7YNudjOTySQIgu+h2+32vvlFUXzvvfd27NgxefJkb99UQkJCeXm5LMssy/q2/+CDD6xWq+9+YwdAujguG1/jS1VVp9Pp/bvZ9KG+1sSePXv++9//zp07d8mSJQ899JBvg+AjeEPSK6+8snr1apZlX3vttctzAe3QmTNnlixZ4ru/StN0v379ms1Pm5GRQVHU999/71/4zTffGAwG30i7xiQkJOj1+g0bNvh6k7Kysvbu3VtQUJCRkXGp10GcExcXV1hY6G3feIfQxMbGYoznz59fWVm5fPly352DuLg4u93uf4NRkqTNmzdbrdbWqXrLIAH68jCZTNXV1YcOHdI0bd26dc3GCP9mgpfT6fTe95ck6f333wcASZJC7nvgwIH58+dXVFQghCiKupiGSUfVu3dvjuOWLl165syZ+vr6U6dOrVu3bujQoU3vpdPpZsyYsXLlys8//7y4uNjhcHz88cerV69+8skn/ZtjISGEMjIy9u3b16tXL29JVlbWwYMH7XZ7JxxFc9mlp6dbrdavvvoKY7x582aDweD9bzscjunTp0uSVFNTU1NTIwgCTdMzZsxYs2bNpk2bysrKcnNzFy1aZLPZBg0a1NoXcTmRLo7LIzw8/N5773355ZdFUezTp49/H0WwwYMHz5kzZ968eeHh4b7CoUOH7t+//6GHHoqIiLj77rv79++/YMGCp556Knj3ESNGZGdnz5o1S1GUHj16/OlPf7r819NOsCzr/SWxcOHCqqqqyMjIYcOGjR07ttkdBw0aFBERsXbt2vXr12ualpaWtnDhwoscAODtAPUF6KSkJKvVSjqgL5e5c+cuW7Zs3bp1iYmJzz33HEIoJyenqqpq2rRpvm2mTp16zz339O/f/9lnn123bt2HH36o0+l69eo1c+bMZr9i2xeSLIkgCKKNIl0cBEEQbRQJ0ARBEG0UCdAEQRBtFAnQBEEQbRQJ0ARBEG0UCdAEQRBtFAnQRPuzcePGkSNHJiQkWK3W/v37r1q1yjeN83J58803IyMjvX+bzebVq1d7/z506ND+/fuDywmiJZAATbQzTz311B133GE0GufMmfPSSy+lpaXNmDHDlyCtJdx2222+lJhLly5duHBhcDlBtAQyk5BoT37++eelS5e++eabM2bM8JY88sgjAwcO/Mtf/vLQQw/5Zvc1S1GUi1/lZO3atb+r/LKclCCAtKCJ9uVvf/vbwIEDfdHZa/r06cOHDz969Kj3oaZpCxcuzMzMtFgsgwYN+vLLL31bJiYmvvPOO7fffjvLsjabbdy4cVVVVd6nXC7XI488kpiYmJiY+Oijj/onSwkLC/N2ZQwaNOiDDz5Yv349Qqi2ttZXfsknJYhmYIJoJxRF4Xn+1VdfbXqzmTNn6nS6RYsWffnll94EDhs2bPA+lZCQEBkZOWnSpO3bt69Zs0an082cOdP71PDhwy0Wy6uvvvrpp5/ecMMNJpPJbrd7n7LZbKtWrcIYV1ZW3nPPPSNHjiwtLdU0zVd+yScliKaRAE20G961pr744osmtiksLGQYZtmyZb6SUaNGXX311d6/ExIS+vTpo2ma9+HUqVMHDx6MMf7hhx8AYOPGjd5yQRDi4+ODAzTGePLkyXfeeWdA+aWdlCCaRbo4iHbDO1Sj6RTbv/zyi6Io48eP95WMGzfu119/9eVuvfXWW31HiIyM9B5z79694eHhvkTvPM9fTEq8//GkBNEsEqCJdqNr164cx+Xl5QU/tWzZsuXLlwNAcXExRVG+EXIAEBcXp2laaWmp96F/ilef0tLSgFVpmk4YG+DSTkoQzSIBmmg3GIbp3bv3xx9/HFDudDqffvrpnJwcOB8ZKyoqfM+ePXsWIRQVFeV9GLIBHh8fX1xc7F9SWVl58RW7tJMSRLNIgCbakxdffHHv3r3/+te//AsXLlwoiuJdd90FAFlZWQzDfPLJJ75nP/nkk169ejW92PM111xTVVX11VdfeR+qqvrZZ59dfK0u7aQE0SwyKpNoT0aMGPHII4888cQTP/zww4gRIyiK+vbbb9evX//II494V7pKSkqaMWPG7NmzRVHMzMz8/PPPN27cuH79+qYPO3To0OHDh0+aNGnBggVJSUlvvPGGy+UKuSXLsjk5OQcOHOjTp4+v8NJOShDNIgGaaGdWrFgxbNiwFStWzJ8/X1GU7t27v/3221OnTvVtsGzZspiYmFWrVhUWFmZmZm7atOm2225r9rAbN27861//+vLLLyuKMnr06JkzZ95///3Bm02ZMmXr1q3Dhw8vKiryL7+0kxJE08iSVwRBEG0U6YMmCIJoo0iAJgiCaKNIgCYIgmijSIAmCIJoo0iAJgiCaKNIgCYIgmijSIAmCIJoo0iAJgiCaKNIgCYIgmijSIAmCIJoo0iAJgiCaKP+P47FgfJ0Zi1rAAAAAElFTkSuQmCC"/>
        <xdr:cNvSpPr>
          <a:spLocks noChangeAspect="1" noChangeArrowheads="1"/>
        </xdr:cNvSpPr>
      </xdr:nvSpPr>
      <xdr:spPr bwMode="auto">
        <a:xfrm>
          <a:off x="4876800" y="1905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99"/>
  <sheetViews>
    <sheetView topLeftCell="K1" zoomScale="70" zoomScaleNormal="70" workbookViewId="0">
      <selection activeCell="X29" sqref="X29"/>
    </sheetView>
  </sheetViews>
  <sheetFormatPr defaultRowHeight="15" x14ac:dyDescent="0.25"/>
  <cols>
    <col min="1" max="1" width="18.85546875" bestFit="1" customWidth="1"/>
    <col min="2" max="2" width="9.5703125" bestFit="1" customWidth="1"/>
    <col min="11" max="11" width="10.85546875" bestFit="1" customWidth="1"/>
    <col min="12" max="12" width="6" customWidth="1"/>
    <col min="13" max="13" width="18.28515625" bestFit="1" customWidth="1"/>
    <col min="17" max="17" width="9.7109375" bestFit="1" customWidth="1"/>
    <col min="24" max="24" width="10.85546875" bestFit="1" customWidth="1"/>
    <col min="25" max="25" width="18.28515625" bestFit="1" customWidth="1"/>
    <col min="29" max="29" width="24" bestFit="1" customWidth="1"/>
    <col min="30" max="30" width="11" bestFit="1" customWidth="1"/>
    <col min="31" max="31" width="11.42578125" bestFit="1" customWidth="1"/>
    <col min="32" max="32" width="11" bestFit="1" customWidth="1"/>
    <col min="33" max="33" width="13.5703125" bestFit="1" customWidth="1"/>
  </cols>
  <sheetData>
    <row r="1" spans="1:107" x14ac:dyDescent="0.25">
      <c r="A1" t="s">
        <v>70</v>
      </c>
      <c r="C1" s="4"/>
      <c r="D1" s="5" t="s">
        <v>26</v>
      </c>
      <c r="E1" s="5" t="s">
        <v>27</v>
      </c>
      <c r="F1" s="5" t="s">
        <v>28</v>
      </c>
      <c r="G1" s="5" t="s">
        <v>29</v>
      </c>
      <c r="H1" s="5" t="s">
        <v>30</v>
      </c>
      <c r="I1" s="5" t="s">
        <v>31</v>
      </c>
      <c r="K1" s="5" t="s">
        <v>38</v>
      </c>
      <c r="L1" s="5" t="s">
        <v>39</v>
      </c>
      <c r="M1" s="5" t="s">
        <v>5</v>
      </c>
      <c r="N1" s="5" t="s">
        <v>44</v>
      </c>
      <c r="R1" s="12"/>
      <c r="S1" s="36" t="s">
        <v>40</v>
      </c>
      <c r="T1" s="36"/>
      <c r="U1" s="36"/>
      <c r="X1" s="5" t="s">
        <v>38</v>
      </c>
      <c r="Y1" s="5" t="s">
        <v>5</v>
      </c>
      <c r="Z1" s="5" t="s">
        <v>45</v>
      </c>
    </row>
    <row r="2" spans="1:107" x14ac:dyDescent="0.25">
      <c r="A2" s="2">
        <v>44662</v>
      </c>
      <c r="B2" t="s">
        <v>9</v>
      </c>
      <c r="C2" s="4" t="s">
        <v>32</v>
      </c>
      <c r="D2" s="6">
        <v>14.740359314408799</v>
      </c>
      <c r="E2" s="6">
        <v>14.5871449490879</v>
      </c>
      <c r="F2" s="6">
        <v>14.889635404019</v>
      </c>
      <c r="G2" s="6">
        <v>15.545455814282599</v>
      </c>
      <c r="H2" s="6">
        <v>16.4655301878526</v>
      </c>
      <c r="I2" s="6">
        <v>15.2327944537977</v>
      </c>
      <c r="K2" s="8">
        <v>44662</v>
      </c>
      <c r="L2">
        <v>1</v>
      </c>
      <c r="M2" s="5" t="s">
        <v>27</v>
      </c>
      <c r="N2" s="9">
        <v>1</v>
      </c>
      <c r="Q2" s="5" t="s">
        <v>38</v>
      </c>
      <c r="R2" s="13" t="s">
        <v>5</v>
      </c>
      <c r="S2" s="14" t="s">
        <v>41</v>
      </c>
      <c r="T2" s="15" t="s">
        <v>42</v>
      </c>
      <c r="U2" t="s">
        <v>43</v>
      </c>
      <c r="X2" s="8" t="s">
        <v>46</v>
      </c>
      <c r="Y2" s="5" t="s">
        <v>27</v>
      </c>
      <c r="Z2" s="9">
        <v>1</v>
      </c>
      <c r="AD2" s="1"/>
      <c r="AE2" s="1"/>
      <c r="AF2" s="1"/>
      <c r="BO2" s="1"/>
      <c r="BP2" s="1"/>
      <c r="BS2" s="1"/>
      <c r="BT2" s="1"/>
      <c r="CZ2" s="1"/>
      <c r="DA2" s="1"/>
      <c r="DB2" s="1"/>
      <c r="DC2" s="1"/>
    </row>
    <row r="3" spans="1:107" x14ac:dyDescent="0.25">
      <c r="A3" s="2">
        <v>44662</v>
      </c>
      <c r="B3" t="s">
        <v>9</v>
      </c>
      <c r="C3" s="4" t="s">
        <v>33</v>
      </c>
      <c r="D3" s="6">
        <v>22.778596425993499</v>
      </c>
      <c r="E3" s="6">
        <v>22.581238433384701</v>
      </c>
      <c r="F3" s="6">
        <v>22.415906477237201</v>
      </c>
      <c r="G3" s="6">
        <v>25.885431073878902</v>
      </c>
      <c r="H3" s="6">
        <v>27.738615930654699</v>
      </c>
      <c r="I3" s="6">
        <v>22.884451881487401</v>
      </c>
      <c r="K3" s="8">
        <v>44662</v>
      </c>
      <c r="L3">
        <v>2</v>
      </c>
      <c r="M3" s="5" t="s">
        <v>27</v>
      </c>
      <c r="N3" s="10">
        <v>1</v>
      </c>
      <c r="Q3" s="8">
        <v>44662</v>
      </c>
      <c r="R3" s="5" t="s">
        <v>27</v>
      </c>
      <c r="S3" s="16">
        <f>AVERAGE(N2:N3)</f>
        <v>1</v>
      </c>
      <c r="T3" s="15">
        <f>AVERAGE(S3:S5)</f>
        <v>1</v>
      </c>
      <c r="U3">
        <f>STDEV(S3:S5)</f>
        <v>0</v>
      </c>
      <c r="X3" s="8" t="s">
        <v>46</v>
      </c>
      <c r="Y3" s="5" t="s">
        <v>27</v>
      </c>
      <c r="Z3" s="10">
        <v>1</v>
      </c>
      <c r="AB3" t="s">
        <v>49</v>
      </c>
      <c r="AC3" s="1"/>
      <c r="AD3" s="1"/>
      <c r="AE3" s="1"/>
      <c r="AF3" s="1"/>
      <c r="AU3" s="1"/>
      <c r="BO3" s="1"/>
      <c r="BP3" s="1"/>
      <c r="BS3" s="1"/>
      <c r="BT3" s="1"/>
      <c r="CZ3" s="1"/>
      <c r="DA3" s="1"/>
      <c r="DB3" s="1"/>
      <c r="DC3" s="1"/>
    </row>
    <row r="4" spans="1:107" x14ac:dyDescent="0.25">
      <c r="A4" s="2">
        <v>44662</v>
      </c>
      <c r="B4" t="s">
        <v>10</v>
      </c>
      <c r="C4" s="4" t="s">
        <v>32</v>
      </c>
      <c r="D4" s="6">
        <v>15.6343042868472</v>
      </c>
      <c r="E4" s="6">
        <v>16.120321262036398</v>
      </c>
      <c r="F4" s="6">
        <v>16.125487667742899</v>
      </c>
      <c r="G4" s="6">
        <v>16.979553728574299</v>
      </c>
      <c r="H4" s="6">
        <v>16.152729681163301</v>
      </c>
      <c r="I4" s="6">
        <v>16.209903242091901</v>
      </c>
      <c r="K4" s="8">
        <v>44676</v>
      </c>
      <c r="L4">
        <v>1</v>
      </c>
      <c r="M4" s="5" t="s">
        <v>27</v>
      </c>
      <c r="N4" s="10">
        <v>1</v>
      </c>
      <c r="Q4" s="8">
        <v>44676</v>
      </c>
      <c r="R4" s="5" t="s">
        <v>27</v>
      </c>
      <c r="S4" s="16">
        <f>AVERAGE(N4:N5)</f>
        <v>1</v>
      </c>
      <c r="T4" s="17"/>
      <c r="X4" s="8" t="s">
        <v>47</v>
      </c>
      <c r="Y4" s="5" t="s">
        <v>27</v>
      </c>
      <c r="Z4" s="10">
        <v>1</v>
      </c>
      <c r="AD4" s="1"/>
      <c r="AE4" s="1"/>
      <c r="AF4" s="1"/>
      <c r="AU4" s="1"/>
      <c r="BM4" s="1"/>
      <c r="BO4" s="1"/>
      <c r="BP4" s="1"/>
      <c r="BS4" s="1"/>
      <c r="BT4" s="1"/>
      <c r="CZ4" s="1"/>
      <c r="DA4" s="1"/>
      <c r="DB4" s="1"/>
      <c r="DC4" s="1"/>
    </row>
    <row r="5" spans="1:107" x14ac:dyDescent="0.25">
      <c r="A5" s="2">
        <v>44662</v>
      </c>
      <c r="B5" t="s">
        <v>10</v>
      </c>
      <c r="C5" s="4" t="s">
        <v>33</v>
      </c>
      <c r="D5" s="6">
        <v>25.020560310487902</v>
      </c>
      <c r="E5" s="6">
        <v>25.135589643472201</v>
      </c>
      <c r="F5" s="6">
        <v>24.584560020148398</v>
      </c>
      <c r="G5" s="6">
        <v>28.462657322930301</v>
      </c>
      <c r="H5" s="6">
        <v>27.3974865812188</v>
      </c>
      <c r="I5" s="6">
        <v>25.205352014846198</v>
      </c>
      <c r="K5" s="8">
        <v>44676</v>
      </c>
      <c r="L5">
        <v>2</v>
      </c>
      <c r="M5" s="5" t="s">
        <v>27</v>
      </c>
      <c r="N5" s="10">
        <v>1</v>
      </c>
      <c r="Q5" s="8">
        <v>44690</v>
      </c>
      <c r="R5" s="5" t="s">
        <v>27</v>
      </c>
      <c r="S5" s="18">
        <f>AVERAGE(N6:N7)</f>
        <v>1</v>
      </c>
      <c r="T5" s="17"/>
      <c r="X5" s="8" t="s">
        <v>47</v>
      </c>
      <c r="Y5" s="5" t="s">
        <v>27</v>
      </c>
      <c r="Z5" s="10">
        <v>1</v>
      </c>
      <c r="AC5" t="s">
        <v>5</v>
      </c>
      <c r="AD5" s="1" t="s">
        <v>50</v>
      </c>
      <c r="AE5" s="1" t="s">
        <v>51</v>
      </c>
      <c r="AF5" s="1" t="s">
        <v>52</v>
      </c>
      <c r="AG5" t="s">
        <v>53</v>
      </c>
      <c r="BO5" s="1"/>
      <c r="BP5" s="1"/>
      <c r="BT5" s="1"/>
      <c r="CZ5" s="1"/>
      <c r="DA5" s="1"/>
      <c r="DB5" s="1"/>
      <c r="DC5" s="1"/>
    </row>
    <row r="6" spans="1:107" x14ac:dyDescent="0.25">
      <c r="A6" s="2">
        <v>44676</v>
      </c>
      <c r="B6" t="s">
        <v>9</v>
      </c>
      <c r="C6" s="4" t="s">
        <v>32</v>
      </c>
      <c r="D6" s="6">
        <v>17.2930522251384</v>
      </c>
      <c r="E6" s="6">
        <v>18.657729166048998</v>
      </c>
      <c r="F6" s="6">
        <v>18.3619741894647</v>
      </c>
      <c r="G6" s="6">
        <v>17.021676420968799</v>
      </c>
      <c r="H6" s="6">
        <v>19.654148975380998</v>
      </c>
      <c r="I6" s="6">
        <v>14.388286015135799</v>
      </c>
      <c r="K6" s="8">
        <v>44690</v>
      </c>
      <c r="L6">
        <v>1</v>
      </c>
      <c r="M6" s="5" t="s">
        <v>27</v>
      </c>
      <c r="N6" s="10">
        <v>1</v>
      </c>
      <c r="Q6" s="8">
        <v>44662</v>
      </c>
      <c r="R6" s="5" t="s">
        <v>28</v>
      </c>
      <c r="S6" s="19">
        <f>AVERAGE(N8:N9)</f>
        <v>1.42670374492051</v>
      </c>
      <c r="T6" s="15">
        <f>AVERAGE(S6:S8)</f>
        <v>1.276598594027162</v>
      </c>
      <c r="U6">
        <f>STDEV(S6:S8)</f>
        <v>0.13000878150891312</v>
      </c>
      <c r="X6" s="8" t="s">
        <v>48</v>
      </c>
      <c r="Y6" s="5" t="s">
        <v>27</v>
      </c>
      <c r="Z6" s="10">
        <v>1</v>
      </c>
      <c r="AB6">
        <v>1</v>
      </c>
      <c r="AC6" s="1" t="s">
        <v>54</v>
      </c>
      <c r="AD6" s="1">
        <v>0.28000000000000003</v>
      </c>
      <c r="AE6" s="1">
        <v>-0.04</v>
      </c>
      <c r="AF6" s="1">
        <v>0.6</v>
      </c>
      <c r="AG6">
        <v>6.4963069999999998E-2</v>
      </c>
      <c r="AU6" s="1"/>
      <c r="BL6" s="1"/>
      <c r="BM6" s="1"/>
      <c r="BO6" s="1"/>
      <c r="BP6" s="1"/>
      <c r="BS6" s="1"/>
      <c r="BT6" s="1"/>
      <c r="CZ6" s="1"/>
      <c r="DA6" s="1"/>
      <c r="DB6" s="1"/>
      <c r="DC6" s="1"/>
    </row>
    <row r="7" spans="1:107" x14ac:dyDescent="0.25">
      <c r="A7" s="2">
        <v>44676</v>
      </c>
      <c r="B7" t="s">
        <v>9</v>
      </c>
      <c r="C7" s="4" t="s">
        <v>33</v>
      </c>
      <c r="D7" s="6">
        <v>24.1187838734593</v>
      </c>
      <c r="E7" s="6">
        <v>27.3526110280566</v>
      </c>
      <c r="F7" s="6">
        <v>27.213625172774499</v>
      </c>
      <c r="G7" s="6">
        <v>27.3813914197877</v>
      </c>
      <c r="H7" s="6">
        <v>30.096199964365798</v>
      </c>
      <c r="I7" s="6">
        <v>23.148391218382901</v>
      </c>
      <c r="K7" s="8">
        <v>44690</v>
      </c>
      <c r="L7">
        <v>2</v>
      </c>
      <c r="M7" s="5" t="s">
        <v>27</v>
      </c>
      <c r="N7" s="10">
        <v>1</v>
      </c>
      <c r="Q7" s="8">
        <v>44676</v>
      </c>
      <c r="R7" s="5" t="s">
        <v>28</v>
      </c>
      <c r="S7" s="18">
        <f>AVERAGE(N10:N11)</f>
        <v>1.1996444334795151</v>
      </c>
      <c r="T7" s="17"/>
      <c r="X7" s="8" t="s">
        <v>48</v>
      </c>
      <c r="Y7" s="5" t="s">
        <v>27</v>
      </c>
      <c r="Z7" s="10">
        <v>1</v>
      </c>
      <c r="AB7">
        <v>2</v>
      </c>
      <c r="AC7" t="s">
        <v>55</v>
      </c>
      <c r="AD7">
        <v>-0.76</v>
      </c>
      <c r="AE7" s="1">
        <v>-0.98</v>
      </c>
      <c r="AF7" s="1">
        <v>-0.54</v>
      </c>
      <c r="AG7">
        <v>4.6098800000000002E-3</v>
      </c>
      <c r="BL7" s="1"/>
      <c r="BO7" s="1"/>
      <c r="BP7" s="1"/>
      <c r="BS7" s="1"/>
      <c r="BT7" s="1"/>
      <c r="CZ7" s="1"/>
      <c r="DA7" s="1"/>
      <c r="DB7" s="1"/>
      <c r="DC7" s="1"/>
    </row>
    <row r="8" spans="1:107" x14ac:dyDescent="0.25">
      <c r="A8" s="2">
        <v>44676</v>
      </c>
      <c r="B8" t="s">
        <v>10</v>
      </c>
      <c r="C8" s="4" t="s">
        <v>32</v>
      </c>
      <c r="D8" s="6">
        <v>17.6103269602708</v>
      </c>
      <c r="E8" s="6">
        <v>19.586165020796699</v>
      </c>
      <c r="F8" s="6">
        <v>19.288634573818999</v>
      </c>
      <c r="G8" s="6">
        <v>18.416728323287298</v>
      </c>
      <c r="H8" s="6">
        <v>20.844436746660701</v>
      </c>
      <c r="I8" s="6">
        <v>16.008244670516099</v>
      </c>
      <c r="K8" s="8">
        <v>44662</v>
      </c>
      <c r="L8">
        <v>1</v>
      </c>
      <c r="M8" s="5" t="s">
        <v>28</v>
      </c>
      <c r="N8" s="9">
        <v>1.3830203752795551</v>
      </c>
      <c r="Q8" s="8">
        <v>44690</v>
      </c>
      <c r="R8" s="5" t="s">
        <v>28</v>
      </c>
      <c r="S8" s="18">
        <f>AVERAGE(N12:N13)</f>
        <v>1.203447603681461</v>
      </c>
      <c r="T8" s="17"/>
      <c r="X8" s="8" t="s">
        <v>46</v>
      </c>
      <c r="Y8" s="5" t="s">
        <v>28</v>
      </c>
      <c r="Z8" s="9">
        <v>1.3830203752795551</v>
      </c>
      <c r="AB8">
        <v>3</v>
      </c>
      <c r="AC8" t="s">
        <v>56</v>
      </c>
      <c r="AD8" s="1">
        <v>-0.73</v>
      </c>
      <c r="AE8" s="1">
        <v>-0.99</v>
      </c>
      <c r="AF8" s="1">
        <v>-0.47</v>
      </c>
      <c r="AG8">
        <v>6.6877999999999998E-3</v>
      </c>
      <c r="BL8" s="1"/>
      <c r="BO8" s="1"/>
      <c r="BP8" s="1"/>
      <c r="CZ8" s="1"/>
      <c r="DA8" s="1"/>
      <c r="DB8" s="1"/>
      <c r="DC8" s="1"/>
    </row>
    <row r="9" spans="1:107" x14ac:dyDescent="0.25">
      <c r="A9" s="2">
        <v>44676</v>
      </c>
      <c r="B9" t="s">
        <v>10</v>
      </c>
      <c r="C9" s="4" t="s">
        <v>33</v>
      </c>
      <c r="D9" s="6">
        <v>24.900984263763</v>
      </c>
      <c r="E9" s="6">
        <v>28.800121765918501</v>
      </c>
      <c r="F9" s="6">
        <v>27.915459516919299</v>
      </c>
      <c r="G9" s="6">
        <v>29.0485456730901</v>
      </c>
      <c r="H9" s="6">
        <v>31.1193834965413</v>
      </c>
      <c r="I9" s="6">
        <v>25.0803816571486</v>
      </c>
      <c r="K9" s="8">
        <v>44662</v>
      </c>
      <c r="L9">
        <v>2</v>
      </c>
      <c r="M9" s="5" t="s">
        <v>28</v>
      </c>
      <c r="N9" s="10">
        <v>1.4703871145614649</v>
      </c>
      <c r="Q9" s="8">
        <v>44662</v>
      </c>
      <c r="R9" s="5" t="s">
        <v>29</v>
      </c>
      <c r="S9" s="18">
        <f>AVERAGE(N14:N15)</f>
        <v>0.18873445641518949</v>
      </c>
      <c r="T9" s="15">
        <f>AVERAGE(S9:S11)</f>
        <v>0.24086012365077378</v>
      </c>
      <c r="U9">
        <f>STDEV(S9:S11)</f>
        <v>9.0035357836530897E-2</v>
      </c>
      <c r="X9" s="8" t="s">
        <v>46</v>
      </c>
      <c r="Y9" s="5" t="s">
        <v>28</v>
      </c>
      <c r="Z9" s="10">
        <v>1.4703871145614649</v>
      </c>
      <c r="AD9" s="1"/>
      <c r="AE9" s="1"/>
      <c r="AF9" s="1"/>
      <c r="AU9" s="1"/>
      <c r="BO9" s="1"/>
      <c r="BP9" s="1"/>
      <c r="BS9" s="1"/>
      <c r="BT9" s="1"/>
      <c r="CZ9" s="1"/>
      <c r="DA9" s="1"/>
      <c r="DB9" s="1"/>
      <c r="DC9" s="1"/>
    </row>
    <row r="10" spans="1:107" x14ac:dyDescent="0.25">
      <c r="A10" s="2">
        <v>44690</v>
      </c>
      <c r="B10" t="s">
        <v>9</v>
      </c>
      <c r="C10" s="4" t="s">
        <v>32</v>
      </c>
      <c r="D10" s="6">
        <v>18.170900644714202</v>
      </c>
      <c r="E10" s="6">
        <v>19.019860869530198</v>
      </c>
      <c r="F10" s="6">
        <v>18.319448373621299</v>
      </c>
      <c r="G10" s="6">
        <v>17.968409219144299</v>
      </c>
      <c r="H10" s="6">
        <v>16.854574059634501</v>
      </c>
      <c r="I10" s="6">
        <v>17.446661491392099</v>
      </c>
      <c r="K10" s="8">
        <v>44676</v>
      </c>
      <c r="L10">
        <v>1</v>
      </c>
      <c r="M10" s="5" t="s">
        <v>28</v>
      </c>
      <c r="N10" s="10">
        <v>0.89703170277721922</v>
      </c>
      <c r="Q10" s="8">
        <v>44676</v>
      </c>
      <c r="R10" s="5" t="s">
        <v>29</v>
      </c>
      <c r="S10" s="18">
        <f>AVERAGE(N16:N17)</f>
        <v>0.34482386722593433</v>
      </c>
      <c r="T10" s="17"/>
      <c r="X10" s="8" t="s">
        <v>47</v>
      </c>
      <c r="Y10" s="5" t="s">
        <v>28</v>
      </c>
      <c r="Z10" s="10">
        <v>0.89703170277721922</v>
      </c>
      <c r="AC10" s="1"/>
      <c r="AD10" s="1"/>
      <c r="AE10" s="1"/>
      <c r="AF10" s="1"/>
      <c r="AU10" s="1"/>
      <c r="BM10" s="1"/>
      <c r="BO10" s="1"/>
      <c r="BP10" s="1"/>
      <c r="BS10" s="1"/>
      <c r="BT10" s="1"/>
      <c r="CZ10" s="1"/>
      <c r="DA10" s="1"/>
      <c r="DB10" s="1"/>
      <c r="DC10" s="1"/>
    </row>
    <row r="11" spans="1:107" x14ac:dyDescent="0.25">
      <c r="A11" s="2">
        <v>44690</v>
      </c>
      <c r="B11" t="s">
        <v>9</v>
      </c>
      <c r="C11" s="4" t="s">
        <v>33</v>
      </c>
      <c r="D11" s="7" t="s">
        <v>34</v>
      </c>
      <c r="E11" s="6">
        <v>27.312219947314301</v>
      </c>
      <c r="F11" s="6">
        <v>27.588202161069901</v>
      </c>
      <c r="G11" s="6">
        <v>29.1185677417369</v>
      </c>
      <c r="H11" s="6">
        <v>30.043919801741598</v>
      </c>
      <c r="I11" s="6">
        <v>26.161766913217999</v>
      </c>
      <c r="K11" s="8">
        <v>44676</v>
      </c>
      <c r="L11">
        <v>2</v>
      </c>
      <c r="M11" s="5" t="s">
        <v>28</v>
      </c>
      <c r="N11" s="10">
        <v>1.5022571641818112</v>
      </c>
      <c r="Q11" s="8">
        <v>44690</v>
      </c>
      <c r="R11" s="5" t="s">
        <v>29</v>
      </c>
      <c r="S11" s="18">
        <f>AVERAGE(N18:N19)</f>
        <v>0.18902204731119743</v>
      </c>
      <c r="T11" s="17"/>
      <c r="X11" s="8" t="s">
        <v>47</v>
      </c>
      <c r="Y11" s="5" t="s">
        <v>28</v>
      </c>
      <c r="Z11" s="10">
        <v>1.5022571641818112</v>
      </c>
      <c r="AD11" s="1"/>
      <c r="AE11" s="1"/>
      <c r="AF11" s="1"/>
      <c r="AU11" s="1"/>
      <c r="BO11" s="1"/>
      <c r="BP11" s="1"/>
      <c r="BS11" s="1"/>
      <c r="BT11" s="1"/>
      <c r="CZ11" s="1"/>
      <c r="DA11" s="1"/>
      <c r="DB11" s="1"/>
      <c r="DC11" s="1"/>
    </row>
    <row r="12" spans="1:107" x14ac:dyDescent="0.25">
      <c r="A12" s="2">
        <v>44690</v>
      </c>
      <c r="B12" t="s">
        <v>10</v>
      </c>
      <c r="C12" s="4" t="s">
        <v>32</v>
      </c>
      <c r="D12" s="6">
        <v>16.502307446620399</v>
      </c>
      <c r="E12" s="6">
        <v>17.805727226139901</v>
      </c>
      <c r="F12" s="6">
        <v>17.659091823804999</v>
      </c>
      <c r="G12" s="6">
        <v>16.752057134625399</v>
      </c>
      <c r="H12" s="6">
        <v>17.536177756308199</v>
      </c>
      <c r="I12" s="6">
        <v>16.289980523855998</v>
      </c>
      <c r="K12" s="8">
        <v>44690</v>
      </c>
      <c r="L12">
        <v>1</v>
      </c>
      <c r="M12" s="5" t="s">
        <v>28</v>
      </c>
      <c r="N12" s="10">
        <v>0.50824826501844211</v>
      </c>
      <c r="Q12" s="8">
        <v>44662</v>
      </c>
      <c r="R12" s="5" t="s">
        <v>30</v>
      </c>
      <c r="S12" s="18">
        <f>AVERAGE(N20:N21)</f>
        <v>0.21116118790195726</v>
      </c>
      <c r="T12" s="15">
        <f>AVERAGE(S12:S14)</f>
        <v>0.27022100159364898</v>
      </c>
      <c r="U12">
        <f>STDEV(S12:S14)</f>
        <v>0.10251443152504502</v>
      </c>
      <c r="X12" s="8" t="s">
        <v>48</v>
      </c>
      <c r="Y12" s="5" t="s">
        <v>28</v>
      </c>
      <c r="Z12" s="10">
        <v>0.50824826501844211</v>
      </c>
      <c r="AD12" s="1"/>
      <c r="AE12" s="1"/>
      <c r="AF12" s="1"/>
      <c r="AU12" s="1"/>
      <c r="BO12" s="1"/>
      <c r="BP12" s="1"/>
      <c r="BS12" s="1"/>
      <c r="BT12" s="1"/>
      <c r="CZ12" s="1"/>
      <c r="DA12" s="1"/>
      <c r="DB12" s="1"/>
      <c r="DC12" s="1"/>
    </row>
    <row r="13" spans="1:107" x14ac:dyDescent="0.25">
      <c r="A13" s="2">
        <v>44690</v>
      </c>
      <c r="B13" t="s">
        <v>10</v>
      </c>
      <c r="C13" s="4" t="s">
        <v>33</v>
      </c>
      <c r="D13" s="6">
        <v>26.0954722970319</v>
      </c>
      <c r="E13" s="6">
        <v>27.128702640303601</v>
      </c>
      <c r="F13" s="6">
        <v>26.057095579918698</v>
      </c>
      <c r="G13" s="6">
        <v>28.1333510679125</v>
      </c>
      <c r="H13" s="6">
        <v>28.224088193756501</v>
      </c>
      <c r="I13" s="6">
        <v>24.989991234953202</v>
      </c>
      <c r="K13" s="8">
        <v>44690</v>
      </c>
      <c r="L13">
        <v>2</v>
      </c>
      <c r="M13" s="5" t="s">
        <v>28</v>
      </c>
      <c r="N13" s="10">
        <v>1.8986469423444798</v>
      </c>
      <c r="Q13" s="8">
        <v>44676</v>
      </c>
      <c r="R13" s="5" t="s">
        <v>30</v>
      </c>
      <c r="S13" s="18">
        <f>AVERAGE(N22:N23)</f>
        <v>0.38859438020827552</v>
      </c>
      <c r="T13" s="17"/>
      <c r="X13" s="8" t="s">
        <v>48</v>
      </c>
      <c r="Y13" s="5" t="s">
        <v>28</v>
      </c>
      <c r="Z13" s="10">
        <v>1.8986469423444798</v>
      </c>
      <c r="AD13" s="1"/>
      <c r="AE13" s="1"/>
      <c r="AF13" s="1"/>
      <c r="BL13" s="1"/>
      <c r="BO13" s="1"/>
      <c r="BP13" s="1"/>
      <c r="BS13" s="1"/>
      <c r="BT13" s="1"/>
      <c r="CZ13" s="1"/>
      <c r="DA13" s="1"/>
      <c r="DB13" s="1"/>
      <c r="DC13" s="1"/>
    </row>
    <row r="14" spans="1:107" x14ac:dyDescent="0.25">
      <c r="K14" s="8">
        <v>44662</v>
      </c>
      <c r="L14">
        <v>1</v>
      </c>
      <c r="M14" s="5" t="s">
        <v>29</v>
      </c>
      <c r="N14" s="9">
        <v>0.19670673022753277</v>
      </c>
      <c r="Q14" s="8">
        <v>44690</v>
      </c>
      <c r="R14" s="5" t="s">
        <v>30</v>
      </c>
      <c r="S14" s="18">
        <f>AVERAGE(N24:N25)</f>
        <v>0.21090743667071424</v>
      </c>
      <c r="T14" s="17"/>
      <c r="X14" s="8" t="s">
        <v>46</v>
      </c>
      <c r="Y14" s="5" t="s">
        <v>29</v>
      </c>
      <c r="Z14" s="9">
        <v>0.19670673022753277</v>
      </c>
      <c r="AD14" s="1"/>
      <c r="AE14" s="1"/>
      <c r="AF14" s="1"/>
      <c r="AU14" s="1"/>
      <c r="BO14" s="1"/>
      <c r="BP14" s="1"/>
      <c r="BS14" s="1"/>
      <c r="BT14" s="1"/>
      <c r="CZ14" s="1"/>
      <c r="DA14" s="1"/>
      <c r="DB14" s="1"/>
      <c r="DC14" s="1"/>
    </row>
    <row r="15" spans="1:107" x14ac:dyDescent="0.25">
      <c r="A15" t="s">
        <v>35</v>
      </c>
      <c r="C15" s="4"/>
      <c r="D15" s="5" t="s">
        <v>26</v>
      </c>
      <c r="E15" s="5" t="s">
        <v>27</v>
      </c>
      <c r="F15" s="5" t="s">
        <v>28</v>
      </c>
      <c r="G15" s="5" t="s">
        <v>29</v>
      </c>
      <c r="H15" s="5" t="s">
        <v>30</v>
      </c>
      <c r="I15" s="5" t="s">
        <v>31</v>
      </c>
      <c r="K15" s="8">
        <v>44662</v>
      </c>
      <c r="L15">
        <v>2</v>
      </c>
      <c r="M15" s="5" t="s">
        <v>29</v>
      </c>
      <c r="N15" s="10">
        <v>0.18076218260284624</v>
      </c>
      <c r="Q15" s="8"/>
      <c r="R15" s="5"/>
      <c r="S15" s="18"/>
      <c r="T15" s="15"/>
      <c r="X15" s="8" t="s">
        <v>46</v>
      </c>
      <c r="Y15" s="5" t="s">
        <v>29</v>
      </c>
      <c r="Z15" s="10">
        <v>0.18076218260284624</v>
      </c>
      <c r="AD15" s="1"/>
      <c r="AE15" s="1"/>
      <c r="AF15" s="1"/>
      <c r="BO15" s="1"/>
      <c r="BP15" s="1"/>
      <c r="BT15" s="1"/>
      <c r="CZ15" s="1"/>
      <c r="DA15" s="1"/>
      <c r="DB15" s="1"/>
      <c r="DC15" s="1"/>
    </row>
    <row r="16" spans="1:107" x14ac:dyDescent="0.25">
      <c r="A16" s="2">
        <v>44662</v>
      </c>
      <c r="B16" t="s">
        <v>9</v>
      </c>
      <c r="C16" s="4" t="s">
        <v>32</v>
      </c>
      <c r="D16" s="6">
        <f t="shared" ref="D16:I17" si="0">D2-D$2</f>
        <v>0</v>
      </c>
      <c r="E16" s="6">
        <f t="shared" si="0"/>
        <v>0</v>
      </c>
      <c r="F16" s="6">
        <f t="shared" si="0"/>
        <v>0</v>
      </c>
      <c r="G16" s="6">
        <f t="shared" si="0"/>
        <v>0</v>
      </c>
      <c r="H16" s="6">
        <f t="shared" si="0"/>
        <v>0</v>
      </c>
      <c r="I16" s="6">
        <f t="shared" si="0"/>
        <v>0</v>
      </c>
      <c r="K16" s="8">
        <v>44676</v>
      </c>
      <c r="L16">
        <v>1</v>
      </c>
      <c r="M16" s="5" t="s">
        <v>29</v>
      </c>
      <c r="N16" s="10">
        <v>0.31538082728104089</v>
      </c>
      <c r="Q16" s="8"/>
      <c r="R16" s="5"/>
      <c r="S16" s="18"/>
      <c r="T16" s="17"/>
      <c r="X16" s="8" t="s">
        <v>47</v>
      </c>
      <c r="Y16" s="5" t="s">
        <v>29</v>
      </c>
      <c r="Z16" s="10">
        <v>0.31538082728104089</v>
      </c>
      <c r="AA16" s="1"/>
      <c r="AF16" s="1"/>
      <c r="AU16" s="1"/>
      <c r="BO16" s="1"/>
      <c r="BP16" s="1"/>
      <c r="BT16" s="1"/>
      <c r="CZ16" s="1"/>
      <c r="DA16" s="1"/>
      <c r="DB16" s="1"/>
      <c r="DC16" s="1"/>
    </row>
    <row r="17" spans="1:107" x14ac:dyDescent="0.25">
      <c r="A17" s="2">
        <v>44662</v>
      </c>
      <c r="B17" t="s">
        <v>9</v>
      </c>
      <c r="C17" s="4" t="s">
        <v>33</v>
      </c>
      <c r="D17" s="6">
        <f t="shared" si="0"/>
        <v>8.0382371115846993</v>
      </c>
      <c r="E17" s="6">
        <f t="shared" si="0"/>
        <v>7.9940934842968012</v>
      </c>
      <c r="F17" s="6">
        <f t="shared" si="0"/>
        <v>7.5262710732182008</v>
      </c>
      <c r="G17" s="6">
        <f t="shared" si="0"/>
        <v>10.339975259596303</v>
      </c>
      <c r="H17" s="6">
        <f t="shared" si="0"/>
        <v>11.273085742802099</v>
      </c>
      <c r="I17" s="6">
        <f t="shared" si="0"/>
        <v>7.6516574276897007</v>
      </c>
      <c r="K17" s="8">
        <v>44676</v>
      </c>
      <c r="L17">
        <v>2</v>
      </c>
      <c r="M17" s="5" t="s">
        <v>29</v>
      </c>
      <c r="N17" s="10">
        <v>0.37426690717082778</v>
      </c>
      <c r="Q17" s="8"/>
      <c r="R17" s="5"/>
      <c r="S17" s="18"/>
      <c r="T17" s="17"/>
      <c r="X17" s="8" t="s">
        <v>47</v>
      </c>
      <c r="Y17" s="5" t="s">
        <v>29</v>
      </c>
      <c r="Z17" s="10">
        <v>0.37426690717082778</v>
      </c>
      <c r="AA17" s="1"/>
      <c r="AF17" s="1"/>
      <c r="AU17" s="1"/>
      <c r="BO17" s="1"/>
      <c r="BP17" s="1"/>
      <c r="BT17" s="1"/>
      <c r="CZ17" s="1"/>
      <c r="DA17" s="1"/>
      <c r="DB17" s="1"/>
      <c r="DC17" s="1"/>
    </row>
    <row r="18" spans="1:107" x14ac:dyDescent="0.25">
      <c r="A18" s="2">
        <v>44662</v>
      </c>
      <c r="B18" t="s">
        <v>10</v>
      </c>
      <c r="C18" s="4" t="s">
        <v>32</v>
      </c>
      <c r="D18" s="6">
        <f t="shared" ref="D18:I19" si="1">D4-D$4</f>
        <v>0</v>
      </c>
      <c r="E18" s="6">
        <f t="shared" si="1"/>
        <v>0</v>
      </c>
      <c r="F18" s="6">
        <f t="shared" si="1"/>
        <v>0</v>
      </c>
      <c r="G18" s="6">
        <f t="shared" si="1"/>
        <v>0</v>
      </c>
      <c r="H18" s="6">
        <f t="shared" si="1"/>
        <v>0</v>
      </c>
      <c r="I18" s="6">
        <f t="shared" si="1"/>
        <v>0</v>
      </c>
      <c r="K18" s="8">
        <v>44690</v>
      </c>
      <c r="L18">
        <v>1</v>
      </c>
      <c r="M18" s="5" t="s">
        <v>29</v>
      </c>
      <c r="N18" s="10">
        <v>0.13794839296691275</v>
      </c>
      <c r="Q18" s="8"/>
      <c r="R18" s="12"/>
      <c r="S18" s="18"/>
      <c r="T18" s="15"/>
      <c r="X18" s="8" t="s">
        <v>48</v>
      </c>
      <c r="Y18" s="5" t="s">
        <v>29</v>
      </c>
      <c r="Z18" s="10">
        <v>0.13794839296691275</v>
      </c>
      <c r="AE18" s="1"/>
      <c r="AF18" s="1"/>
      <c r="AU18" s="1"/>
      <c r="BL18" s="1"/>
      <c r="BO18" s="1"/>
      <c r="BP18" s="1"/>
      <c r="BS18" s="1"/>
      <c r="BT18" s="1"/>
      <c r="CZ18" s="1"/>
      <c r="DA18" s="1"/>
      <c r="DB18" s="1"/>
      <c r="DC18" s="1"/>
    </row>
    <row r="19" spans="1:107" x14ac:dyDescent="0.25">
      <c r="A19" s="2">
        <v>44662</v>
      </c>
      <c r="B19" t="s">
        <v>10</v>
      </c>
      <c r="C19" s="4" t="s">
        <v>33</v>
      </c>
      <c r="D19" s="6">
        <f t="shared" si="1"/>
        <v>9.3862560236407013</v>
      </c>
      <c r="E19" s="6">
        <f t="shared" si="1"/>
        <v>9.0152683814358028</v>
      </c>
      <c r="F19" s="6">
        <f t="shared" si="1"/>
        <v>8.4590723524054994</v>
      </c>
      <c r="G19" s="6">
        <f t="shared" si="1"/>
        <v>11.483103594356002</v>
      </c>
      <c r="H19" s="6">
        <f t="shared" si="1"/>
        <v>11.244756900055499</v>
      </c>
      <c r="I19" s="6">
        <f t="shared" si="1"/>
        <v>8.9954487727542976</v>
      </c>
      <c r="K19" s="8">
        <v>44690</v>
      </c>
      <c r="L19">
        <v>2</v>
      </c>
      <c r="M19" s="5" t="s">
        <v>29</v>
      </c>
      <c r="N19" s="10">
        <v>0.24009570165548211</v>
      </c>
      <c r="Q19" s="8"/>
      <c r="R19" s="12"/>
      <c r="S19" s="18"/>
      <c r="T19" s="17"/>
      <c r="X19" s="8" t="s">
        <v>48</v>
      </c>
      <c r="Y19" s="5" t="s">
        <v>29</v>
      </c>
      <c r="Z19" s="10">
        <v>0.24009570165548211</v>
      </c>
      <c r="AA19" s="1"/>
      <c r="AE19" s="1"/>
      <c r="AF19" s="1"/>
      <c r="AU19" s="1"/>
      <c r="BO19" s="1"/>
      <c r="BP19" s="1"/>
      <c r="BS19" s="1"/>
      <c r="BT19" s="1"/>
      <c r="CZ19" s="1"/>
      <c r="DA19" s="1"/>
      <c r="DB19" s="1"/>
      <c r="DC19" s="1"/>
    </row>
    <row r="20" spans="1:107" x14ac:dyDescent="0.25">
      <c r="A20" s="2">
        <v>44676</v>
      </c>
      <c r="B20" t="s">
        <v>9</v>
      </c>
      <c r="C20" s="4" t="s">
        <v>32</v>
      </c>
      <c r="D20" s="6">
        <f t="shared" ref="D20:I21" si="2">D6-D$6</f>
        <v>0</v>
      </c>
      <c r="E20" s="6">
        <f t="shared" si="2"/>
        <v>0</v>
      </c>
      <c r="F20" s="6">
        <f t="shared" si="2"/>
        <v>0</v>
      </c>
      <c r="G20" s="6">
        <f t="shared" si="2"/>
        <v>0</v>
      </c>
      <c r="H20" s="6">
        <f t="shared" si="2"/>
        <v>0</v>
      </c>
      <c r="I20" s="6">
        <f t="shared" si="2"/>
        <v>0</v>
      </c>
      <c r="K20" s="8">
        <v>44662</v>
      </c>
      <c r="L20">
        <v>1</v>
      </c>
      <c r="M20" s="5" t="s">
        <v>30</v>
      </c>
      <c r="N20" s="9">
        <v>0.20908806790200574</v>
      </c>
      <c r="Q20" s="8"/>
      <c r="R20" s="12"/>
      <c r="S20" s="18"/>
      <c r="T20" s="17"/>
      <c r="X20" s="8" t="s">
        <v>46</v>
      </c>
      <c r="Y20" s="5" t="s">
        <v>30</v>
      </c>
      <c r="Z20" s="9">
        <v>0.20908806790200574</v>
      </c>
      <c r="AE20" s="1"/>
      <c r="AF20" s="1"/>
      <c r="AU20" s="1"/>
      <c r="BL20" s="1"/>
      <c r="BO20" s="1"/>
      <c r="BP20" s="1"/>
      <c r="BS20" s="1"/>
      <c r="BT20" s="1"/>
      <c r="CZ20" s="1"/>
      <c r="DA20" s="1"/>
      <c r="DB20" s="1"/>
      <c r="DC20" s="1"/>
    </row>
    <row r="21" spans="1:107" x14ac:dyDescent="0.25">
      <c r="A21" s="2">
        <v>44676</v>
      </c>
      <c r="B21" t="s">
        <v>9</v>
      </c>
      <c r="C21" s="4" t="s">
        <v>33</v>
      </c>
      <c r="D21" s="6">
        <f t="shared" si="2"/>
        <v>6.8257316483209003</v>
      </c>
      <c r="E21" s="6">
        <f t="shared" si="2"/>
        <v>8.6948818620076018</v>
      </c>
      <c r="F21" s="6">
        <f t="shared" si="2"/>
        <v>8.8516509833097992</v>
      </c>
      <c r="G21" s="6">
        <f t="shared" si="2"/>
        <v>10.359714998818902</v>
      </c>
      <c r="H21" s="6">
        <f t="shared" si="2"/>
        <v>10.4420509889848</v>
      </c>
      <c r="I21" s="6">
        <f t="shared" si="2"/>
        <v>8.7601052032471021</v>
      </c>
      <c r="K21" s="8">
        <v>44662</v>
      </c>
      <c r="L21">
        <v>2</v>
      </c>
      <c r="M21" s="5" t="s">
        <v>30</v>
      </c>
      <c r="N21" s="10">
        <v>0.21323430790190875</v>
      </c>
      <c r="X21" s="8" t="s">
        <v>46</v>
      </c>
      <c r="Y21" s="5" t="s">
        <v>30</v>
      </c>
      <c r="Z21" s="10">
        <v>0.21323430790190875</v>
      </c>
      <c r="AE21" s="1"/>
      <c r="AF21" s="1"/>
      <c r="AU21" s="1"/>
      <c r="BL21" s="1"/>
      <c r="BO21" s="1"/>
      <c r="BP21" s="1"/>
      <c r="BS21" s="1"/>
      <c r="BT21" s="1"/>
      <c r="CZ21" s="1"/>
      <c r="DA21" s="1"/>
      <c r="DB21" s="1"/>
      <c r="DC21" s="1"/>
    </row>
    <row r="22" spans="1:107" x14ac:dyDescent="0.25">
      <c r="A22" s="2">
        <v>44676</v>
      </c>
      <c r="B22" t="s">
        <v>10</v>
      </c>
      <c r="C22" s="4" t="s">
        <v>32</v>
      </c>
      <c r="D22" s="6">
        <f t="shared" ref="D22:I23" si="3">D8-D$8</f>
        <v>0</v>
      </c>
      <c r="E22" s="6">
        <f t="shared" si="3"/>
        <v>0</v>
      </c>
      <c r="F22" s="6">
        <f t="shared" si="3"/>
        <v>0</v>
      </c>
      <c r="G22" s="6">
        <f t="shared" si="3"/>
        <v>0</v>
      </c>
      <c r="H22" s="6">
        <f t="shared" si="3"/>
        <v>0</v>
      </c>
      <c r="I22" s="6">
        <f t="shared" si="3"/>
        <v>0</v>
      </c>
      <c r="K22" s="8">
        <v>44676</v>
      </c>
      <c r="L22">
        <v>1</v>
      </c>
      <c r="M22" s="5" t="s">
        <v>30</v>
      </c>
      <c r="N22" s="10">
        <v>0.29788572048706152</v>
      </c>
      <c r="X22" s="8" t="s">
        <v>47</v>
      </c>
      <c r="Y22" s="5" t="s">
        <v>30</v>
      </c>
      <c r="Z22" s="10">
        <v>0.29788572048706152</v>
      </c>
      <c r="AA22" s="1"/>
      <c r="AD22" s="1"/>
      <c r="AE22" s="1"/>
      <c r="AF22" s="1"/>
      <c r="AU22" s="1"/>
      <c r="BL22" s="1"/>
      <c r="BO22" s="1"/>
      <c r="BP22" s="1"/>
      <c r="BS22" s="1"/>
      <c r="BT22" s="1"/>
      <c r="CZ22" s="1"/>
      <c r="DA22" s="1"/>
      <c r="DB22" s="1"/>
      <c r="DC22" s="1"/>
    </row>
    <row r="23" spans="1:107" x14ac:dyDescent="0.25">
      <c r="A23" s="2">
        <v>44676</v>
      </c>
      <c r="B23" t="s">
        <v>10</v>
      </c>
      <c r="C23" s="4" t="s">
        <v>33</v>
      </c>
      <c r="D23" s="6">
        <f t="shared" si="3"/>
        <v>7.2906573034921998</v>
      </c>
      <c r="E23" s="6">
        <f t="shared" si="3"/>
        <v>9.2139567451218021</v>
      </c>
      <c r="F23" s="6">
        <f t="shared" si="3"/>
        <v>8.6268249431002992</v>
      </c>
      <c r="G23" s="6">
        <f t="shared" si="3"/>
        <v>10.631817349802802</v>
      </c>
      <c r="H23" s="6">
        <f t="shared" si="3"/>
        <v>10.274946749880598</v>
      </c>
      <c r="I23" s="6">
        <f t="shared" si="3"/>
        <v>9.0721369866325006</v>
      </c>
      <c r="K23" s="8">
        <v>44676</v>
      </c>
      <c r="L23">
        <v>2</v>
      </c>
      <c r="M23" s="5" t="s">
        <v>30</v>
      </c>
      <c r="N23" s="10">
        <v>0.47930303992948953</v>
      </c>
      <c r="X23" s="8" t="s">
        <v>47</v>
      </c>
      <c r="Y23" s="5" t="s">
        <v>30</v>
      </c>
      <c r="Z23" s="10">
        <v>0.47930303992948953</v>
      </c>
      <c r="AD23" s="1"/>
      <c r="AE23" s="1"/>
      <c r="AF23" s="1"/>
      <c r="AU23" s="1"/>
      <c r="BL23" s="1"/>
      <c r="BO23" s="1"/>
      <c r="BP23" s="1"/>
      <c r="BS23" s="1"/>
      <c r="BT23" s="1"/>
      <c r="CZ23" s="1"/>
      <c r="DA23" s="1"/>
      <c r="DB23" s="1"/>
      <c r="DC23" s="1"/>
    </row>
    <row r="24" spans="1:107" x14ac:dyDescent="0.25">
      <c r="A24" s="2">
        <v>44690</v>
      </c>
      <c r="B24" t="s">
        <v>9</v>
      </c>
      <c r="C24" s="4" t="s">
        <v>32</v>
      </c>
      <c r="D24" s="6">
        <f>D10-D$10</f>
        <v>0</v>
      </c>
      <c r="E24" s="6">
        <f t="shared" ref="E24:I25" si="4">E10-E$10</f>
        <v>0</v>
      </c>
      <c r="F24" s="6">
        <f t="shared" si="4"/>
        <v>0</v>
      </c>
      <c r="G24" s="6">
        <f t="shared" si="4"/>
        <v>0</v>
      </c>
      <c r="H24" s="6">
        <f t="shared" si="4"/>
        <v>0</v>
      </c>
      <c r="I24" s="6">
        <f t="shared" si="4"/>
        <v>0</v>
      </c>
      <c r="K24" s="8">
        <v>44690</v>
      </c>
      <c r="L24">
        <v>1</v>
      </c>
      <c r="M24" s="5" t="s">
        <v>30</v>
      </c>
      <c r="N24" s="11">
        <v>3.356294997874034E-2</v>
      </c>
      <c r="X24" s="8" t="s">
        <v>48</v>
      </c>
      <c r="Y24" s="5" t="s">
        <v>30</v>
      </c>
      <c r="Z24" s="11">
        <v>3.356294997874034E-2</v>
      </c>
      <c r="AD24" s="1"/>
      <c r="AE24" s="1"/>
      <c r="AF24" s="1"/>
      <c r="AU24" s="1"/>
      <c r="BL24" s="1"/>
      <c r="BO24" s="1"/>
      <c r="BP24" s="1"/>
      <c r="BS24" s="1"/>
      <c r="BT24" s="1"/>
      <c r="CZ24" s="1"/>
      <c r="DA24" s="1"/>
      <c r="DB24" s="1"/>
      <c r="DC24" s="1"/>
    </row>
    <row r="25" spans="1:107" x14ac:dyDescent="0.25">
      <c r="A25" s="2">
        <v>44690</v>
      </c>
      <c r="B25" t="s">
        <v>9</v>
      </c>
      <c r="C25" s="4" t="s">
        <v>33</v>
      </c>
      <c r="D25" s="7" t="e">
        <f>D11-D$10</f>
        <v>#VALUE!</v>
      </c>
      <c r="E25" s="6">
        <f t="shared" si="4"/>
        <v>8.2923590777841021</v>
      </c>
      <c r="F25" s="6">
        <f t="shared" si="4"/>
        <v>9.2687537874486026</v>
      </c>
      <c r="G25" s="6">
        <f t="shared" si="4"/>
        <v>11.150158522592601</v>
      </c>
      <c r="H25" s="6">
        <f t="shared" si="4"/>
        <v>13.189345742107097</v>
      </c>
      <c r="I25" s="6">
        <f t="shared" si="4"/>
        <v>8.7151054218258999</v>
      </c>
      <c r="K25" s="8">
        <v>44690</v>
      </c>
      <c r="L25">
        <v>2</v>
      </c>
      <c r="M25" s="5" t="s">
        <v>30</v>
      </c>
      <c r="N25" s="10">
        <v>0.38825192336268816</v>
      </c>
      <c r="X25" s="8" t="s">
        <v>48</v>
      </c>
      <c r="Y25" s="5" t="s">
        <v>30</v>
      </c>
      <c r="Z25" s="10">
        <v>0.38825192336268816</v>
      </c>
      <c r="AE25" s="1"/>
      <c r="AF25" s="1"/>
      <c r="AU25" s="1"/>
      <c r="BO25" s="1"/>
      <c r="BP25" s="1"/>
      <c r="BT25" s="1"/>
      <c r="CZ25" s="1"/>
      <c r="DA25" s="1"/>
      <c r="DB25" s="1"/>
      <c r="DC25" s="1"/>
    </row>
    <row r="26" spans="1:107" x14ac:dyDescent="0.25">
      <c r="A26" s="2">
        <v>44690</v>
      </c>
      <c r="B26" t="s">
        <v>10</v>
      </c>
      <c r="C26" s="4" t="s">
        <v>32</v>
      </c>
      <c r="D26" s="6">
        <f>D12-D$12</f>
        <v>0</v>
      </c>
      <c r="E26" s="6">
        <f t="shared" ref="E26:I27" si="5">E12-E$12</f>
        <v>0</v>
      </c>
      <c r="F26" s="6">
        <f t="shared" si="5"/>
        <v>0</v>
      </c>
      <c r="G26" s="6">
        <f t="shared" si="5"/>
        <v>0</v>
      </c>
      <c r="H26" s="6">
        <f t="shared" si="5"/>
        <v>0</v>
      </c>
      <c r="I26" s="6">
        <f t="shared" si="5"/>
        <v>0</v>
      </c>
      <c r="K26" s="8"/>
      <c r="M26" s="5"/>
      <c r="N26" s="9"/>
      <c r="X26" s="8"/>
      <c r="Y26" s="5"/>
      <c r="Z26" s="9"/>
      <c r="AE26" s="1"/>
      <c r="AF26" s="1"/>
      <c r="AU26" s="1"/>
      <c r="BM26" s="1"/>
      <c r="BO26" s="1"/>
      <c r="BP26" s="1"/>
      <c r="BT26" s="1"/>
      <c r="CZ26" s="1"/>
      <c r="DA26" s="1"/>
      <c r="DB26" s="1"/>
      <c r="DC26" s="1"/>
    </row>
    <row r="27" spans="1:107" x14ac:dyDescent="0.25">
      <c r="A27" s="2">
        <v>44690</v>
      </c>
      <c r="B27" t="s">
        <v>10</v>
      </c>
      <c r="C27" s="4" t="s">
        <v>33</v>
      </c>
      <c r="D27" s="6">
        <f>D13-D$12</f>
        <v>9.593164850411501</v>
      </c>
      <c r="E27" s="6">
        <f t="shared" si="5"/>
        <v>9.3229754141637002</v>
      </c>
      <c r="F27" s="6">
        <f t="shared" si="5"/>
        <v>8.3980037561136989</v>
      </c>
      <c r="G27" s="6">
        <f t="shared" si="5"/>
        <v>11.3812939332871</v>
      </c>
      <c r="H27" s="6">
        <f t="shared" si="5"/>
        <v>10.687910437448302</v>
      </c>
      <c r="I27" s="6">
        <f t="shared" si="5"/>
        <v>8.7000107110972031</v>
      </c>
      <c r="K27" s="8"/>
      <c r="M27" s="5"/>
      <c r="N27" s="10"/>
      <c r="X27" s="8"/>
      <c r="Y27" s="5"/>
      <c r="Z27" s="10"/>
      <c r="AD27" s="1"/>
      <c r="AE27" s="1"/>
      <c r="AF27" s="1"/>
      <c r="AU27" s="1"/>
      <c r="BM27" s="1"/>
      <c r="BO27" s="1"/>
      <c r="BP27" s="1"/>
      <c r="BS27" s="1"/>
      <c r="BT27" s="1"/>
      <c r="CZ27" s="1"/>
      <c r="DA27" s="1"/>
      <c r="DB27" s="1"/>
      <c r="DC27" s="1"/>
    </row>
    <row r="28" spans="1:107" x14ac:dyDescent="0.25">
      <c r="K28" s="8"/>
      <c r="M28" s="5"/>
      <c r="N28" s="10"/>
      <c r="X28" s="8"/>
      <c r="Y28" s="5"/>
      <c r="Z28" s="10"/>
      <c r="AE28" s="1"/>
      <c r="AF28" s="1"/>
      <c r="BO28" s="1"/>
      <c r="BP28" s="1"/>
      <c r="BS28" s="1"/>
      <c r="BT28" s="1"/>
      <c r="CZ28" s="1"/>
      <c r="DA28" s="1"/>
      <c r="DB28" s="1"/>
      <c r="DC28" s="1"/>
    </row>
    <row r="29" spans="1:107" x14ac:dyDescent="0.25">
      <c r="A29" t="s">
        <v>36</v>
      </c>
      <c r="C29" s="4"/>
      <c r="D29" s="5" t="s">
        <v>26</v>
      </c>
      <c r="E29" s="5" t="s">
        <v>27</v>
      </c>
      <c r="F29" s="5" t="s">
        <v>28</v>
      </c>
      <c r="G29" s="5" t="s">
        <v>29</v>
      </c>
      <c r="H29" s="5" t="s">
        <v>30</v>
      </c>
      <c r="I29" s="5" t="s">
        <v>31</v>
      </c>
      <c r="K29" s="8"/>
      <c r="M29" s="5"/>
      <c r="N29" s="10"/>
      <c r="X29" s="8"/>
      <c r="Y29" s="5"/>
      <c r="Z29" s="10"/>
      <c r="AE29" s="1"/>
      <c r="AF29" s="1"/>
      <c r="BM29" s="1"/>
      <c r="BO29" s="1"/>
      <c r="BP29" s="1"/>
      <c r="BS29" s="1"/>
      <c r="BT29" s="1"/>
      <c r="CZ29" s="1"/>
      <c r="DA29" s="1"/>
      <c r="DB29" s="1"/>
      <c r="DC29" s="1"/>
    </row>
    <row r="30" spans="1:107" x14ac:dyDescent="0.25">
      <c r="A30" s="2">
        <v>44662</v>
      </c>
      <c r="B30" t="s">
        <v>9</v>
      </c>
      <c r="C30" s="4" t="s">
        <v>32</v>
      </c>
      <c r="D30" s="6">
        <f>D16-$E16</f>
        <v>0</v>
      </c>
      <c r="E30" s="6">
        <f>E16-$E16</f>
        <v>0</v>
      </c>
      <c r="F30" s="6">
        <f t="shared" ref="F30:I30" si="6">F16-$E16</f>
        <v>0</v>
      </c>
      <c r="G30" s="6">
        <f t="shared" si="6"/>
        <v>0</v>
      </c>
      <c r="H30" s="6">
        <f t="shared" si="6"/>
        <v>0</v>
      </c>
      <c r="I30" s="6">
        <f t="shared" si="6"/>
        <v>0</v>
      </c>
      <c r="K30" s="8"/>
      <c r="M30" s="5"/>
      <c r="N30" s="10"/>
      <c r="X30" s="8"/>
      <c r="Y30" s="5"/>
      <c r="Z30" s="10"/>
      <c r="AE30" s="1"/>
      <c r="AF30" s="1"/>
      <c r="AU30" s="1"/>
      <c r="BM30" s="1"/>
      <c r="BO30" s="1"/>
      <c r="BP30" s="1"/>
      <c r="BS30" s="1"/>
      <c r="BT30" s="1"/>
      <c r="CZ30" s="1"/>
      <c r="DA30" s="1"/>
      <c r="DB30" s="1"/>
      <c r="DC30" s="1"/>
    </row>
    <row r="31" spans="1:107" x14ac:dyDescent="0.25">
      <c r="A31" s="2">
        <v>44662</v>
      </c>
      <c r="B31" t="s">
        <v>9</v>
      </c>
      <c r="C31" s="4" t="s">
        <v>33</v>
      </c>
      <c r="D31" s="6">
        <f>D17-$E17</f>
        <v>4.4143627287898113E-2</v>
      </c>
      <c r="E31" s="6">
        <f>E17-$E17</f>
        <v>0</v>
      </c>
      <c r="F31" s="6">
        <f t="shared" ref="F31:I31" si="7">F17-$E17</f>
        <v>-0.46782241107860045</v>
      </c>
      <c r="G31" s="6">
        <f t="shared" si="7"/>
        <v>2.3458817752995014</v>
      </c>
      <c r="H31" s="6">
        <f t="shared" si="7"/>
        <v>3.2789922585052977</v>
      </c>
      <c r="I31" s="6">
        <f t="shared" si="7"/>
        <v>-0.34243605660710053</v>
      </c>
      <c r="K31" s="8"/>
      <c r="M31" s="5"/>
      <c r="N31" s="10"/>
      <c r="X31" s="8"/>
      <c r="Y31" s="5"/>
      <c r="Z31" s="10"/>
      <c r="AE31" s="1"/>
      <c r="AF31" s="1"/>
      <c r="AU31" s="1"/>
      <c r="BO31" s="1"/>
      <c r="BP31" s="1"/>
      <c r="BT31" s="1"/>
      <c r="CZ31" s="1"/>
      <c r="DA31" s="1"/>
      <c r="DB31" s="1"/>
      <c r="DC31" s="1"/>
    </row>
    <row r="32" spans="1:107" x14ac:dyDescent="0.25">
      <c r="A32" s="2">
        <v>44662</v>
      </c>
      <c r="B32" t="s">
        <v>10</v>
      </c>
      <c r="C32" s="4" t="s">
        <v>32</v>
      </c>
      <c r="D32" s="6">
        <f t="shared" ref="D32:E41" si="8">D18-$E18</f>
        <v>0</v>
      </c>
      <c r="E32" s="6">
        <f t="shared" si="8"/>
        <v>0</v>
      </c>
      <c r="F32" s="6">
        <f t="shared" ref="F32:I32" si="9">F18-$E18</f>
        <v>0</v>
      </c>
      <c r="G32" s="6">
        <f t="shared" si="9"/>
        <v>0</v>
      </c>
      <c r="H32" s="6">
        <f t="shared" si="9"/>
        <v>0</v>
      </c>
      <c r="I32" s="6">
        <f t="shared" si="9"/>
        <v>0</v>
      </c>
      <c r="K32" s="8"/>
      <c r="N32" s="9"/>
      <c r="X32" s="8"/>
      <c r="Z32" s="9"/>
      <c r="AF32" s="1"/>
      <c r="AU32" s="1"/>
      <c r="BO32" s="1"/>
      <c r="BP32" s="1"/>
      <c r="BT32" s="1"/>
      <c r="CZ32" s="1"/>
      <c r="DA32" s="1"/>
      <c r="DB32" s="1"/>
      <c r="DC32" s="1"/>
    </row>
    <row r="33" spans="1:107" x14ac:dyDescent="0.25">
      <c r="A33" s="2">
        <v>44662</v>
      </c>
      <c r="B33" t="s">
        <v>10</v>
      </c>
      <c r="C33" s="4" t="s">
        <v>33</v>
      </c>
      <c r="D33" s="6">
        <f t="shared" si="8"/>
        <v>0.37098764220489855</v>
      </c>
      <c r="E33" s="6">
        <f t="shared" si="8"/>
        <v>0</v>
      </c>
      <c r="F33" s="6">
        <f t="shared" ref="F33:I33" si="10">F19-$E19</f>
        <v>-0.55619602903030341</v>
      </c>
      <c r="G33" s="6">
        <f t="shared" si="10"/>
        <v>2.4678352129201997</v>
      </c>
      <c r="H33" s="6">
        <f t="shared" si="10"/>
        <v>2.2294885186196964</v>
      </c>
      <c r="I33" s="6">
        <f t="shared" si="10"/>
        <v>-1.981960868150523E-2</v>
      </c>
      <c r="K33" s="8"/>
      <c r="N33" s="10"/>
      <c r="X33" s="8"/>
      <c r="Z33" s="10"/>
      <c r="AD33" s="1"/>
      <c r="AF33" s="1"/>
      <c r="BO33" s="1"/>
      <c r="BP33" s="1"/>
      <c r="BR33" s="1"/>
      <c r="BT33" s="1"/>
      <c r="CZ33" s="1"/>
      <c r="DA33" s="1"/>
      <c r="DB33" s="1"/>
      <c r="DC33" s="1"/>
    </row>
    <row r="34" spans="1:107" x14ac:dyDescent="0.25">
      <c r="A34" s="2">
        <v>44676</v>
      </c>
      <c r="B34" t="s">
        <v>9</v>
      </c>
      <c r="C34" s="4" t="s">
        <v>32</v>
      </c>
      <c r="D34" s="6">
        <f t="shared" si="8"/>
        <v>0</v>
      </c>
      <c r="E34" s="6">
        <f t="shared" si="8"/>
        <v>0</v>
      </c>
      <c r="F34" s="6">
        <f t="shared" ref="F34:I34" si="11">F20-$E20</f>
        <v>0</v>
      </c>
      <c r="G34" s="6">
        <f t="shared" si="11"/>
        <v>0</v>
      </c>
      <c r="H34" s="6">
        <f t="shared" si="11"/>
        <v>0</v>
      </c>
      <c r="I34" s="6">
        <f t="shared" si="11"/>
        <v>0</v>
      </c>
      <c r="K34" s="8"/>
      <c r="N34" s="10"/>
      <c r="X34" s="8"/>
      <c r="Z34" s="10"/>
      <c r="AD34" s="1"/>
      <c r="AF34" s="1"/>
      <c r="BL34" s="1"/>
      <c r="BO34" s="1"/>
      <c r="BP34" s="1"/>
      <c r="BT34" s="1"/>
      <c r="CZ34" s="1"/>
      <c r="DA34" s="1"/>
      <c r="DB34" s="1"/>
      <c r="DC34" s="1"/>
    </row>
    <row r="35" spans="1:107" x14ac:dyDescent="0.25">
      <c r="A35" s="2">
        <v>44676</v>
      </c>
      <c r="B35" t="s">
        <v>9</v>
      </c>
      <c r="C35" s="4" t="s">
        <v>33</v>
      </c>
      <c r="D35" s="6">
        <f t="shared" si="8"/>
        <v>-1.8691502136867015</v>
      </c>
      <c r="E35" s="6">
        <f t="shared" si="8"/>
        <v>0</v>
      </c>
      <c r="F35" s="6">
        <f t="shared" ref="F35:I35" si="12">F21-$E21</f>
        <v>0.15676912130219733</v>
      </c>
      <c r="G35" s="6">
        <f t="shared" si="12"/>
        <v>1.6648331368112999</v>
      </c>
      <c r="H35" s="6">
        <f t="shared" si="12"/>
        <v>1.7471691269771981</v>
      </c>
      <c r="I35" s="6">
        <f t="shared" si="12"/>
        <v>6.5223341239500243E-2</v>
      </c>
      <c r="K35" s="8"/>
      <c r="N35" s="10"/>
      <c r="X35" s="8"/>
      <c r="Z35" s="10"/>
      <c r="AD35" s="1"/>
      <c r="AF35" s="1"/>
      <c r="BO35" s="1"/>
      <c r="BP35" s="1"/>
      <c r="BT35" s="1"/>
      <c r="CZ35" s="1"/>
      <c r="DA35" s="1"/>
      <c r="DB35" s="1"/>
      <c r="DC35" s="1"/>
    </row>
    <row r="36" spans="1:107" x14ac:dyDescent="0.25">
      <c r="A36" s="2">
        <v>44676</v>
      </c>
      <c r="B36" t="s">
        <v>10</v>
      </c>
      <c r="C36" s="4" t="s">
        <v>32</v>
      </c>
      <c r="D36" s="6">
        <f t="shared" si="8"/>
        <v>0</v>
      </c>
      <c r="E36" s="6">
        <f t="shared" si="8"/>
        <v>0</v>
      </c>
      <c r="F36" s="6">
        <f t="shared" ref="F36:I36" si="13">F22-$E22</f>
        <v>0</v>
      </c>
      <c r="G36" s="6">
        <f t="shared" si="13"/>
        <v>0</v>
      </c>
      <c r="H36" s="6">
        <f t="shared" si="13"/>
        <v>0</v>
      </c>
      <c r="I36" s="6">
        <f t="shared" si="13"/>
        <v>0</v>
      </c>
      <c r="K36" s="8"/>
      <c r="N36" s="10"/>
      <c r="X36" s="8"/>
      <c r="Z36" s="10"/>
      <c r="AF36" s="1"/>
      <c r="AU36" s="1"/>
      <c r="BO36" s="1"/>
      <c r="BP36" s="1"/>
      <c r="CZ36" s="1"/>
      <c r="DA36" s="1"/>
      <c r="DB36" s="1"/>
      <c r="DC36" s="1"/>
    </row>
    <row r="37" spans="1:107" x14ac:dyDescent="0.25">
      <c r="A37" s="2">
        <v>44676</v>
      </c>
      <c r="B37" t="s">
        <v>10</v>
      </c>
      <c r="C37" s="4" t="s">
        <v>33</v>
      </c>
      <c r="D37" s="6">
        <f t="shared" si="8"/>
        <v>-1.9232994416296023</v>
      </c>
      <c r="E37" s="6">
        <f t="shared" si="8"/>
        <v>0</v>
      </c>
      <c r="F37" s="6">
        <f t="shared" ref="F37:I37" si="14">F23-$E23</f>
        <v>-0.58713180202150284</v>
      </c>
      <c r="G37" s="6">
        <f t="shared" si="14"/>
        <v>1.4178606046809996</v>
      </c>
      <c r="H37" s="6">
        <f t="shared" si="14"/>
        <v>1.0609900047587963</v>
      </c>
      <c r="I37" s="6">
        <f t="shared" si="14"/>
        <v>-0.14181975848930151</v>
      </c>
      <c r="K37" s="8"/>
      <c r="N37" s="10"/>
      <c r="AD37" s="1"/>
      <c r="AF37" s="1"/>
      <c r="AU37" s="1"/>
      <c r="BN37" s="1"/>
      <c r="BO37" s="1"/>
      <c r="BP37" s="1"/>
      <c r="BR37" s="1"/>
      <c r="BT37" s="1"/>
      <c r="CZ37" s="1"/>
      <c r="DA37" s="1"/>
      <c r="DB37" s="1"/>
      <c r="DC37" s="1"/>
    </row>
    <row r="38" spans="1:107" x14ac:dyDescent="0.25">
      <c r="A38" s="2">
        <v>44690</v>
      </c>
      <c r="B38" t="s">
        <v>9</v>
      </c>
      <c r="C38" s="4" t="s">
        <v>32</v>
      </c>
      <c r="D38" s="6">
        <f t="shared" si="8"/>
        <v>0</v>
      </c>
      <c r="E38" s="6">
        <f t="shared" si="8"/>
        <v>0</v>
      </c>
      <c r="F38" s="6">
        <f t="shared" ref="F38:I38" si="15">F24-$E24</f>
        <v>0</v>
      </c>
      <c r="G38" s="6">
        <f t="shared" si="15"/>
        <v>0</v>
      </c>
      <c r="H38" s="6">
        <f t="shared" si="15"/>
        <v>0</v>
      </c>
      <c r="I38" s="6">
        <f t="shared" si="15"/>
        <v>0</v>
      </c>
      <c r="X38" s="8"/>
      <c r="AD38" s="1"/>
      <c r="AE38" s="1"/>
      <c r="AF38" s="1"/>
      <c r="BN38" s="1"/>
      <c r="BO38" s="1"/>
      <c r="BP38" s="1"/>
      <c r="BR38" s="1"/>
      <c r="BT38" s="1"/>
      <c r="CZ38" s="1"/>
      <c r="DA38" s="1"/>
      <c r="DB38" s="1"/>
      <c r="DC38" s="1"/>
    </row>
    <row r="39" spans="1:107" x14ac:dyDescent="0.25">
      <c r="A39" s="2">
        <v>44690</v>
      </c>
      <c r="B39" t="s">
        <v>9</v>
      </c>
      <c r="C39" s="4" t="s">
        <v>33</v>
      </c>
      <c r="D39" s="6" t="e">
        <f t="shared" si="8"/>
        <v>#VALUE!</v>
      </c>
      <c r="E39" s="6">
        <f t="shared" si="8"/>
        <v>0</v>
      </c>
      <c r="F39" s="6">
        <f t="shared" ref="F39:I39" si="16">F25-$E25</f>
        <v>0.97639470966450048</v>
      </c>
      <c r="G39" s="6">
        <f t="shared" si="16"/>
        <v>2.8577994448084993</v>
      </c>
      <c r="H39" s="6">
        <f t="shared" si="16"/>
        <v>4.8969866643229949</v>
      </c>
      <c r="I39" s="6">
        <f t="shared" si="16"/>
        <v>0.42274634404179778</v>
      </c>
      <c r="X39" s="8"/>
      <c r="AD39" s="1"/>
      <c r="AE39" s="1"/>
      <c r="AF39" s="1"/>
      <c r="AU39" s="1"/>
      <c r="BL39" s="1"/>
      <c r="BN39" s="1"/>
      <c r="BO39" s="1"/>
      <c r="BP39" s="1"/>
      <c r="BR39" s="1"/>
      <c r="BS39" s="1"/>
      <c r="BT39" s="1"/>
      <c r="CZ39" s="1"/>
      <c r="DA39" s="1"/>
      <c r="DB39" s="1"/>
      <c r="DC39" s="1"/>
    </row>
    <row r="40" spans="1:107" x14ac:dyDescent="0.25">
      <c r="A40" s="2">
        <v>44690</v>
      </c>
      <c r="B40" t="s">
        <v>10</v>
      </c>
      <c r="C40" s="4" t="s">
        <v>32</v>
      </c>
      <c r="D40" s="6">
        <f t="shared" si="8"/>
        <v>0</v>
      </c>
      <c r="E40" s="6">
        <f t="shared" si="8"/>
        <v>0</v>
      </c>
      <c r="F40" s="6">
        <f t="shared" ref="F40:I40" si="17">F26-$E26</f>
        <v>0</v>
      </c>
      <c r="G40" s="6">
        <f t="shared" si="17"/>
        <v>0</v>
      </c>
      <c r="H40" s="6">
        <f t="shared" si="17"/>
        <v>0</v>
      </c>
      <c r="I40" s="6">
        <f t="shared" si="17"/>
        <v>0</v>
      </c>
      <c r="X40" s="8"/>
      <c r="AF40" s="1"/>
      <c r="AU40" s="1"/>
      <c r="BO40" s="1"/>
      <c r="BP40" s="1"/>
      <c r="BT40" s="1"/>
      <c r="CZ40" s="1"/>
      <c r="DA40" s="1"/>
      <c r="DB40" s="1"/>
      <c r="DC40" s="1"/>
    </row>
    <row r="41" spans="1:107" x14ac:dyDescent="0.25">
      <c r="A41" s="2">
        <v>44690</v>
      </c>
      <c r="B41" t="s">
        <v>10</v>
      </c>
      <c r="C41" s="4" t="s">
        <v>33</v>
      </c>
      <c r="D41" s="6">
        <f t="shared" si="8"/>
        <v>0.27018943624780078</v>
      </c>
      <c r="E41" s="6">
        <f t="shared" si="8"/>
        <v>0</v>
      </c>
      <c r="F41" s="6">
        <f t="shared" ref="F41:I41" si="18">F27-$E27</f>
        <v>-0.92497165805000137</v>
      </c>
      <c r="G41" s="6">
        <f t="shared" si="18"/>
        <v>2.0583185191234001</v>
      </c>
      <c r="H41" s="6">
        <f t="shared" si="18"/>
        <v>1.3649350232846018</v>
      </c>
      <c r="I41" s="6">
        <f t="shared" si="18"/>
        <v>-0.62296470306649709</v>
      </c>
      <c r="X41" s="8"/>
      <c r="AD41" s="1"/>
      <c r="AE41" s="1"/>
      <c r="AF41" s="1"/>
      <c r="BO41" s="1"/>
      <c r="BP41" s="1"/>
      <c r="BR41" s="1"/>
      <c r="BT41" s="1"/>
      <c r="CZ41" s="1"/>
      <c r="DA41" s="1"/>
      <c r="DB41" s="1"/>
      <c r="DC41" s="1"/>
    </row>
    <row r="42" spans="1:107" x14ac:dyDescent="0.25">
      <c r="X42" s="8"/>
      <c r="AF42" s="1"/>
      <c r="BO42" s="1"/>
      <c r="BP42" s="1"/>
      <c r="BT42" s="1"/>
      <c r="CZ42" s="1"/>
      <c r="DA42" s="1"/>
      <c r="DB42" s="1"/>
      <c r="DC42" s="1"/>
    </row>
    <row r="43" spans="1:107" x14ac:dyDescent="0.25">
      <c r="A43" t="s">
        <v>37</v>
      </c>
      <c r="C43" s="4"/>
      <c r="D43" s="5" t="s">
        <v>26</v>
      </c>
      <c r="E43" s="5" t="s">
        <v>27</v>
      </c>
      <c r="F43" s="5" t="s">
        <v>28</v>
      </c>
      <c r="G43" s="5" t="s">
        <v>29</v>
      </c>
      <c r="H43" s="5" t="s">
        <v>30</v>
      </c>
      <c r="I43" s="5" t="s">
        <v>31</v>
      </c>
      <c r="X43" s="8"/>
      <c r="AF43" s="1"/>
      <c r="BO43" s="1"/>
      <c r="BP43" s="1"/>
      <c r="BT43" s="1"/>
      <c r="CZ43" s="1"/>
      <c r="DA43" s="1"/>
      <c r="DB43" s="1"/>
      <c r="DC43" s="1"/>
    </row>
    <row r="44" spans="1:107" x14ac:dyDescent="0.25">
      <c r="A44" s="2">
        <v>44662</v>
      </c>
      <c r="B44" t="s">
        <v>9</v>
      </c>
      <c r="C44" s="4" t="s">
        <v>32</v>
      </c>
      <c r="D44" s="6">
        <f>2^-(D30)</f>
        <v>1</v>
      </c>
      <c r="E44" s="6">
        <f t="shared" ref="E44:I44" si="19">2^-(E30)</f>
        <v>1</v>
      </c>
      <c r="F44" s="6">
        <f t="shared" si="19"/>
        <v>1</v>
      </c>
      <c r="G44" s="6">
        <f t="shared" si="19"/>
        <v>1</v>
      </c>
      <c r="H44" s="7">
        <f>2^-(H30)</f>
        <v>1</v>
      </c>
      <c r="I44" s="6">
        <f t="shared" si="19"/>
        <v>1</v>
      </c>
      <c r="X44" s="8"/>
      <c r="AD44" s="1"/>
      <c r="AF44" s="1"/>
      <c r="BO44" s="1"/>
      <c r="BP44" s="1"/>
      <c r="BT44" s="1"/>
      <c r="CZ44" s="1"/>
      <c r="DA44" s="1"/>
      <c r="DB44" s="1"/>
      <c r="DC44" s="1"/>
    </row>
    <row r="45" spans="1:107" x14ac:dyDescent="0.25">
      <c r="A45" s="2">
        <v>44662</v>
      </c>
      <c r="B45" t="s">
        <v>9</v>
      </c>
      <c r="C45" s="4" t="s">
        <v>33</v>
      </c>
      <c r="D45" s="6">
        <f t="shared" ref="D45:I55" si="20">2^-(D31)</f>
        <v>0.96986535073614499</v>
      </c>
      <c r="E45" s="6">
        <f t="shared" si="20"/>
        <v>1</v>
      </c>
      <c r="F45" s="6">
        <f t="shared" si="20"/>
        <v>1.3830203752795551</v>
      </c>
      <c r="G45" s="6">
        <f t="shared" si="20"/>
        <v>0.19670673022753277</v>
      </c>
      <c r="H45" s="7">
        <f>2^-(H31)</f>
        <v>0.10302081342686495</v>
      </c>
      <c r="I45" s="6">
        <f t="shared" si="20"/>
        <v>1.2678956873817993</v>
      </c>
      <c r="X45" s="8"/>
      <c r="AF45" s="1"/>
      <c r="BO45" s="1"/>
      <c r="BP45" s="1"/>
      <c r="BT45" s="1"/>
      <c r="CZ45" s="1"/>
      <c r="DA45" s="1"/>
      <c r="DB45" s="1"/>
      <c r="DC45" s="1"/>
    </row>
    <row r="46" spans="1:107" x14ac:dyDescent="0.25">
      <c r="A46" s="2">
        <v>44662</v>
      </c>
      <c r="B46" t="s">
        <v>10</v>
      </c>
      <c r="C46" s="4" t="s">
        <v>32</v>
      </c>
      <c r="D46" s="6">
        <f t="shared" si="20"/>
        <v>1</v>
      </c>
      <c r="E46" s="6">
        <f t="shared" si="20"/>
        <v>1</v>
      </c>
      <c r="F46" s="6">
        <f t="shared" si="20"/>
        <v>1</v>
      </c>
      <c r="G46" s="6">
        <f t="shared" si="20"/>
        <v>1</v>
      </c>
      <c r="H46" s="6">
        <f t="shared" si="20"/>
        <v>1</v>
      </c>
      <c r="I46" s="6">
        <f t="shared" si="20"/>
        <v>1</v>
      </c>
      <c r="X46" s="8"/>
      <c r="AD46" s="1"/>
      <c r="AE46" s="1"/>
      <c r="AF46" s="1"/>
      <c r="AU46" s="1"/>
      <c r="BO46" s="1"/>
      <c r="BP46" s="1"/>
      <c r="BS46" s="1"/>
      <c r="BT46" s="1"/>
      <c r="CZ46" s="1"/>
      <c r="DA46" s="1"/>
      <c r="DB46" s="1"/>
      <c r="DC46" s="1"/>
    </row>
    <row r="47" spans="1:107" x14ac:dyDescent="0.25">
      <c r="A47" s="2">
        <v>44662</v>
      </c>
      <c r="B47" t="s">
        <v>10</v>
      </c>
      <c r="C47" s="4" t="s">
        <v>33</v>
      </c>
      <c r="D47" s="6">
        <f t="shared" si="20"/>
        <v>0.77325296093460827</v>
      </c>
      <c r="E47" s="6">
        <f t="shared" si="20"/>
        <v>1</v>
      </c>
      <c r="F47" s="6">
        <f t="shared" si="20"/>
        <v>1.4703871145614649</v>
      </c>
      <c r="G47" s="6">
        <f t="shared" si="20"/>
        <v>0.18076218260284624</v>
      </c>
      <c r="H47" s="6">
        <f t="shared" si="20"/>
        <v>0.21323430790190875</v>
      </c>
      <c r="I47" s="6">
        <f t="shared" si="20"/>
        <v>1.0138327045205102</v>
      </c>
      <c r="X47" s="8"/>
      <c r="AD47" s="1"/>
      <c r="AE47" s="1"/>
      <c r="AF47" s="1"/>
      <c r="AU47" s="1"/>
      <c r="BO47" s="1"/>
      <c r="BP47" s="1"/>
      <c r="BT47" s="1"/>
      <c r="CZ47" s="1"/>
      <c r="DA47" s="1"/>
      <c r="DB47" s="1"/>
      <c r="DC47" s="1"/>
    </row>
    <row r="48" spans="1:107" x14ac:dyDescent="0.25">
      <c r="A48" s="2">
        <v>44676</v>
      </c>
      <c r="B48" t="s">
        <v>9</v>
      </c>
      <c r="C48" s="4" t="s">
        <v>32</v>
      </c>
      <c r="D48" s="6">
        <f t="shared" si="20"/>
        <v>1</v>
      </c>
      <c r="E48" s="6">
        <f t="shared" si="20"/>
        <v>1</v>
      </c>
      <c r="F48" s="6">
        <f t="shared" si="20"/>
        <v>1</v>
      </c>
      <c r="G48" s="6">
        <f t="shared" si="20"/>
        <v>1</v>
      </c>
      <c r="H48" s="6">
        <f t="shared" si="20"/>
        <v>1</v>
      </c>
      <c r="I48" s="6">
        <f t="shared" si="20"/>
        <v>1</v>
      </c>
      <c r="X48" s="8"/>
      <c r="AE48" s="1"/>
      <c r="AF48" s="1"/>
      <c r="BO48" s="1"/>
      <c r="BP48" s="1"/>
      <c r="BT48" s="1"/>
      <c r="CZ48" s="1"/>
      <c r="DA48" s="1"/>
      <c r="DB48" s="1"/>
      <c r="DC48" s="1"/>
    </row>
    <row r="49" spans="1:107" x14ac:dyDescent="0.25">
      <c r="A49" s="2">
        <v>44676</v>
      </c>
      <c r="B49" t="s">
        <v>9</v>
      </c>
      <c r="C49" s="4" t="s">
        <v>33</v>
      </c>
      <c r="D49" s="6">
        <f t="shared" si="20"/>
        <v>3.6531733493623282</v>
      </c>
      <c r="E49" s="6">
        <f t="shared" si="20"/>
        <v>1</v>
      </c>
      <c r="F49" s="6">
        <f t="shared" si="20"/>
        <v>0.89703170277721922</v>
      </c>
      <c r="G49" s="6">
        <f t="shared" si="20"/>
        <v>0.31538082728104089</v>
      </c>
      <c r="H49" s="6">
        <f t="shared" si="20"/>
        <v>0.29788572048706152</v>
      </c>
      <c r="I49" s="6">
        <f t="shared" si="20"/>
        <v>0.95579734073031586</v>
      </c>
      <c r="X49" s="8"/>
      <c r="AC49" s="1"/>
      <c r="AE49" s="1"/>
      <c r="AF49" s="1"/>
      <c r="BM49" s="1"/>
      <c r="BO49" s="1"/>
      <c r="BP49" s="1"/>
      <c r="BT49" s="1"/>
      <c r="CZ49" s="1"/>
      <c r="DA49" s="1"/>
      <c r="DB49" s="1"/>
      <c r="DC49" s="1"/>
    </row>
    <row r="50" spans="1:107" x14ac:dyDescent="0.25">
      <c r="A50" s="2">
        <v>44676</v>
      </c>
      <c r="B50" t="s">
        <v>10</v>
      </c>
      <c r="C50" s="4" t="s">
        <v>32</v>
      </c>
      <c r="D50" s="6">
        <f t="shared" si="20"/>
        <v>1</v>
      </c>
      <c r="E50" s="6">
        <f t="shared" si="20"/>
        <v>1</v>
      </c>
      <c r="F50" s="6">
        <f t="shared" si="20"/>
        <v>1</v>
      </c>
      <c r="G50" s="6">
        <f t="shared" si="20"/>
        <v>1</v>
      </c>
      <c r="H50" s="6">
        <f t="shared" si="20"/>
        <v>1</v>
      </c>
      <c r="I50" s="6">
        <f t="shared" si="20"/>
        <v>1</v>
      </c>
      <c r="AD50" s="1"/>
      <c r="AF50" s="1"/>
      <c r="AU50" s="1"/>
      <c r="BO50" s="1"/>
      <c r="BP50" s="1"/>
      <c r="BT50" s="1"/>
      <c r="CZ50" s="1"/>
      <c r="DA50" s="1"/>
      <c r="DB50" s="1"/>
      <c r="DC50" s="1"/>
    </row>
    <row r="51" spans="1:107" x14ac:dyDescent="0.25">
      <c r="A51" s="2">
        <v>44676</v>
      </c>
      <c r="B51" t="s">
        <v>10</v>
      </c>
      <c r="C51" s="4" t="s">
        <v>33</v>
      </c>
      <c r="D51" s="6">
        <f t="shared" si="20"/>
        <v>3.792895021193349</v>
      </c>
      <c r="E51" s="6">
        <f t="shared" si="20"/>
        <v>1</v>
      </c>
      <c r="F51" s="6">
        <f t="shared" si="20"/>
        <v>1.5022571641818112</v>
      </c>
      <c r="G51" s="6">
        <f t="shared" si="20"/>
        <v>0.37426690717082778</v>
      </c>
      <c r="H51" s="6">
        <f t="shared" si="20"/>
        <v>0.47930303992948953</v>
      </c>
      <c r="I51" s="6">
        <f t="shared" si="20"/>
        <v>1.1032958923780871</v>
      </c>
      <c r="AA51" s="1"/>
      <c r="AD51" s="1"/>
      <c r="AF51" s="1"/>
      <c r="AU51" s="1"/>
      <c r="BO51" s="1"/>
      <c r="BP51" s="1"/>
      <c r="BT51" s="1"/>
      <c r="CZ51" s="1"/>
      <c r="DA51" s="1"/>
      <c r="DB51" s="1"/>
      <c r="DC51" s="1"/>
    </row>
    <row r="52" spans="1:107" x14ac:dyDescent="0.25">
      <c r="A52" s="2">
        <v>44690</v>
      </c>
      <c r="B52" t="s">
        <v>9</v>
      </c>
      <c r="C52" s="4" t="s">
        <v>32</v>
      </c>
      <c r="D52" s="6">
        <f t="shared" si="20"/>
        <v>1</v>
      </c>
      <c r="E52" s="6">
        <f t="shared" si="20"/>
        <v>1</v>
      </c>
      <c r="F52" s="6">
        <f t="shared" si="20"/>
        <v>1</v>
      </c>
      <c r="G52" s="6">
        <f t="shared" si="20"/>
        <v>1</v>
      </c>
      <c r="H52" s="6">
        <f t="shared" si="20"/>
        <v>1</v>
      </c>
      <c r="I52" s="6">
        <f t="shared" si="20"/>
        <v>1</v>
      </c>
      <c r="AD52" s="1"/>
      <c r="AF52" s="1"/>
      <c r="AU52" s="1"/>
      <c r="BO52" s="1"/>
      <c r="BP52" s="1"/>
      <c r="BT52" s="1"/>
      <c r="CZ52" s="1"/>
      <c r="DA52" s="1"/>
      <c r="DB52" s="1"/>
      <c r="DC52" s="1"/>
    </row>
    <row r="53" spans="1:107" x14ac:dyDescent="0.25">
      <c r="A53" s="2">
        <v>44690</v>
      </c>
      <c r="B53" t="s">
        <v>9</v>
      </c>
      <c r="C53" s="4" t="s">
        <v>33</v>
      </c>
      <c r="D53" s="7" t="e">
        <f t="shared" si="20"/>
        <v>#VALUE!</v>
      </c>
      <c r="E53" s="6">
        <f t="shared" si="20"/>
        <v>1</v>
      </c>
      <c r="F53" s="6">
        <f t="shared" si="20"/>
        <v>0.50824826501844211</v>
      </c>
      <c r="G53" s="6">
        <f t="shared" si="20"/>
        <v>0.13794839296691275</v>
      </c>
      <c r="H53" s="6">
        <f t="shared" si="20"/>
        <v>3.356294997874034E-2</v>
      </c>
      <c r="I53" s="6">
        <f t="shared" si="20"/>
        <v>0.74600316477279238</v>
      </c>
      <c r="AF53" s="1"/>
      <c r="AU53" s="1"/>
      <c r="BO53" s="1"/>
      <c r="BP53" s="1"/>
      <c r="BT53" s="1"/>
      <c r="CZ53" s="1"/>
      <c r="DA53" s="1"/>
      <c r="DB53" s="1"/>
      <c r="DC53" s="1"/>
    </row>
    <row r="54" spans="1:107" x14ac:dyDescent="0.25">
      <c r="A54" s="2">
        <v>44690</v>
      </c>
      <c r="B54" t="s">
        <v>10</v>
      </c>
      <c r="C54" s="4" t="s">
        <v>32</v>
      </c>
      <c r="D54" s="6">
        <f t="shared" si="20"/>
        <v>1</v>
      </c>
      <c r="E54" s="6">
        <f t="shared" si="20"/>
        <v>1</v>
      </c>
      <c r="F54" s="6">
        <f t="shared" si="20"/>
        <v>1</v>
      </c>
      <c r="G54" s="6">
        <f t="shared" si="20"/>
        <v>1</v>
      </c>
      <c r="H54" s="6">
        <f t="shared" si="20"/>
        <v>1</v>
      </c>
      <c r="I54" s="6">
        <f t="shared" si="20"/>
        <v>1</v>
      </c>
      <c r="AD54" s="1"/>
      <c r="AF54" s="1"/>
      <c r="BO54" s="1"/>
      <c r="BP54" s="1"/>
      <c r="BT54" s="1"/>
      <c r="CZ54" s="1"/>
      <c r="DA54" s="1"/>
      <c r="DB54" s="1"/>
      <c r="DC54" s="1"/>
    </row>
    <row r="55" spans="1:107" x14ac:dyDescent="0.25">
      <c r="A55" s="2">
        <v>44690</v>
      </c>
      <c r="B55" t="s">
        <v>10</v>
      </c>
      <c r="C55" s="4" t="s">
        <v>33</v>
      </c>
      <c r="D55" s="6">
        <f t="shared" si="20"/>
        <v>0.82921065733517452</v>
      </c>
      <c r="E55" s="6">
        <f t="shared" si="20"/>
        <v>1</v>
      </c>
      <c r="F55" s="6">
        <f t="shared" si="20"/>
        <v>1.8986469423444798</v>
      </c>
      <c r="G55" s="6">
        <f t="shared" si="20"/>
        <v>0.24009570165548211</v>
      </c>
      <c r="H55" s="6">
        <f t="shared" si="20"/>
        <v>0.38825192336268816</v>
      </c>
      <c r="I55" s="6">
        <f t="shared" si="20"/>
        <v>1.540036669520356</v>
      </c>
      <c r="AE55" s="1"/>
      <c r="AF55" s="1"/>
      <c r="BO55" s="1"/>
      <c r="BP55" s="1"/>
      <c r="BT55" s="1"/>
      <c r="CZ55" s="1"/>
      <c r="DA55" s="1"/>
      <c r="DB55" s="1"/>
      <c r="DC55" s="1"/>
    </row>
    <row r="56" spans="1:107" x14ac:dyDescent="0.25">
      <c r="AD56" s="1"/>
      <c r="AE56" s="1"/>
      <c r="AF56" s="1"/>
      <c r="BO56" s="1"/>
      <c r="BP56" s="1"/>
      <c r="BT56" s="1"/>
      <c r="CZ56" s="1"/>
      <c r="DA56" s="1"/>
      <c r="DB56" s="1"/>
      <c r="DC56" s="1"/>
    </row>
    <row r="57" spans="1:107" x14ac:dyDescent="0.25">
      <c r="AD57" s="1"/>
      <c r="AE57" s="1"/>
      <c r="AF57" s="1"/>
      <c r="AU57" s="1"/>
      <c r="BO57" s="1"/>
      <c r="BP57" s="1"/>
      <c r="BT57" s="1"/>
      <c r="CZ57" s="1"/>
      <c r="DA57" s="1"/>
      <c r="DB57" s="1"/>
      <c r="DC57" s="1"/>
    </row>
    <row r="58" spans="1:107" x14ac:dyDescent="0.25">
      <c r="AD58" s="1"/>
      <c r="AE58" s="1"/>
      <c r="AF58" s="1"/>
      <c r="AU58" s="1"/>
      <c r="BO58" s="1"/>
      <c r="BP58" s="1"/>
      <c r="BT58" s="1"/>
      <c r="CZ58" s="1"/>
      <c r="DA58" s="1"/>
      <c r="DB58" s="1"/>
      <c r="DC58" s="1"/>
    </row>
    <row r="59" spans="1:107" x14ac:dyDescent="0.25">
      <c r="AE59" s="1"/>
      <c r="AF59" s="1"/>
      <c r="AU59" s="1"/>
      <c r="BO59" s="1"/>
      <c r="BP59" s="1"/>
      <c r="BT59" s="1"/>
      <c r="CZ59" s="1"/>
      <c r="DA59" s="1"/>
      <c r="DB59" s="1"/>
      <c r="DC59" s="1"/>
    </row>
    <row r="60" spans="1:107" x14ac:dyDescent="0.25">
      <c r="AD60" s="1"/>
      <c r="AF60" s="1"/>
      <c r="AU60" s="1"/>
      <c r="BM60" s="1"/>
      <c r="BO60" s="1"/>
      <c r="BP60" s="1"/>
      <c r="BR60" s="1"/>
      <c r="CZ60" s="1"/>
      <c r="DA60" s="1"/>
      <c r="DB60" s="1"/>
      <c r="DC60" s="1"/>
    </row>
    <row r="61" spans="1:107" x14ac:dyDescent="0.25">
      <c r="AD61" s="1"/>
      <c r="AE61" s="1"/>
      <c r="AF61" s="1"/>
      <c r="BO61" s="1"/>
      <c r="BP61" s="1"/>
      <c r="BT61" s="1"/>
      <c r="CZ61" s="1"/>
      <c r="DA61" s="1"/>
      <c r="DB61" s="1"/>
      <c r="DC61" s="1"/>
    </row>
    <row r="62" spans="1:107" x14ac:dyDescent="0.25">
      <c r="AD62" s="1"/>
      <c r="AE62" s="1"/>
      <c r="AF62" s="1"/>
      <c r="AU62" s="1"/>
      <c r="BL62" s="1"/>
      <c r="BO62" s="1"/>
      <c r="BP62" s="1"/>
      <c r="BS62" s="1"/>
      <c r="BT62" s="1"/>
      <c r="CZ62" s="1"/>
      <c r="DA62" s="1"/>
      <c r="DB62" s="1"/>
      <c r="DC62" s="1"/>
    </row>
    <row r="63" spans="1:107" x14ac:dyDescent="0.25">
      <c r="AD63" s="1"/>
      <c r="AF63" s="1"/>
      <c r="BO63" s="1"/>
      <c r="BP63" s="1"/>
      <c r="BT63" s="1"/>
      <c r="CZ63" s="1"/>
      <c r="DA63" s="1"/>
      <c r="DB63" s="1"/>
      <c r="DC63" s="1"/>
    </row>
    <row r="64" spans="1:107" x14ac:dyDescent="0.25">
      <c r="AC64" s="1"/>
      <c r="AD64" s="1"/>
      <c r="AE64" s="1"/>
      <c r="AF64" s="1"/>
      <c r="AU64" s="1"/>
      <c r="BM64" s="1"/>
      <c r="BO64" s="1"/>
      <c r="BP64" s="1"/>
      <c r="BQ64" s="1"/>
      <c r="BS64" s="1"/>
      <c r="BT64" s="1"/>
      <c r="CZ64" s="1"/>
      <c r="DA64" s="1"/>
      <c r="DB64" s="1"/>
      <c r="DC64" s="1"/>
    </row>
    <row r="65" spans="27:107" x14ac:dyDescent="0.25">
      <c r="AA65" s="1"/>
      <c r="AC65" s="1"/>
      <c r="AE65" s="1"/>
      <c r="AF65" s="1"/>
      <c r="AU65" s="1"/>
      <c r="BO65" s="1"/>
      <c r="BP65" s="1"/>
      <c r="BS65" s="1"/>
      <c r="BT65" s="1"/>
      <c r="CZ65" s="1"/>
      <c r="DA65" s="1"/>
      <c r="DB65" s="1"/>
      <c r="DC65" s="1"/>
    </row>
    <row r="66" spans="27:107" x14ac:dyDescent="0.25">
      <c r="AA66" s="1"/>
      <c r="AC66" s="1"/>
      <c r="AE66" s="1"/>
      <c r="AF66" s="1"/>
      <c r="AU66" s="1"/>
      <c r="BM66" s="1"/>
      <c r="BO66" s="1"/>
      <c r="BP66" s="1"/>
      <c r="BQ66" s="1"/>
      <c r="BS66" s="1"/>
      <c r="BT66" s="1"/>
      <c r="CZ66" s="1"/>
      <c r="DA66" s="1"/>
      <c r="DB66" s="1"/>
      <c r="DC66" s="1"/>
    </row>
    <row r="67" spans="27:107" x14ac:dyDescent="0.25">
      <c r="AA67" s="1"/>
      <c r="AC67" s="1"/>
      <c r="AD67" s="1"/>
      <c r="AE67" s="1"/>
      <c r="AF67" s="1"/>
      <c r="AU67" s="1"/>
      <c r="BM67" s="1"/>
      <c r="BO67" s="1"/>
      <c r="BP67" s="1"/>
      <c r="BS67" s="1"/>
      <c r="BT67" s="1"/>
      <c r="CZ67" s="1"/>
      <c r="DA67" s="1"/>
      <c r="DB67" s="1"/>
      <c r="DC67" s="1"/>
    </row>
    <row r="68" spans="27:107" x14ac:dyDescent="0.25">
      <c r="AA68" s="1"/>
      <c r="AC68" s="1"/>
      <c r="AE68" s="1"/>
      <c r="AF68" s="1"/>
      <c r="AU68" s="1"/>
      <c r="BO68" s="1"/>
      <c r="BP68" s="1"/>
      <c r="BS68" s="1"/>
      <c r="BT68" s="1"/>
      <c r="CZ68" s="1"/>
      <c r="DA68" s="1"/>
      <c r="DB68" s="1"/>
      <c r="DC68" s="1"/>
    </row>
    <row r="69" spans="27:107" x14ac:dyDescent="0.25">
      <c r="AA69" s="1"/>
      <c r="AC69" s="1"/>
      <c r="AE69" s="1"/>
      <c r="AF69" s="1"/>
      <c r="AU69" s="1"/>
      <c r="BO69" s="1"/>
      <c r="BP69" s="1"/>
      <c r="BS69" s="1"/>
      <c r="BT69" s="1"/>
      <c r="CZ69" s="1"/>
      <c r="DA69" s="1"/>
      <c r="DB69" s="1"/>
      <c r="DC69" s="1"/>
    </row>
    <row r="70" spans="27:107" x14ac:dyDescent="0.25">
      <c r="AC70" s="1"/>
      <c r="AE70" s="1"/>
      <c r="AF70" s="1"/>
      <c r="AU70" s="1"/>
      <c r="BO70" s="1"/>
      <c r="BP70" s="1"/>
      <c r="BS70" s="1"/>
      <c r="BT70" s="1"/>
      <c r="CZ70" s="1"/>
      <c r="DA70" s="1"/>
      <c r="DB70" s="1"/>
      <c r="DC70" s="1"/>
    </row>
    <row r="71" spans="27:107" x14ac:dyDescent="0.25">
      <c r="AC71" s="1"/>
      <c r="AD71" s="1"/>
      <c r="AE71" s="1"/>
      <c r="AF71" s="1"/>
      <c r="AU71" s="1"/>
      <c r="BO71" s="1"/>
      <c r="BP71" s="1"/>
      <c r="BS71" s="1"/>
      <c r="BT71" s="1"/>
      <c r="CZ71" s="1"/>
      <c r="DA71" s="1"/>
      <c r="DB71" s="1"/>
      <c r="DC71" s="1"/>
    </row>
    <row r="72" spans="27:107" x14ac:dyDescent="0.25">
      <c r="AC72" s="1"/>
      <c r="AE72" s="1"/>
      <c r="AF72" s="1"/>
      <c r="AU72" s="1"/>
      <c r="BO72" s="1"/>
      <c r="BP72" s="1"/>
      <c r="BS72" s="1"/>
      <c r="BT72" s="1"/>
      <c r="CZ72" s="1"/>
      <c r="DA72" s="1"/>
      <c r="DB72" s="1"/>
      <c r="DC72" s="1"/>
    </row>
    <row r="73" spans="27:107" x14ac:dyDescent="0.25">
      <c r="AC73" s="1"/>
      <c r="AE73" s="1"/>
      <c r="AF73" s="1"/>
      <c r="AU73" s="1"/>
      <c r="BO73" s="1"/>
      <c r="BP73" s="1"/>
      <c r="BS73" s="1"/>
      <c r="BT73" s="1"/>
      <c r="CZ73" s="1"/>
      <c r="DA73" s="1"/>
      <c r="DB73" s="1"/>
      <c r="DC73" s="1"/>
    </row>
    <row r="74" spans="27:107" x14ac:dyDescent="0.25">
      <c r="AC74" s="1"/>
      <c r="AD74" s="1"/>
      <c r="AE74" s="1"/>
      <c r="AF74" s="1"/>
      <c r="BO74" s="1"/>
      <c r="BP74" s="1"/>
      <c r="BS74" s="1"/>
      <c r="BT74" s="1"/>
      <c r="CZ74" s="1"/>
      <c r="DA74" s="1"/>
      <c r="DB74" s="1"/>
      <c r="DC74" s="1"/>
    </row>
    <row r="75" spans="27:107" x14ac:dyDescent="0.25">
      <c r="AC75" s="1"/>
      <c r="AD75" s="1"/>
      <c r="AE75" s="1"/>
      <c r="AF75" s="1"/>
      <c r="BG75" s="1"/>
      <c r="BK75" s="1"/>
      <c r="BO75" s="1"/>
      <c r="BP75" s="1"/>
      <c r="BT75" s="1"/>
      <c r="CZ75" s="1"/>
      <c r="DA75" s="1"/>
      <c r="DB75" s="1"/>
      <c r="DC75" s="1"/>
    </row>
    <row r="76" spans="27:107" x14ac:dyDescent="0.25">
      <c r="AC76" s="1"/>
      <c r="AD76" s="1"/>
      <c r="AE76" s="1"/>
      <c r="AF76" s="1"/>
      <c r="AU76" s="1"/>
      <c r="BM76" s="1"/>
      <c r="BO76" s="1"/>
      <c r="BP76" s="1"/>
      <c r="BQ76" s="1"/>
      <c r="BS76" s="1"/>
      <c r="BT76" s="1"/>
      <c r="CZ76" s="1"/>
      <c r="DA76" s="1"/>
      <c r="DB76" s="1"/>
      <c r="DC76" s="1"/>
    </row>
    <row r="77" spans="27:107" x14ac:dyDescent="0.25">
      <c r="AC77" s="1"/>
      <c r="AD77" s="1"/>
      <c r="AE77" s="1"/>
      <c r="AF77" s="1"/>
      <c r="AU77" s="1"/>
      <c r="BM77" s="1"/>
      <c r="BO77" s="1"/>
      <c r="BP77" s="1"/>
      <c r="BQ77" s="1"/>
      <c r="BS77" s="1"/>
      <c r="BT77" s="1"/>
      <c r="CZ77" s="1"/>
      <c r="DA77" s="1"/>
      <c r="DB77" s="1"/>
      <c r="DC77" s="1"/>
    </row>
    <row r="78" spans="27:107" x14ac:dyDescent="0.25">
      <c r="AC78" s="1"/>
      <c r="AD78" s="1"/>
      <c r="AE78" s="1"/>
      <c r="AF78" s="1"/>
      <c r="AU78" s="1"/>
      <c r="BM78" s="1"/>
      <c r="BO78" s="1"/>
      <c r="BP78" s="1"/>
      <c r="BQ78" s="1"/>
      <c r="BS78" s="1"/>
      <c r="BT78" s="1"/>
      <c r="CZ78" s="1"/>
      <c r="DA78" s="1"/>
      <c r="DB78" s="1"/>
      <c r="DC78" s="1"/>
    </row>
    <row r="79" spans="27:107" x14ac:dyDescent="0.25">
      <c r="AC79" s="1"/>
      <c r="AD79" s="1"/>
      <c r="AE79" s="1"/>
      <c r="AF79" s="1"/>
      <c r="AU79" s="1"/>
      <c r="BO79" s="1"/>
      <c r="BP79" s="1"/>
      <c r="BS79" s="1"/>
      <c r="BT79" s="1"/>
      <c r="CZ79" s="1"/>
      <c r="DA79" s="1"/>
      <c r="DB79" s="1"/>
      <c r="DC79" s="1"/>
    </row>
    <row r="80" spans="27:107" x14ac:dyDescent="0.25">
      <c r="AA80" s="1"/>
      <c r="AC80" s="1"/>
      <c r="AD80" s="1"/>
      <c r="AE80" s="1"/>
      <c r="AF80" s="1"/>
      <c r="AU80" s="1"/>
      <c r="BM80" s="1"/>
      <c r="BO80" s="1"/>
      <c r="BP80" s="1"/>
      <c r="BQ80" s="1"/>
      <c r="BS80" s="1"/>
      <c r="BT80" s="1"/>
      <c r="CZ80" s="1"/>
      <c r="DA80" s="1"/>
      <c r="DB80" s="1"/>
      <c r="DC80" s="1"/>
    </row>
    <row r="81" spans="27:107" x14ac:dyDescent="0.25">
      <c r="AC81" s="1"/>
      <c r="AD81" s="1"/>
      <c r="AE81" s="1"/>
      <c r="AF81" s="1"/>
      <c r="AU81" s="1"/>
      <c r="BO81" s="1"/>
      <c r="BP81" s="1"/>
      <c r="BS81" s="1"/>
      <c r="BT81" s="1"/>
      <c r="CZ81" s="1"/>
      <c r="DA81" s="1"/>
      <c r="DB81" s="1"/>
      <c r="DC81" s="1"/>
    </row>
    <row r="82" spans="27:107" x14ac:dyDescent="0.25">
      <c r="AC82" s="1"/>
      <c r="AD82" s="1"/>
      <c r="AE82" s="1"/>
      <c r="AF82" s="1"/>
      <c r="BO82" s="1"/>
      <c r="BP82" s="1"/>
      <c r="BS82" s="1"/>
      <c r="BT82" s="1"/>
      <c r="CZ82" s="1"/>
      <c r="DA82" s="1"/>
      <c r="DB82" s="1"/>
      <c r="DC82" s="1"/>
    </row>
    <row r="83" spans="27:107" x14ac:dyDescent="0.25">
      <c r="AC83" s="1"/>
      <c r="AD83" s="1"/>
      <c r="AE83" s="1"/>
      <c r="AF83" s="1"/>
      <c r="AU83" s="1"/>
      <c r="BO83" s="1"/>
      <c r="BP83" s="1"/>
      <c r="BS83" s="1"/>
      <c r="BT83" s="1"/>
      <c r="CZ83" s="1"/>
      <c r="DA83" s="1"/>
      <c r="DB83" s="1"/>
      <c r="DC83" s="1"/>
    </row>
    <row r="84" spans="27:107" x14ac:dyDescent="0.25">
      <c r="AC84" s="1"/>
      <c r="AD84" s="1"/>
      <c r="AE84" s="1"/>
      <c r="AF84" s="1"/>
      <c r="AU84" s="1"/>
      <c r="BM84" s="1"/>
      <c r="BO84" s="1"/>
      <c r="BP84" s="1"/>
      <c r="BQ84" s="1"/>
      <c r="BS84" s="1"/>
      <c r="BT84" s="1"/>
      <c r="CZ84" s="1"/>
      <c r="DA84" s="1"/>
      <c r="DB84" s="1"/>
      <c r="DC84" s="1"/>
    </row>
    <row r="85" spans="27:107" x14ac:dyDescent="0.25">
      <c r="AC85" s="1"/>
      <c r="AD85" s="1"/>
      <c r="AE85" s="1"/>
      <c r="AF85" s="1"/>
      <c r="AU85" s="1"/>
      <c r="BO85" s="1"/>
      <c r="BP85" s="1"/>
      <c r="BQ85" s="1"/>
      <c r="BS85" s="1"/>
      <c r="BT85" s="1"/>
      <c r="CZ85" s="1"/>
      <c r="DA85" s="1"/>
      <c r="DB85" s="1"/>
      <c r="DC85" s="1"/>
    </row>
    <row r="86" spans="27:107" x14ac:dyDescent="0.25">
      <c r="AC86" s="1"/>
      <c r="AD86" s="1"/>
      <c r="AE86" s="1"/>
      <c r="AF86" s="1"/>
      <c r="AU86" s="1"/>
      <c r="BO86" s="1"/>
      <c r="BP86" s="1"/>
      <c r="BQ86" s="1"/>
      <c r="BS86" s="1"/>
      <c r="BT86" s="1"/>
      <c r="CZ86" s="1"/>
      <c r="DA86" s="1"/>
      <c r="DB86" s="1"/>
      <c r="DC86" s="1"/>
    </row>
    <row r="87" spans="27:107" x14ac:dyDescent="0.25">
      <c r="AC87" s="1"/>
      <c r="AD87" s="1"/>
      <c r="AE87" s="1"/>
      <c r="AF87" s="1"/>
      <c r="BO87" s="1"/>
      <c r="BP87" s="1"/>
      <c r="BS87" s="1"/>
      <c r="BT87" s="1"/>
      <c r="CZ87" s="1"/>
      <c r="DA87" s="1"/>
      <c r="DB87" s="1"/>
      <c r="DC87" s="1"/>
    </row>
    <row r="88" spans="27:107" x14ac:dyDescent="0.25">
      <c r="AC88" s="1"/>
      <c r="AD88" s="1"/>
      <c r="AE88" s="1"/>
      <c r="AF88" s="1"/>
      <c r="BM88" s="1"/>
      <c r="BO88" s="1"/>
      <c r="BP88" s="1"/>
      <c r="BQ88" s="1"/>
      <c r="BT88" s="1"/>
      <c r="CZ88" s="1"/>
      <c r="DA88" s="1"/>
      <c r="DB88" s="1"/>
      <c r="DC88" s="1"/>
    </row>
    <row r="89" spans="27:107" x14ac:dyDescent="0.25">
      <c r="AC89" s="1"/>
      <c r="AD89" s="1"/>
      <c r="AE89" s="1"/>
      <c r="AF89" s="1"/>
      <c r="BM89" s="1"/>
      <c r="BO89" s="1"/>
      <c r="BP89" s="1"/>
      <c r="BS89" s="1"/>
      <c r="BT89" s="1"/>
      <c r="CZ89" s="1"/>
      <c r="DA89" s="1"/>
      <c r="DB89" s="1"/>
      <c r="DC89" s="1"/>
    </row>
    <row r="90" spans="27:107" x14ac:dyDescent="0.25">
      <c r="AC90" s="1"/>
      <c r="AD90" s="1"/>
      <c r="AE90" s="1"/>
      <c r="AF90" s="1"/>
      <c r="BG90" s="1"/>
      <c r="BK90" s="1"/>
      <c r="BO90" s="1"/>
      <c r="BP90" s="1"/>
      <c r="BS90" s="1"/>
      <c r="BT90" s="1"/>
      <c r="CZ90" s="1"/>
      <c r="DA90" s="1"/>
      <c r="DB90" s="1"/>
      <c r="DC90" s="1"/>
    </row>
    <row r="91" spans="27:107" x14ac:dyDescent="0.25">
      <c r="AD91" s="1"/>
      <c r="AE91" s="1"/>
      <c r="AF91" s="1"/>
      <c r="AU91" s="1"/>
      <c r="BO91" s="1"/>
      <c r="BP91" s="1"/>
      <c r="BS91" s="1"/>
      <c r="BT91" s="1"/>
      <c r="CZ91" s="1"/>
      <c r="DA91" s="1"/>
      <c r="DB91" s="1"/>
      <c r="DC91" s="1"/>
    </row>
    <row r="92" spans="27:107" x14ac:dyDescent="0.25">
      <c r="AC92" s="1"/>
      <c r="AD92" s="1"/>
      <c r="AE92" s="1"/>
      <c r="AF92" s="1"/>
      <c r="BO92" s="1"/>
      <c r="BP92" s="1"/>
      <c r="BS92" s="1"/>
      <c r="BT92" s="1"/>
      <c r="CZ92" s="1"/>
      <c r="DA92" s="1"/>
      <c r="DB92" s="1"/>
      <c r="DC92" s="1"/>
    </row>
    <row r="93" spans="27:107" x14ac:dyDescent="0.25">
      <c r="AC93" s="1"/>
      <c r="AD93" s="1"/>
      <c r="AE93" s="1"/>
      <c r="AF93" s="1"/>
      <c r="BG93" s="1"/>
      <c r="BK93" s="1"/>
      <c r="BO93" s="1"/>
      <c r="BP93" s="1"/>
      <c r="BS93" s="1"/>
      <c r="BT93" s="1"/>
      <c r="CZ93" s="1"/>
      <c r="DA93" s="1"/>
      <c r="DB93" s="1"/>
      <c r="DC93" s="1"/>
    </row>
    <row r="94" spans="27:107" x14ac:dyDescent="0.25">
      <c r="AA94" s="1"/>
      <c r="AC94" s="1"/>
      <c r="AE94" s="1"/>
      <c r="AF94" s="1"/>
      <c r="AU94" s="1"/>
      <c r="BO94" s="1"/>
      <c r="BP94" s="1"/>
      <c r="BS94" s="1"/>
      <c r="BT94" s="1"/>
      <c r="CZ94" s="1"/>
      <c r="DA94" s="1"/>
      <c r="DB94" s="1"/>
      <c r="DC94" s="1"/>
    </row>
    <row r="95" spans="27:107" x14ac:dyDescent="0.25">
      <c r="AC95" s="1"/>
      <c r="AE95" s="1"/>
      <c r="AF95" s="1"/>
      <c r="AU95" s="1"/>
      <c r="BO95" s="1"/>
      <c r="BP95" s="1"/>
      <c r="BS95" s="1"/>
      <c r="BT95" s="1"/>
      <c r="CZ95" s="1"/>
      <c r="DA95" s="1"/>
      <c r="DB95" s="1"/>
      <c r="DC95" s="1"/>
    </row>
    <row r="96" spans="27:107" x14ac:dyDescent="0.25">
      <c r="AA96" s="1"/>
      <c r="AC96" s="1"/>
      <c r="AE96" s="1"/>
      <c r="AF96" s="1"/>
      <c r="AU96" s="1"/>
      <c r="BO96" s="1"/>
      <c r="BP96" s="1"/>
      <c r="BS96" s="1"/>
      <c r="BT96" s="1"/>
      <c r="CZ96" s="1"/>
      <c r="DA96" s="1"/>
      <c r="DB96" s="1"/>
      <c r="DC96" s="1"/>
    </row>
    <row r="97" spans="29:107" x14ac:dyDescent="0.25">
      <c r="AC97" s="1"/>
      <c r="AE97" s="1"/>
      <c r="AF97" s="1"/>
      <c r="AU97" s="1"/>
      <c r="BM97" s="1"/>
      <c r="BO97" s="1"/>
      <c r="BP97" s="1"/>
      <c r="BT97" s="1"/>
      <c r="CZ97" s="1"/>
      <c r="DA97" s="1"/>
      <c r="DB97" s="1"/>
      <c r="DC97" s="1"/>
    </row>
    <row r="98" spans="29:107" x14ac:dyDescent="0.25">
      <c r="AC98" s="1"/>
      <c r="AD98" s="1"/>
      <c r="AE98" s="1"/>
      <c r="AF98" s="1"/>
      <c r="AU98" s="1"/>
      <c r="BM98" s="1"/>
      <c r="BO98" s="1"/>
      <c r="BP98" s="1"/>
      <c r="BQ98" s="1"/>
      <c r="BS98" s="1"/>
      <c r="BT98" s="1"/>
      <c r="CZ98" s="1"/>
      <c r="DA98" s="1"/>
      <c r="DB98" s="1"/>
      <c r="DC98" s="1"/>
    </row>
    <row r="99" spans="29:107" x14ac:dyDescent="0.25">
      <c r="AC99" s="1"/>
      <c r="AD99" s="1"/>
      <c r="AE99" s="1"/>
      <c r="AF99" s="1"/>
      <c r="AU99" s="1"/>
      <c r="BM99" s="1"/>
      <c r="BO99" s="1"/>
      <c r="BP99" s="1"/>
      <c r="BQ99" s="1"/>
      <c r="BS99" s="1"/>
      <c r="BT99" s="1"/>
      <c r="CZ99" s="1"/>
      <c r="DA99" s="1"/>
      <c r="DB99" s="1"/>
      <c r="DC99" s="1"/>
    </row>
  </sheetData>
  <mergeCells count="1">
    <mergeCell ref="S1:U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97"/>
  <sheetViews>
    <sheetView workbookViewId="0">
      <selection activeCell="B7" sqref="B7"/>
    </sheetView>
  </sheetViews>
  <sheetFormatPr defaultRowHeight="15" x14ac:dyDescent="0.25"/>
  <sheetData>
    <row r="1" spans="1:62" x14ac:dyDescent="0.25">
      <c r="A1" s="5" t="s">
        <v>38</v>
      </c>
      <c r="B1" t="s">
        <v>4</v>
      </c>
      <c r="C1" t="s">
        <v>5</v>
      </c>
      <c r="D1" t="s">
        <v>0</v>
      </c>
      <c r="E1" t="s">
        <v>1</v>
      </c>
      <c r="F1" t="s">
        <v>7</v>
      </c>
      <c r="G1" t="s">
        <v>11</v>
      </c>
      <c r="L1" t="s">
        <v>5</v>
      </c>
      <c r="M1" t="s">
        <v>11</v>
      </c>
    </row>
    <row r="2" spans="1:62" x14ac:dyDescent="0.25">
      <c r="A2" s="2">
        <v>44682</v>
      </c>
      <c r="B2" s="3">
        <v>1</v>
      </c>
      <c r="C2" t="s">
        <v>2</v>
      </c>
      <c r="D2">
        <v>3.1555870253517897E-4</v>
      </c>
      <c r="E2">
        <v>3.0518043786287302E-4</v>
      </c>
      <c r="F2">
        <f>D2/E2</f>
        <v>1.0340069787728965</v>
      </c>
      <c r="G2">
        <f>F2/J$3</f>
        <v>0.49470249379389486</v>
      </c>
      <c r="I2" t="s">
        <v>8</v>
      </c>
      <c r="J2" t="s">
        <v>6</v>
      </c>
      <c r="L2" t="s">
        <v>2</v>
      </c>
      <c r="M2">
        <v>0.49470249379389486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s="1" t="s">
        <v>19</v>
      </c>
      <c r="W2" s="1"/>
      <c r="Z2" s="1"/>
      <c r="AA2" s="1"/>
      <c r="BG2" s="1"/>
      <c r="BH2" s="1"/>
      <c r="BI2" s="1"/>
      <c r="BJ2" s="1"/>
    </row>
    <row r="3" spans="1:62" x14ac:dyDescent="0.25">
      <c r="A3" s="2">
        <v>44682</v>
      </c>
      <c r="B3" s="3">
        <v>1</v>
      </c>
      <c r="C3" t="s">
        <v>2</v>
      </c>
      <c r="D3">
        <v>3.0819573194536102E-4</v>
      </c>
      <c r="E3">
        <v>1.8310826271772301E-4</v>
      </c>
      <c r="F3">
        <f t="shared" ref="F3:F66" si="0">D3/E3</f>
        <v>1.6831339414784958</v>
      </c>
      <c r="G3">
        <f t="shared" ref="G3:G66" si="1">F3/J$3</f>
        <v>0.80526589794075076</v>
      </c>
      <c r="I3" t="s">
        <v>9</v>
      </c>
      <c r="J3">
        <f>AVERAGE(F64:F99)</f>
        <v>2.0901592204297419</v>
      </c>
      <c r="L3" t="s">
        <v>2</v>
      </c>
      <c r="M3">
        <v>0.80526589794075076</v>
      </c>
      <c r="O3" t="s">
        <v>20</v>
      </c>
      <c r="P3">
        <v>0.50139999999999996</v>
      </c>
      <c r="Q3">
        <v>2.5999999999999999E-2</v>
      </c>
      <c r="R3">
        <v>19.279900000000001</v>
      </c>
      <c r="S3">
        <v>0.41449999999999998</v>
      </c>
      <c r="T3">
        <v>0.58819999999999995</v>
      </c>
      <c r="U3">
        <v>8.6860000000000007E-2</v>
      </c>
      <c r="V3" s="1">
        <v>1.019E-10</v>
      </c>
      <c r="W3" s="1"/>
      <c r="Z3" s="1"/>
      <c r="AA3" s="1"/>
      <c r="BG3" s="1"/>
      <c r="BH3" s="1"/>
      <c r="BI3" s="1"/>
      <c r="BJ3" s="1"/>
    </row>
    <row r="4" spans="1:62" x14ac:dyDescent="0.25">
      <c r="A4" s="2">
        <v>44682</v>
      </c>
      <c r="B4" s="3">
        <v>1</v>
      </c>
      <c r="C4" t="s">
        <v>2</v>
      </c>
      <c r="D4">
        <v>3.1135460549525302E-4</v>
      </c>
      <c r="E4">
        <v>1.9836728461086701E-4</v>
      </c>
      <c r="F4">
        <f t="shared" si="0"/>
        <v>1.56958646737556</v>
      </c>
      <c r="G4">
        <f t="shared" si="1"/>
        <v>0.75094110153620219</v>
      </c>
      <c r="I4" t="s">
        <v>10</v>
      </c>
      <c r="J4">
        <f>AVERAGE(F162:F197)</f>
        <v>3.1860155632180618</v>
      </c>
      <c r="L4" t="s">
        <v>2</v>
      </c>
      <c r="M4">
        <v>0.75094110153620219</v>
      </c>
      <c r="O4" t="s">
        <v>21</v>
      </c>
      <c r="P4">
        <v>0.25359999999999999</v>
      </c>
      <c r="Q4">
        <v>2.5999999999999999E-2</v>
      </c>
      <c r="R4">
        <v>9.7522000000000002</v>
      </c>
      <c r="S4">
        <v>0.16669999999999999</v>
      </c>
      <c r="T4" s="1">
        <v>0.34050000000000002</v>
      </c>
      <c r="U4">
        <v>8.6860000000000007E-2</v>
      </c>
      <c r="V4" s="1">
        <v>3.2500000000000002E-10</v>
      </c>
      <c r="W4" s="1"/>
      <c r="Z4" s="1"/>
      <c r="AA4" s="1"/>
      <c r="BG4" s="1"/>
      <c r="BH4" s="1"/>
      <c r="BI4" s="1"/>
      <c r="BJ4" s="1"/>
    </row>
    <row r="5" spans="1:62" x14ac:dyDescent="0.25">
      <c r="A5" s="2">
        <v>44682</v>
      </c>
      <c r="B5" s="3">
        <v>1</v>
      </c>
      <c r="C5" t="s">
        <v>2</v>
      </c>
      <c r="D5">
        <v>2.9463843860672099E-4</v>
      </c>
      <c r="E5">
        <v>3.0518043786287302E-4</v>
      </c>
      <c r="F5">
        <f t="shared" si="0"/>
        <v>0.965456503929361</v>
      </c>
      <c r="G5">
        <f t="shared" si="1"/>
        <v>0.46190572205827496</v>
      </c>
      <c r="L5" t="s">
        <v>2</v>
      </c>
      <c r="M5">
        <v>0.46190572205827496</v>
      </c>
      <c r="O5" t="s">
        <v>22</v>
      </c>
      <c r="P5">
        <v>0.24779999999999999</v>
      </c>
      <c r="Q5">
        <v>2.6960000000000001E-2</v>
      </c>
      <c r="R5">
        <v>9.1910000000000007</v>
      </c>
      <c r="S5">
        <v>0.15770000000000001</v>
      </c>
      <c r="T5">
        <v>0.33779999999999999</v>
      </c>
      <c r="U5">
        <v>9.0039999999999995E-2</v>
      </c>
      <c r="V5" s="1">
        <v>2.1189999999999998E-9</v>
      </c>
      <c r="W5" s="1"/>
      <c r="AA5" s="1"/>
      <c r="BG5" s="1"/>
      <c r="BH5" s="1"/>
      <c r="BI5" s="1"/>
      <c r="BJ5" s="1"/>
    </row>
    <row r="6" spans="1:62" x14ac:dyDescent="0.25">
      <c r="A6" s="2">
        <v>44682</v>
      </c>
      <c r="B6" s="3">
        <v>1</v>
      </c>
      <c r="C6" t="s">
        <v>2</v>
      </c>
      <c r="D6">
        <v>2.84114220257696E-4</v>
      </c>
      <c r="E6">
        <v>1.6784924082458E-4</v>
      </c>
      <c r="F6">
        <f t="shared" si="0"/>
        <v>1.6926750389930274</v>
      </c>
      <c r="G6">
        <f t="shared" si="1"/>
        <v>0.80983066861528819</v>
      </c>
      <c r="L6" t="s">
        <v>2</v>
      </c>
      <c r="M6">
        <v>0.80983066861528819</v>
      </c>
      <c r="S6" s="1"/>
      <c r="T6" s="1"/>
      <c r="V6" s="1"/>
      <c r="W6" s="1"/>
      <c r="Z6" s="1"/>
      <c r="AA6" s="1"/>
      <c r="BG6" s="1"/>
      <c r="BH6" s="1"/>
      <c r="BI6" s="1"/>
      <c r="BJ6" s="1"/>
    </row>
    <row r="7" spans="1:62" x14ac:dyDescent="0.25">
      <c r="A7" s="2">
        <v>44682</v>
      </c>
      <c r="B7" s="3">
        <v>1</v>
      </c>
      <c r="C7" t="s">
        <v>2</v>
      </c>
      <c r="D7">
        <v>2.8792710419229899E-4</v>
      </c>
      <c r="E7">
        <v>2.7466239407658501E-4</v>
      </c>
      <c r="F7">
        <f t="shared" si="0"/>
        <v>1.0482945987575398</v>
      </c>
      <c r="G7">
        <f t="shared" si="1"/>
        <v>0.50153815485023567</v>
      </c>
      <c r="L7" t="s">
        <v>2</v>
      </c>
      <c r="M7">
        <v>0.50153815485023567</v>
      </c>
      <c r="O7" t="s">
        <v>23</v>
      </c>
      <c r="S7" s="1"/>
      <c r="V7" s="1"/>
      <c r="W7" s="1"/>
      <c r="Z7" s="1"/>
      <c r="AA7" s="1"/>
      <c r="BG7" s="1"/>
      <c r="BH7" s="1"/>
      <c r="BI7" s="1"/>
      <c r="BJ7" s="1"/>
    </row>
    <row r="8" spans="1:62" x14ac:dyDescent="0.25">
      <c r="A8" s="2">
        <v>44682</v>
      </c>
      <c r="B8" s="3">
        <v>1</v>
      </c>
      <c r="C8" t="s">
        <v>2</v>
      </c>
      <c r="D8">
        <v>3.41137856931098E-4</v>
      </c>
      <c r="E8">
        <v>2.2888532839715399E-4</v>
      </c>
      <c r="F8">
        <f t="shared" si="0"/>
        <v>1.4904312972789906</v>
      </c>
      <c r="G8">
        <f t="shared" si="1"/>
        <v>0.71307069945252988</v>
      </c>
      <c r="L8" t="s">
        <v>2</v>
      </c>
      <c r="M8">
        <v>0.71307069945252988</v>
      </c>
      <c r="O8" t="s">
        <v>24</v>
      </c>
      <c r="V8" s="1"/>
      <c r="W8" s="1"/>
      <c r="Z8" s="1"/>
      <c r="AA8" s="1"/>
      <c r="BG8" s="1"/>
      <c r="BH8" s="1"/>
      <c r="BI8" s="1"/>
      <c r="BJ8" s="1"/>
    </row>
    <row r="9" spans="1:62" x14ac:dyDescent="0.25">
      <c r="A9" s="2">
        <v>44682</v>
      </c>
      <c r="B9" s="3">
        <v>1</v>
      </c>
      <c r="C9" t="s">
        <v>2</v>
      </c>
      <c r="D9">
        <v>3.1490232039925703E-4</v>
      </c>
      <c r="E9">
        <v>1.6784924082458E-4</v>
      </c>
      <c r="F9">
        <f t="shared" si="0"/>
        <v>1.8761021429245717</v>
      </c>
      <c r="G9">
        <f t="shared" si="1"/>
        <v>0.89758814763348049</v>
      </c>
      <c r="L9" t="s">
        <v>2</v>
      </c>
      <c r="M9">
        <v>0.89758814763348049</v>
      </c>
      <c r="O9" t="s">
        <v>25</v>
      </c>
      <c r="T9" s="1"/>
      <c r="V9" s="1"/>
      <c r="W9" s="1"/>
      <c r="Z9" s="1"/>
      <c r="AA9" s="1"/>
      <c r="BG9" s="1"/>
      <c r="BH9" s="1"/>
      <c r="BI9" s="1"/>
      <c r="BJ9" s="1"/>
    </row>
    <row r="10" spans="1:62" x14ac:dyDescent="0.25">
      <c r="A10" s="2">
        <v>44682</v>
      </c>
      <c r="B10" s="3">
        <v>1</v>
      </c>
      <c r="C10" t="s">
        <v>2</v>
      </c>
      <c r="D10">
        <v>3.2745713278081203E-4</v>
      </c>
      <c r="E10">
        <v>1.9836728461086701E-4</v>
      </c>
      <c r="F10">
        <f t="shared" si="0"/>
        <v>1.6507617847528533</v>
      </c>
      <c r="G10">
        <f t="shared" si="1"/>
        <v>0.78977800763592187</v>
      </c>
      <c r="L10" t="s">
        <v>2</v>
      </c>
      <c r="M10">
        <v>0.78977800763592187</v>
      </c>
      <c r="V10" s="1"/>
      <c r="W10" s="1"/>
      <c r="Z10" s="1"/>
      <c r="AA10" s="1"/>
      <c r="BG10" s="1"/>
      <c r="BH10" s="1"/>
      <c r="BI10" s="1"/>
      <c r="BJ10" s="1"/>
    </row>
    <row r="11" spans="1:62" x14ac:dyDescent="0.25">
      <c r="A11" s="2">
        <v>44682</v>
      </c>
      <c r="B11" s="3">
        <v>1</v>
      </c>
      <c r="C11" t="s">
        <v>2</v>
      </c>
      <c r="D11">
        <v>3.1772450086469301E-4</v>
      </c>
      <c r="E11">
        <v>1.6784924082458E-4</v>
      </c>
      <c r="F11">
        <f t="shared" si="0"/>
        <v>1.8929159244559723</v>
      </c>
      <c r="G11">
        <f t="shared" si="1"/>
        <v>0.90563240635169606</v>
      </c>
      <c r="L11" t="s">
        <v>2</v>
      </c>
      <c r="M11">
        <v>0.90563240635169606</v>
      </c>
      <c r="V11" s="1"/>
      <c r="W11" s="1"/>
      <c r="Z11" s="1"/>
      <c r="AA11" s="1"/>
      <c r="BG11" s="1"/>
      <c r="BH11" s="1"/>
      <c r="BI11" s="1"/>
      <c r="BJ11" s="1"/>
    </row>
    <row r="12" spans="1:62" x14ac:dyDescent="0.25">
      <c r="A12" s="2">
        <v>44682</v>
      </c>
      <c r="B12" s="3">
        <v>1</v>
      </c>
      <c r="C12" t="s">
        <v>2</v>
      </c>
      <c r="D12">
        <v>3.4039106828385503E-4</v>
      </c>
      <c r="E12">
        <v>2.2888532839715399E-4</v>
      </c>
      <c r="F12">
        <f t="shared" si="0"/>
        <v>1.4871685776784263</v>
      </c>
      <c r="G12">
        <f t="shared" si="1"/>
        <v>0.7115097085152492</v>
      </c>
      <c r="L12" t="s">
        <v>2</v>
      </c>
      <c r="M12">
        <v>0.7115097085152492</v>
      </c>
      <c r="S12" s="1"/>
      <c r="V12" s="1"/>
      <c r="W12" s="1"/>
      <c r="Z12" s="1"/>
      <c r="AA12" s="1"/>
      <c r="BG12" s="1"/>
      <c r="BH12" s="1"/>
      <c r="BI12" s="1"/>
      <c r="BJ12" s="1"/>
    </row>
    <row r="13" spans="1:62" x14ac:dyDescent="0.25">
      <c r="A13" s="2">
        <v>44682</v>
      </c>
      <c r="B13" s="3">
        <v>1</v>
      </c>
      <c r="C13" t="s">
        <v>2</v>
      </c>
      <c r="D13">
        <v>2.8814128923899398E-4</v>
      </c>
      <c r="E13">
        <v>2.2888532839715399E-4</v>
      </c>
      <c r="F13">
        <f t="shared" si="0"/>
        <v>1.2588892929782771</v>
      </c>
      <c r="G13">
        <f t="shared" si="1"/>
        <v>0.60229349069371207</v>
      </c>
      <c r="L13" t="s">
        <v>2</v>
      </c>
      <c r="M13">
        <v>0.60229349069371207</v>
      </c>
      <c r="V13" s="1"/>
      <c r="W13" s="1"/>
      <c r="Z13" s="1"/>
      <c r="AA13" s="1"/>
      <c r="BG13" s="1"/>
      <c r="BH13" s="1"/>
      <c r="BI13" s="1"/>
      <c r="BJ13" s="1"/>
    </row>
    <row r="14" spans="1:62" x14ac:dyDescent="0.25">
      <c r="A14" s="2">
        <v>44682</v>
      </c>
      <c r="B14" s="3">
        <v>1</v>
      </c>
      <c r="C14" t="s">
        <v>2</v>
      </c>
      <c r="D14">
        <v>3.57245299584944E-4</v>
      </c>
      <c r="E14">
        <v>2.4414435029029797E-4</v>
      </c>
      <c r="F14">
        <f t="shared" si="0"/>
        <v>1.4632544196093999</v>
      </c>
      <c r="G14">
        <f t="shared" si="1"/>
        <v>0.70006839924307351</v>
      </c>
      <c r="L14" t="s">
        <v>2</v>
      </c>
      <c r="M14">
        <v>0.70006839924307351</v>
      </c>
      <c r="S14" s="1"/>
      <c r="V14" s="1"/>
      <c r="W14" s="1"/>
      <c r="Z14" s="1"/>
      <c r="AA14" s="1"/>
      <c r="BG14" s="1"/>
      <c r="BH14" s="1"/>
      <c r="BI14" s="1"/>
      <c r="BJ14" s="1"/>
    </row>
    <row r="15" spans="1:62" x14ac:dyDescent="0.25">
      <c r="A15" s="2">
        <v>44682</v>
      </c>
      <c r="B15" s="3">
        <v>1</v>
      </c>
      <c r="C15" t="s">
        <v>2</v>
      </c>
      <c r="D15">
        <v>2.9925052006180198E-4</v>
      </c>
      <c r="E15">
        <v>3.5095750354230398E-4</v>
      </c>
      <c r="F15">
        <f t="shared" si="0"/>
        <v>0.85266881899201419</v>
      </c>
      <c r="G15">
        <f t="shared" si="1"/>
        <v>0.40794443344689474</v>
      </c>
      <c r="L15" t="s">
        <v>2</v>
      </c>
      <c r="M15">
        <v>0.40794443344689474</v>
      </c>
      <c r="V15" s="1"/>
      <c r="W15" s="1"/>
      <c r="AA15" s="1"/>
      <c r="BG15" s="1"/>
      <c r="BH15" s="1"/>
      <c r="BI15" s="1"/>
      <c r="BJ15" s="1"/>
    </row>
    <row r="16" spans="1:62" x14ac:dyDescent="0.25">
      <c r="A16" s="2">
        <v>44682</v>
      </c>
      <c r="B16" s="3">
        <v>1</v>
      </c>
      <c r="C16" t="s">
        <v>2</v>
      </c>
      <c r="D16">
        <v>3.7961669387878998E-4</v>
      </c>
      <c r="E16">
        <v>1.9836728461086701E-4</v>
      </c>
      <c r="F16">
        <f t="shared" si="0"/>
        <v>1.9137061568568434</v>
      </c>
      <c r="G16">
        <f t="shared" si="1"/>
        <v>0.91557912820793663</v>
      </c>
      <c r="L16" t="s">
        <v>2</v>
      </c>
      <c r="M16">
        <v>0.91557912820793663</v>
      </c>
      <c r="V16" s="1"/>
      <c r="W16" s="1"/>
      <c r="AA16" s="1"/>
      <c r="BG16" s="1"/>
      <c r="BH16" s="1"/>
      <c r="BI16" s="1"/>
      <c r="BJ16" s="1"/>
    </row>
    <row r="17" spans="1:62" x14ac:dyDescent="0.25">
      <c r="A17" s="2">
        <v>44682</v>
      </c>
      <c r="B17" s="3">
        <v>1</v>
      </c>
      <c r="C17" t="s">
        <v>2</v>
      </c>
      <c r="D17">
        <v>3.5230351003688701E-4</v>
      </c>
      <c r="E17">
        <v>2.4414435029029797E-4</v>
      </c>
      <c r="F17">
        <f t="shared" si="0"/>
        <v>1.4430131584776924</v>
      </c>
      <c r="G17">
        <f t="shared" si="1"/>
        <v>0.69038432305698005</v>
      </c>
      <c r="L17" t="s">
        <v>2</v>
      </c>
      <c r="M17">
        <v>0.69038432305698005</v>
      </c>
      <c r="V17" s="1"/>
      <c r="W17" s="1"/>
      <c r="AA17" s="1"/>
      <c r="BG17" s="1"/>
      <c r="BH17" s="1"/>
      <c r="BI17" s="1"/>
      <c r="BJ17" s="1"/>
    </row>
    <row r="18" spans="1:62" x14ac:dyDescent="0.25">
      <c r="A18" s="2">
        <v>44682</v>
      </c>
      <c r="B18" s="3">
        <v>1</v>
      </c>
      <c r="C18" t="s">
        <v>2</v>
      </c>
      <c r="D18">
        <v>3.0079321665866003E-4</v>
      </c>
      <c r="E18">
        <v>2.1362630650401099E-4</v>
      </c>
      <c r="F18">
        <f t="shared" si="0"/>
        <v>1.4080345327367836</v>
      </c>
      <c r="G18">
        <f t="shared" si="1"/>
        <v>0.67364941339123829</v>
      </c>
      <c r="L18" t="s">
        <v>2</v>
      </c>
      <c r="M18">
        <v>0.67364941339123829</v>
      </c>
      <c r="S18" s="1"/>
      <c r="V18" s="1"/>
      <c r="W18" s="1"/>
      <c r="Z18" s="1"/>
      <c r="AA18" s="1"/>
      <c r="BG18" s="1"/>
      <c r="BH18" s="1"/>
      <c r="BI18" s="1"/>
      <c r="BJ18" s="1"/>
    </row>
    <row r="19" spans="1:62" x14ac:dyDescent="0.25">
      <c r="A19" s="2">
        <v>44682</v>
      </c>
      <c r="B19" s="3">
        <v>1</v>
      </c>
      <c r="C19" t="s">
        <v>2</v>
      </c>
      <c r="D19">
        <v>3.0070955689471602E-4</v>
      </c>
      <c r="E19">
        <v>1.2207217514514899E-4</v>
      </c>
      <c r="F19">
        <f t="shared" si="0"/>
        <v>2.4633751019604557</v>
      </c>
      <c r="G19">
        <f t="shared" si="1"/>
        <v>1.1785585891652692</v>
      </c>
      <c r="L19" t="s">
        <v>2</v>
      </c>
      <c r="M19">
        <v>1.1785585891652692</v>
      </c>
      <c r="V19" s="1"/>
      <c r="W19" s="1"/>
      <c r="Z19" s="1"/>
      <c r="AA19" s="1"/>
      <c r="BG19" s="1"/>
      <c r="BH19" s="1"/>
      <c r="BI19" s="1"/>
      <c r="BJ19" s="1"/>
    </row>
    <row r="20" spans="1:62" x14ac:dyDescent="0.25">
      <c r="A20" s="2">
        <v>44682</v>
      </c>
      <c r="B20" s="3">
        <v>1</v>
      </c>
      <c r="C20" t="s">
        <v>2</v>
      </c>
      <c r="D20">
        <v>3.1613298032080798E-4</v>
      </c>
      <c r="E20">
        <v>1.6784924082458E-4</v>
      </c>
      <c r="F20">
        <f t="shared" si="0"/>
        <v>1.8834340791043553</v>
      </c>
      <c r="G20">
        <f t="shared" si="1"/>
        <v>0.90109598383472267</v>
      </c>
      <c r="L20" t="s">
        <v>2</v>
      </c>
      <c r="M20">
        <v>0.90109598383472267</v>
      </c>
      <c r="S20" s="1"/>
      <c r="V20" s="1"/>
      <c r="W20" s="1"/>
      <c r="Z20" s="1"/>
      <c r="AA20" s="1"/>
      <c r="BG20" s="1"/>
      <c r="BH20" s="1"/>
      <c r="BI20" s="1"/>
      <c r="BJ20" s="1"/>
    </row>
    <row r="21" spans="1:62" x14ac:dyDescent="0.25">
      <c r="A21" s="2">
        <v>44682</v>
      </c>
      <c r="B21" s="3">
        <v>1</v>
      </c>
      <c r="C21" t="s">
        <v>2</v>
      </c>
      <c r="D21">
        <v>2.7107377646238098E-4</v>
      </c>
      <c r="E21">
        <v>1.52590218931436E-4</v>
      </c>
      <c r="F21">
        <f t="shared" si="0"/>
        <v>1.7764819944598396</v>
      </c>
      <c r="G21">
        <f t="shared" si="1"/>
        <v>0.84992663577781913</v>
      </c>
      <c r="L21" t="s">
        <v>2</v>
      </c>
      <c r="M21">
        <v>0.84992663577781913</v>
      </c>
      <c r="S21" s="1"/>
      <c r="V21" s="1"/>
      <c r="W21" s="1"/>
      <c r="Z21" s="1"/>
      <c r="AA21" s="1"/>
      <c r="BG21" s="1"/>
      <c r="BH21" s="1"/>
      <c r="BI21" s="1"/>
      <c r="BJ21" s="1"/>
    </row>
    <row r="22" spans="1:62" x14ac:dyDescent="0.25">
      <c r="A22" s="2">
        <v>44682</v>
      </c>
      <c r="B22" s="3">
        <v>1</v>
      </c>
      <c r="C22" t="s">
        <v>2</v>
      </c>
      <c r="D22">
        <v>2.6412318844038201E-4</v>
      </c>
      <c r="E22">
        <v>1.3733119703829199E-4</v>
      </c>
      <c r="F22">
        <f t="shared" si="0"/>
        <v>1.9232570176078541</v>
      </c>
      <c r="G22">
        <f t="shared" si="1"/>
        <v>0.92014856993163785</v>
      </c>
      <c r="L22" t="s">
        <v>2</v>
      </c>
      <c r="M22">
        <v>0.92014856993163785</v>
      </c>
      <c r="S22" s="1"/>
      <c r="V22" s="1"/>
      <c r="W22" s="1"/>
      <c r="Z22" s="1"/>
      <c r="AA22" s="1"/>
      <c r="BG22" s="1"/>
      <c r="BH22" s="1"/>
      <c r="BI22" s="1"/>
      <c r="BJ22" s="1"/>
    </row>
    <row r="23" spans="1:62" x14ac:dyDescent="0.25">
      <c r="A23" s="2">
        <v>44682</v>
      </c>
      <c r="B23" s="3">
        <v>1</v>
      </c>
      <c r="C23" t="s">
        <v>2</v>
      </c>
      <c r="D23">
        <v>2.8805338063101502E-4</v>
      </c>
      <c r="E23">
        <v>1.3733119703829199E-4</v>
      </c>
      <c r="F23">
        <f t="shared" si="0"/>
        <v>2.0975087004498856</v>
      </c>
      <c r="G23">
        <f t="shared" si="1"/>
        <v>1.0035162297437956</v>
      </c>
      <c r="L23" t="s">
        <v>2</v>
      </c>
      <c r="M23">
        <v>1.0035162297437956</v>
      </c>
      <c r="S23" s="1"/>
      <c r="V23" s="1"/>
      <c r="W23" s="1"/>
      <c r="Z23" s="1"/>
      <c r="AA23" s="1"/>
      <c r="BG23" s="1"/>
      <c r="BH23" s="1"/>
      <c r="BI23" s="1"/>
      <c r="BJ23" s="1"/>
    </row>
    <row r="24" spans="1:62" x14ac:dyDescent="0.25">
      <c r="A24" s="2">
        <v>44682</v>
      </c>
      <c r="B24" s="3">
        <v>1</v>
      </c>
      <c r="C24" t="s">
        <v>2</v>
      </c>
      <c r="D24">
        <v>2.8818663273345201E-4</v>
      </c>
      <c r="E24">
        <v>1.9836728461086701E-4</v>
      </c>
      <c r="F24">
        <f t="shared" si="0"/>
        <v>1.4527931523526258</v>
      </c>
      <c r="G24">
        <f t="shared" si="1"/>
        <v>0.69506338950289537</v>
      </c>
      <c r="L24" t="s">
        <v>2</v>
      </c>
      <c r="M24">
        <v>0.69506338950289537</v>
      </c>
      <c r="S24" s="1"/>
      <c r="V24" s="1"/>
      <c r="W24" s="1"/>
      <c r="Z24" s="1"/>
      <c r="AA24" s="1"/>
      <c r="BG24" s="1"/>
      <c r="BH24" s="1"/>
      <c r="BI24" s="1"/>
      <c r="BJ24" s="1"/>
    </row>
    <row r="25" spans="1:62" x14ac:dyDescent="0.25">
      <c r="A25" s="2">
        <v>44682</v>
      </c>
      <c r="B25" s="3">
        <v>1</v>
      </c>
      <c r="C25" t="s">
        <v>2</v>
      </c>
      <c r="D25">
        <v>3.1681089961000498E-4</v>
      </c>
      <c r="E25">
        <v>2.2888532839715399E-4</v>
      </c>
      <c r="F25">
        <f t="shared" si="0"/>
        <v>1.3841468207183885</v>
      </c>
      <c r="G25">
        <f t="shared" si="1"/>
        <v>0.66222075676790038</v>
      </c>
      <c r="L25" t="s">
        <v>2</v>
      </c>
      <c r="M25">
        <v>0.66222075676790038</v>
      </c>
      <c r="V25" s="1"/>
      <c r="W25" s="1"/>
      <c r="AA25" s="1"/>
      <c r="BG25" s="1"/>
      <c r="BH25" s="1"/>
      <c r="BI25" s="1"/>
      <c r="BJ25" s="1"/>
    </row>
    <row r="26" spans="1:62" x14ac:dyDescent="0.25">
      <c r="A26" s="2">
        <v>44682</v>
      </c>
      <c r="B26" s="3">
        <v>1</v>
      </c>
      <c r="C26" t="s">
        <v>2</v>
      </c>
      <c r="D26">
        <v>2.9612138893683699E-4</v>
      </c>
      <c r="E26">
        <v>2.4414435029029797E-4</v>
      </c>
      <c r="F26">
        <f t="shared" si="0"/>
        <v>1.2128947017808773</v>
      </c>
      <c r="G26">
        <f t="shared" si="1"/>
        <v>0.5802881856682206</v>
      </c>
      <c r="L26" t="s">
        <v>2</v>
      </c>
      <c r="M26">
        <v>0.5802881856682206</v>
      </c>
      <c r="S26" s="1"/>
      <c r="V26" s="1"/>
      <c r="W26" s="1"/>
      <c r="Z26" s="1"/>
      <c r="AA26" s="1"/>
      <c r="BG26" s="1"/>
      <c r="BH26" s="1"/>
      <c r="BI26" s="1"/>
      <c r="BJ26" s="1"/>
    </row>
    <row r="27" spans="1:62" x14ac:dyDescent="0.25">
      <c r="A27" s="2">
        <v>44682</v>
      </c>
      <c r="B27" s="3">
        <v>1</v>
      </c>
      <c r="C27" t="s">
        <v>2</v>
      </c>
      <c r="D27">
        <v>3.19358914782691E-4</v>
      </c>
      <c r="E27">
        <v>2.4414435029029797E-4</v>
      </c>
      <c r="F27">
        <f t="shared" si="0"/>
        <v>1.3080741553222908</v>
      </c>
      <c r="G27">
        <f t="shared" si="1"/>
        <v>0.62582512496504816</v>
      </c>
      <c r="L27" t="s">
        <v>2</v>
      </c>
      <c r="M27">
        <v>0.62582512496504816</v>
      </c>
      <c r="T27" s="1"/>
      <c r="V27" s="1"/>
      <c r="W27" s="1"/>
      <c r="AA27" s="1"/>
      <c r="BG27" s="1"/>
      <c r="BH27" s="1"/>
      <c r="BI27" s="1"/>
      <c r="BJ27" s="1"/>
    </row>
    <row r="28" spans="1:62" x14ac:dyDescent="0.25">
      <c r="A28" s="2">
        <v>44682</v>
      </c>
      <c r="B28" s="3">
        <v>1</v>
      </c>
      <c r="C28" t="s">
        <v>2</v>
      </c>
      <c r="D28">
        <v>4.05416745398594E-4</v>
      </c>
      <c r="E28">
        <v>2.4414435029029797E-4</v>
      </c>
      <c r="F28">
        <f t="shared" si="0"/>
        <v>1.6605616509926866</v>
      </c>
      <c r="G28">
        <f t="shared" si="1"/>
        <v>0.79446658166609485</v>
      </c>
      <c r="L28" t="s">
        <v>2</v>
      </c>
      <c r="M28">
        <v>0.79446658166609485</v>
      </c>
      <c r="T28" s="1"/>
      <c r="V28" s="1"/>
      <c r="W28" s="1"/>
      <c r="Z28" s="1"/>
      <c r="AA28" s="1"/>
      <c r="BG28" s="1"/>
      <c r="BH28" s="1"/>
      <c r="BI28" s="1"/>
      <c r="BJ28" s="1"/>
    </row>
    <row r="29" spans="1:62" x14ac:dyDescent="0.25">
      <c r="A29" s="2">
        <v>44682</v>
      </c>
      <c r="B29" s="3">
        <v>1</v>
      </c>
      <c r="C29" t="s">
        <v>2</v>
      </c>
      <c r="D29">
        <v>4.1657705911274102E-4</v>
      </c>
      <c r="E29">
        <v>2.4414435029029797E-4</v>
      </c>
      <c r="F29">
        <f t="shared" si="0"/>
        <v>1.7062735984568689</v>
      </c>
      <c r="G29">
        <f t="shared" si="1"/>
        <v>0.81633666075738232</v>
      </c>
      <c r="L29" t="s">
        <v>2</v>
      </c>
      <c r="M29">
        <v>0.81633666075738232</v>
      </c>
      <c r="T29" s="1"/>
      <c r="V29" s="1"/>
      <c r="W29" s="1"/>
      <c r="Z29" s="1"/>
      <c r="AA29" s="1"/>
      <c r="BG29" s="1"/>
      <c r="BH29" s="1"/>
      <c r="BI29" s="1"/>
      <c r="BJ29" s="1"/>
    </row>
    <row r="30" spans="1:62" x14ac:dyDescent="0.25">
      <c r="A30" s="2">
        <v>44682</v>
      </c>
      <c r="B30" s="3">
        <v>1</v>
      </c>
      <c r="C30" t="s">
        <v>2</v>
      </c>
      <c r="D30">
        <v>4.1923723050909498E-4</v>
      </c>
      <c r="E30">
        <v>2.5940337218344201E-4</v>
      </c>
      <c r="F30">
        <f t="shared" si="0"/>
        <v>1.6161595239888533</v>
      </c>
      <c r="G30">
        <f t="shared" si="1"/>
        <v>0.77322316318876749</v>
      </c>
      <c r="L30" t="s">
        <v>2</v>
      </c>
      <c r="M30">
        <v>0.77322316318876749</v>
      </c>
      <c r="V30" s="1"/>
      <c r="W30" s="1"/>
      <c r="Z30" s="1"/>
      <c r="AA30" s="1"/>
      <c r="BG30" s="1"/>
      <c r="BH30" s="1"/>
      <c r="BI30" s="1"/>
      <c r="BJ30" s="1"/>
    </row>
    <row r="31" spans="1:62" x14ac:dyDescent="0.25">
      <c r="A31" s="2">
        <v>44682</v>
      </c>
      <c r="B31" s="3">
        <v>1</v>
      </c>
      <c r="C31" t="s">
        <v>2</v>
      </c>
      <c r="D31">
        <v>4.3462949593558499E-4</v>
      </c>
      <c r="E31">
        <v>3.2043945975601603E-4</v>
      </c>
      <c r="F31">
        <f t="shared" si="0"/>
        <v>1.3563544772747831</v>
      </c>
      <c r="G31">
        <f t="shared" si="1"/>
        <v>0.64892399775932541</v>
      </c>
      <c r="L31" t="s">
        <v>2</v>
      </c>
      <c r="M31">
        <v>0.64892399775932541</v>
      </c>
      <c r="V31" s="1"/>
      <c r="W31" s="1"/>
      <c r="Z31" s="1"/>
      <c r="AA31" s="1"/>
      <c r="BG31" s="1"/>
      <c r="BH31" s="1"/>
      <c r="BI31" s="1"/>
      <c r="BJ31" s="1"/>
    </row>
    <row r="32" spans="1:62" x14ac:dyDescent="0.25">
      <c r="A32" s="2">
        <v>44682</v>
      </c>
      <c r="B32" s="3">
        <v>1</v>
      </c>
      <c r="C32" t="s">
        <v>2</v>
      </c>
      <c r="D32">
        <v>4.2549537761880902E-4</v>
      </c>
      <c r="E32">
        <v>3.5095750354230398E-4</v>
      </c>
      <c r="F32">
        <f t="shared" si="0"/>
        <v>1.2123843295104826</v>
      </c>
      <c r="G32">
        <f t="shared" si="1"/>
        <v>0.58004400701168279</v>
      </c>
      <c r="L32" t="s">
        <v>2</v>
      </c>
      <c r="M32">
        <v>0.58004400701168279</v>
      </c>
      <c r="T32" s="1"/>
      <c r="V32" s="1"/>
      <c r="W32" s="1"/>
      <c r="Z32" s="1"/>
      <c r="AA32" s="1"/>
      <c r="BG32" s="1"/>
      <c r="BH32" s="1"/>
      <c r="BI32" s="1"/>
      <c r="BJ32" s="1"/>
    </row>
    <row r="33" spans="1:62" x14ac:dyDescent="0.25">
      <c r="A33" s="2">
        <v>44682</v>
      </c>
      <c r="B33" s="3">
        <v>1</v>
      </c>
      <c r="C33" t="s">
        <v>3</v>
      </c>
      <c r="D33">
        <v>3.4072256658511E-4</v>
      </c>
      <c r="E33">
        <v>6.1036087572574605E-4</v>
      </c>
      <c r="F33">
        <f t="shared" si="0"/>
        <v>0.55823133515885304</v>
      </c>
      <c r="G33">
        <f t="shared" si="1"/>
        <v>0.26707598622275258</v>
      </c>
      <c r="L33" t="s">
        <v>2</v>
      </c>
      <c r="M33">
        <v>0.57210575723368351</v>
      </c>
      <c r="T33" s="1"/>
      <c r="V33" s="1"/>
      <c r="W33" s="1"/>
      <c r="Z33" s="1"/>
      <c r="AA33" s="1"/>
      <c r="BG33" s="1"/>
      <c r="BH33" s="1"/>
      <c r="BI33" s="1"/>
      <c r="BJ33" s="1"/>
    </row>
    <row r="34" spans="1:62" x14ac:dyDescent="0.25">
      <c r="A34" s="2">
        <v>44682</v>
      </c>
      <c r="B34" s="3">
        <v>1</v>
      </c>
      <c r="C34" t="s">
        <v>3</v>
      </c>
      <c r="D34">
        <v>3.1898652707469698E-4</v>
      </c>
      <c r="E34">
        <v>4.2725261300802198E-4</v>
      </c>
      <c r="F34">
        <f t="shared" si="0"/>
        <v>0.74659935916812703</v>
      </c>
      <c r="G34">
        <f t="shared" si="1"/>
        <v>0.35719736174674022</v>
      </c>
      <c r="L34" t="s">
        <v>2</v>
      </c>
      <c r="M34">
        <v>0.78253567585370132</v>
      </c>
      <c r="T34" s="1"/>
      <c r="V34" s="1"/>
      <c r="W34" s="1"/>
      <c r="Z34" s="1"/>
      <c r="AA34" s="1"/>
      <c r="BG34" s="1"/>
      <c r="BH34" s="1"/>
      <c r="BI34" s="1"/>
      <c r="BJ34" s="1"/>
    </row>
    <row r="35" spans="1:62" x14ac:dyDescent="0.25">
      <c r="A35" s="2">
        <v>44682</v>
      </c>
      <c r="B35" s="3">
        <v>1</v>
      </c>
      <c r="C35" t="s">
        <v>3</v>
      </c>
      <c r="D35">
        <v>3.3766873626567598E-4</v>
      </c>
      <c r="E35">
        <v>5.3406576626002702E-4</v>
      </c>
      <c r="F35">
        <f t="shared" si="0"/>
        <v>0.63226058960924136</v>
      </c>
      <c r="G35">
        <f t="shared" si="1"/>
        <v>0.30249398391728599</v>
      </c>
      <c r="L35" t="s">
        <v>2</v>
      </c>
      <c r="M35">
        <v>0.73378505218747081</v>
      </c>
      <c r="T35" s="1"/>
      <c r="V35" s="1"/>
      <c r="W35" s="1"/>
      <c r="Z35" s="1"/>
      <c r="AA35" s="1"/>
      <c r="BG35" s="1"/>
      <c r="BH35" s="1"/>
      <c r="BI35" s="1"/>
      <c r="BJ35" s="1"/>
    </row>
    <row r="36" spans="1:62" x14ac:dyDescent="0.25">
      <c r="A36" s="2">
        <v>44682</v>
      </c>
      <c r="B36" s="3">
        <v>1</v>
      </c>
      <c r="C36" t="s">
        <v>3</v>
      </c>
      <c r="D36">
        <v>4.3412460431421101E-4</v>
      </c>
      <c r="E36">
        <v>3.3569848164916001E-4</v>
      </c>
      <c r="F36">
        <f t="shared" si="0"/>
        <v>1.2931979977434529</v>
      </c>
      <c r="G36">
        <f t="shared" si="1"/>
        <v>0.61870788842467617</v>
      </c>
      <c r="L36" t="s">
        <v>2</v>
      </c>
      <c r="M36">
        <v>0.51651384580500548</v>
      </c>
      <c r="V36" s="1"/>
      <c r="W36" s="1"/>
      <c r="AA36" s="1"/>
      <c r="BG36" s="1"/>
      <c r="BH36" s="1"/>
      <c r="BI36" s="1"/>
      <c r="BJ36" s="1"/>
    </row>
    <row r="37" spans="1:62" x14ac:dyDescent="0.25">
      <c r="A37" s="2">
        <v>44682</v>
      </c>
      <c r="B37" s="3">
        <v>1</v>
      </c>
      <c r="C37" t="s">
        <v>3</v>
      </c>
      <c r="D37">
        <v>3.9590287856827299E-4</v>
      </c>
      <c r="E37">
        <v>3.5095750354230398E-4</v>
      </c>
      <c r="F37">
        <f t="shared" si="0"/>
        <v>1.1280650066527254</v>
      </c>
      <c r="G37">
        <f t="shared" si="1"/>
        <v>0.53970290666219789</v>
      </c>
      <c r="L37" t="s">
        <v>2</v>
      </c>
      <c r="M37">
        <v>0.87094048964509674</v>
      </c>
      <c r="V37" s="1"/>
      <c r="W37" s="1"/>
      <c r="AA37" s="1"/>
      <c r="BG37" s="1"/>
      <c r="BH37" s="1"/>
      <c r="BI37" s="1"/>
      <c r="BJ37" s="1"/>
    </row>
    <row r="38" spans="1:62" x14ac:dyDescent="0.25">
      <c r="A38" s="2">
        <v>44682</v>
      </c>
      <c r="B38" s="3">
        <v>1</v>
      </c>
      <c r="C38" t="s">
        <v>3</v>
      </c>
      <c r="D38">
        <v>3.5625201136405698E-4</v>
      </c>
      <c r="E38">
        <v>3.5095750354230398E-4</v>
      </c>
      <c r="F38">
        <f t="shared" si="0"/>
        <v>1.0150858943556247</v>
      </c>
      <c r="G38">
        <f t="shared" si="1"/>
        <v>0.48565003298979326</v>
      </c>
      <c r="L38" t="s">
        <v>2</v>
      </c>
      <c r="M38">
        <v>0.58156965883558298</v>
      </c>
      <c r="V38" s="1"/>
      <c r="W38" s="1"/>
      <c r="AA38" s="1"/>
      <c r="BG38" s="1"/>
      <c r="BH38" s="1"/>
      <c r="BI38" s="1"/>
      <c r="BJ38" s="1"/>
    </row>
    <row r="39" spans="1:62" x14ac:dyDescent="0.25">
      <c r="A39" s="2">
        <v>44682</v>
      </c>
      <c r="B39" s="3">
        <v>1</v>
      </c>
      <c r="C39" t="s">
        <v>3</v>
      </c>
      <c r="D39">
        <v>3.2163127254731302E-4</v>
      </c>
      <c r="E39">
        <v>2.1362630650401099E-4</v>
      </c>
      <c r="F39">
        <f t="shared" si="0"/>
        <v>1.5055789608068431</v>
      </c>
      <c r="G39">
        <f t="shared" si="1"/>
        <v>0.72031783324970444</v>
      </c>
      <c r="L39" t="s">
        <v>2</v>
      </c>
      <c r="M39">
        <v>0.73332972212889469</v>
      </c>
      <c r="V39" s="1"/>
      <c r="W39" s="1"/>
      <c r="AA39" s="1"/>
      <c r="BG39" s="1"/>
      <c r="BH39" s="1"/>
      <c r="BI39" s="1"/>
      <c r="BJ39" s="1"/>
    </row>
    <row r="40" spans="1:62" x14ac:dyDescent="0.25">
      <c r="A40" s="2">
        <v>44682</v>
      </c>
      <c r="B40" s="3">
        <v>1</v>
      </c>
      <c r="C40" t="s">
        <v>3</v>
      </c>
      <c r="D40">
        <v>4.2370633607152601E-4</v>
      </c>
      <c r="E40">
        <v>3.6621652543544699E-4</v>
      </c>
      <c r="F40">
        <f t="shared" si="0"/>
        <v>1.156983114204694</v>
      </c>
      <c r="G40">
        <f t="shared" si="1"/>
        <v>0.55353826775302573</v>
      </c>
      <c r="L40" t="s">
        <v>2</v>
      </c>
      <c r="M40">
        <v>0.87310213768090628</v>
      </c>
      <c r="S40" s="1"/>
      <c r="V40" s="1"/>
      <c r="W40" s="1"/>
      <c r="AA40" s="1"/>
      <c r="BG40" s="1"/>
      <c r="BH40" s="1"/>
      <c r="BI40" s="1"/>
      <c r="BJ40" s="1"/>
    </row>
    <row r="41" spans="1:62" x14ac:dyDescent="0.25">
      <c r="A41" s="2">
        <v>44682</v>
      </c>
      <c r="B41" s="3">
        <v>1</v>
      </c>
      <c r="C41" t="s">
        <v>3</v>
      </c>
      <c r="D41">
        <v>4.03373009739337E-4</v>
      </c>
      <c r="E41">
        <v>3.3569848164916001E-4</v>
      </c>
      <c r="F41">
        <f t="shared" si="0"/>
        <v>1.201593190882835</v>
      </c>
      <c r="G41">
        <f t="shared" si="1"/>
        <v>0.57488117610283507</v>
      </c>
      <c r="L41" t="s">
        <v>2</v>
      </c>
      <c r="M41">
        <v>0.76388807246445622</v>
      </c>
      <c r="V41" s="1"/>
      <c r="W41" s="1"/>
      <c r="Y41" s="1"/>
      <c r="AA41" s="1"/>
      <c r="BG41" s="1"/>
      <c r="BH41" s="1"/>
      <c r="BI41" s="1"/>
      <c r="BJ41" s="1"/>
    </row>
    <row r="42" spans="1:62" x14ac:dyDescent="0.25">
      <c r="A42" s="2">
        <v>44682</v>
      </c>
      <c r="B42" s="3">
        <v>1</v>
      </c>
      <c r="C42" t="s">
        <v>3</v>
      </c>
      <c r="D42">
        <v>4.4318052707674298E-4</v>
      </c>
      <c r="E42">
        <v>3.6621652543544699E-4</v>
      </c>
      <c r="F42">
        <f t="shared" si="0"/>
        <v>1.2101598270306959</v>
      </c>
      <c r="G42">
        <f t="shared" si="1"/>
        <v>0.57897973283675686</v>
      </c>
      <c r="L42" t="s">
        <v>2</v>
      </c>
      <c r="M42">
        <v>0.89114081179001958</v>
      </c>
      <c r="V42" s="1"/>
      <c r="W42" s="1"/>
      <c r="AA42" s="1"/>
      <c r="BG42" s="1"/>
      <c r="BH42" s="1"/>
      <c r="BI42" s="1"/>
      <c r="BJ42" s="1"/>
    </row>
    <row r="43" spans="1:62" x14ac:dyDescent="0.25">
      <c r="A43" s="2">
        <v>44682</v>
      </c>
      <c r="B43" s="3">
        <v>1</v>
      </c>
      <c r="C43" t="s">
        <v>3</v>
      </c>
      <c r="D43">
        <v>4.2682873112695799E-4</v>
      </c>
      <c r="E43">
        <v>4.4251163490116499E-4</v>
      </c>
      <c r="F43">
        <f t="shared" si="0"/>
        <v>0.964559341410967</v>
      </c>
      <c r="G43">
        <f t="shared" si="1"/>
        <v>0.46147649039514377</v>
      </c>
      <c r="L43" t="s">
        <v>2</v>
      </c>
      <c r="M43">
        <v>0.69628540968450103</v>
      </c>
      <c r="V43" s="1"/>
      <c r="W43" s="1"/>
      <c r="BG43" s="1"/>
      <c r="BH43" s="1"/>
      <c r="BI43" s="1"/>
      <c r="BJ43" s="1"/>
    </row>
    <row r="44" spans="1:62" x14ac:dyDescent="0.25">
      <c r="A44" s="2">
        <v>44682</v>
      </c>
      <c r="B44" s="3">
        <v>1</v>
      </c>
      <c r="C44" t="s">
        <v>3</v>
      </c>
      <c r="D44">
        <v>3.6767688034183501E-4</v>
      </c>
      <c r="E44">
        <v>5.1880674436688401E-4</v>
      </c>
      <c r="F44">
        <f t="shared" si="0"/>
        <v>0.70869718702389373</v>
      </c>
      <c r="G44">
        <f t="shared" si="1"/>
        <v>0.3390637326079799</v>
      </c>
      <c r="L44" t="s">
        <v>2</v>
      </c>
      <c r="M44">
        <v>0.69004362959073939</v>
      </c>
      <c r="U44" s="1"/>
      <c r="V44" s="1"/>
      <c r="W44" s="1"/>
      <c r="Y44" s="1"/>
      <c r="AA44" s="1"/>
      <c r="BG44" s="1"/>
      <c r="BH44" s="1"/>
      <c r="BI44" s="1"/>
      <c r="BJ44" s="1"/>
    </row>
    <row r="45" spans="1:62" x14ac:dyDescent="0.25">
      <c r="A45" s="2">
        <v>44682</v>
      </c>
      <c r="B45" s="3">
        <v>1</v>
      </c>
      <c r="C45" t="s">
        <v>3</v>
      </c>
      <c r="D45">
        <v>4.23091000884981E-4</v>
      </c>
      <c r="E45">
        <v>5.3406576626002702E-4</v>
      </c>
      <c r="F45">
        <f t="shared" si="0"/>
        <v>0.79220767855580099</v>
      </c>
      <c r="G45">
        <f t="shared" si="1"/>
        <v>0.37901786180333247</v>
      </c>
      <c r="L45" t="s">
        <v>2</v>
      </c>
      <c r="M45">
        <v>0.71886984164523704</v>
      </c>
      <c r="U45" s="1"/>
      <c r="V45" s="1"/>
      <c r="W45" s="1"/>
      <c r="Y45" s="1"/>
      <c r="AA45" s="1"/>
      <c r="BG45" s="1"/>
      <c r="BH45" s="1"/>
      <c r="BI45" s="1"/>
      <c r="BJ45" s="1"/>
    </row>
    <row r="46" spans="1:62" x14ac:dyDescent="0.25">
      <c r="A46" s="2">
        <v>44682</v>
      </c>
      <c r="B46" s="3">
        <v>1</v>
      </c>
      <c r="C46" t="s">
        <v>3</v>
      </c>
      <c r="D46">
        <v>3.7615695076293702E-4</v>
      </c>
      <c r="E46">
        <v>2.2888532839715399E-4</v>
      </c>
      <c r="F46">
        <f t="shared" si="0"/>
        <v>1.6434297182659185</v>
      </c>
      <c r="G46">
        <f t="shared" si="1"/>
        <v>0.78627010909150996</v>
      </c>
      <c r="L46" t="s">
        <v>2</v>
      </c>
      <c r="M46">
        <v>0.45472365303663764</v>
      </c>
      <c r="S46" s="1"/>
      <c r="U46" s="1"/>
      <c r="V46" s="1"/>
      <c r="W46" s="1"/>
      <c r="Y46" s="1"/>
      <c r="Z46" s="1"/>
      <c r="AA46" s="1"/>
      <c r="BG46" s="1"/>
      <c r="BH46" s="1"/>
      <c r="BI46" s="1"/>
      <c r="BJ46" s="1"/>
    </row>
    <row r="47" spans="1:62" x14ac:dyDescent="0.25">
      <c r="A47" s="2">
        <v>44682</v>
      </c>
      <c r="B47" s="3">
        <v>1</v>
      </c>
      <c r="C47" t="s">
        <v>3</v>
      </c>
      <c r="D47">
        <v>3.9030552472613599E-4</v>
      </c>
      <c r="E47">
        <v>2.5940337218344201E-4</v>
      </c>
      <c r="F47">
        <f t="shared" si="0"/>
        <v>1.5046277981695784</v>
      </c>
      <c r="G47">
        <f t="shared" si="1"/>
        <v>0.71986276617731693</v>
      </c>
      <c r="L47" t="s">
        <v>2</v>
      </c>
      <c r="M47">
        <v>0.89859910244089858</v>
      </c>
      <c r="V47" s="1"/>
      <c r="W47" s="1"/>
      <c r="AA47" s="1"/>
      <c r="BG47" s="1"/>
      <c r="BH47" s="1"/>
      <c r="BI47" s="1"/>
      <c r="BJ47" s="1"/>
    </row>
    <row r="48" spans="1:62" x14ac:dyDescent="0.25">
      <c r="A48" s="2">
        <v>44682</v>
      </c>
      <c r="B48" s="3">
        <v>1</v>
      </c>
      <c r="C48" t="s">
        <v>3</v>
      </c>
      <c r="D48">
        <v>3.1464683956395001E-4</v>
      </c>
      <c r="E48">
        <v>3.96734569221735E-4</v>
      </c>
      <c r="F48">
        <f t="shared" si="0"/>
        <v>0.79309156290863536</v>
      </c>
      <c r="G48">
        <f t="shared" si="1"/>
        <v>0.37944074076116258</v>
      </c>
      <c r="L48" t="s">
        <v>2</v>
      </c>
      <c r="M48">
        <v>0.67407456442324021</v>
      </c>
      <c r="V48" s="1"/>
      <c r="W48" s="1"/>
      <c r="Y48" s="1"/>
      <c r="AA48" s="1"/>
      <c r="BG48" s="1"/>
      <c r="BH48" s="1"/>
      <c r="BI48" s="1"/>
      <c r="BJ48" s="1"/>
    </row>
    <row r="49" spans="1:62" x14ac:dyDescent="0.25">
      <c r="A49" s="2">
        <v>44682</v>
      </c>
      <c r="B49" s="3">
        <v>1</v>
      </c>
      <c r="C49" t="s">
        <v>3</v>
      </c>
      <c r="D49">
        <v>3.1835871202539798E-4</v>
      </c>
      <c r="E49">
        <v>3.5095750354230398E-4</v>
      </c>
      <c r="F49">
        <f t="shared" si="0"/>
        <v>0.90711470423661544</v>
      </c>
      <c r="G49">
        <f t="shared" si="1"/>
        <v>0.4339931118023202</v>
      </c>
      <c r="L49" t="s">
        <v>2</v>
      </c>
      <c r="M49">
        <v>0.72125241051356248</v>
      </c>
      <c r="V49" s="1"/>
      <c r="W49" s="1"/>
      <c r="AA49" s="1"/>
      <c r="BG49" s="1"/>
      <c r="BH49" s="1"/>
      <c r="BI49" s="1"/>
      <c r="BJ49" s="1"/>
    </row>
    <row r="50" spans="1:62" x14ac:dyDescent="0.25">
      <c r="A50" s="2">
        <v>44682</v>
      </c>
      <c r="B50" s="3">
        <v>1</v>
      </c>
      <c r="C50" t="s">
        <v>3</v>
      </c>
      <c r="D50">
        <v>3.9826844964816599E-4</v>
      </c>
      <c r="E50">
        <v>3.2043945975601603E-4</v>
      </c>
      <c r="F50">
        <f t="shared" si="0"/>
        <v>1.242882040655696</v>
      </c>
      <c r="G50">
        <f t="shared" si="1"/>
        <v>0.59463510172213407</v>
      </c>
      <c r="L50" t="s">
        <v>2</v>
      </c>
      <c r="M50">
        <v>1.239166236513402</v>
      </c>
      <c r="V50" s="1"/>
      <c r="W50" s="1"/>
      <c r="AA50" s="1"/>
      <c r="BG50" s="1"/>
      <c r="BH50" s="1"/>
      <c r="BI50" s="1"/>
      <c r="BJ50" s="1"/>
    </row>
    <row r="51" spans="1:62" x14ac:dyDescent="0.25">
      <c r="A51" s="2">
        <v>44682</v>
      </c>
      <c r="B51" s="3">
        <v>1</v>
      </c>
      <c r="C51" t="s">
        <v>3</v>
      </c>
      <c r="D51">
        <v>4.2018042616220799E-4</v>
      </c>
      <c r="E51">
        <v>3.5095750354230398E-4</v>
      </c>
      <c r="F51">
        <f t="shared" si="0"/>
        <v>1.1972401841283327</v>
      </c>
      <c r="G51">
        <f t="shared" si="1"/>
        <v>0.57279855640958166</v>
      </c>
      <c r="L51" t="s">
        <v>2</v>
      </c>
      <c r="M51">
        <v>0.93263280776968682</v>
      </c>
      <c r="V51" s="1"/>
      <c r="W51" s="1"/>
      <c r="AA51" s="1"/>
      <c r="BG51" s="1"/>
      <c r="BH51" s="1"/>
      <c r="BI51" s="1"/>
      <c r="BJ51" s="1"/>
    </row>
    <row r="52" spans="1:62" x14ac:dyDescent="0.25">
      <c r="A52" s="2">
        <v>44682</v>
      </c>
      <c r="B52" s="3">
        <v>1</v>
      </c>
      <c r="C52" t="s">
        <v>3</v>
      </c>
      <c r="D52">
        <v>3.6546640310470901E-4</v>
      </c>
      <c r="E52">
        <v>3.8147554732859102E-4</v>
      </c>
      <c r="F52">
        <f t="shared" si="0"/>
        <v>0.95803362932174463</v>
      </c>
      <c r="G52">
        <f t="shared" si="1"/>
        <v>0.45835437796206291</v>
      </c>
      <c r="L52" t="s">
        <v>2</v>
      </c>
      <c r="M52">
        <v>0.89599422730691924</v>
      </c>
      <c r="V52" s="1"/>
      <c r="W52" s="1"/>
      <c r="AA52" s="1"/>
      <c r="BG52" s="1"/>
      <c r="BH52" s="1"/>
      <c r="BI52" s="1"/>
      <c r="BJ52" s="1"/>
    </row>
    <row r="53" spans="1:62" x14ac:dyDescent="0.25">
      <c r="A53" s="2">
        <v>44682</v>
      </c>
      <c r="B53" s="3">
        <v>1</v>
      </c>
      <c r="C53" t="s">
        <v>3</v>
      </c>
      <c r="D53">
        <v>3.7244888296440298E-4</v>
      </c>
      <c r="E53">
        <v>3.8147554732859102E-4</v>
      </c>
      <c r="F53">
        <f t="shared" si="0"/>
        <v>0.97633750203020808</v>
      </c>
      <c r="G53">
        <f t="shared" si="1"/>
        <v>0.46711154465518212</v>
      </c>
      <c r="L53" t="s">
        <v>2</v>
      </c>
      <c r="M53">
        <v>1.0355071210180271</v>
      </c>
      <c r="V53" s="1"/>
      <c r="W53" s="1"/>
      <c r="Z53" s="1"/>
      <c r="AA53" s="1"/>
      <c r="BG53" s="1"/>
      <c r="BH53" s="1"/>
      <c r="BI53" s="1"/>
      <c r="BJ53" s="1"/>
    </row>
    <row r="54" spans="1:62" x14ac:dyDescent="0.25">
      <c r="A54" s="2">
        <v>44682</v>
      </c>
      <c r="B54" s="3">
        <v>1</v>
      </c>
      <c r="C54" t="s">
        <v>3</v>
      </c>
      <c r="D54">
        <v>3.02024916251401E-4</v>
      </c>
      <c r="E54">
        <v>4.11993591114878E-4</v>
      </c>
      <c r="F54">
        <f t="shared" si="0"/>
        <v>0.73308158856089112</v>
      </c>
      <c r="G54">
        <f t="shared" si="1"/>
        <v>0.35073002161537137</v>
      </c>
      <c r="L54" t="s">
        <v>2</v>
      </c>
      <c r="M54">
        <v>1.0081539145450469</v>
      </c>
      <c r="V54" s="1"/>
      <c r="W54" s="1"/>
      <c r="AA54" s="1"/>
      <c r="BG54" s="1"/>
      <c r="BH54" s="1"/>
      <c r="BI54" s="1"/>
      <c r="BJ54" s="1"/>
    </row>
    <row r="55" spans="1:62" x14ac:dyDescent="0.25">
      <c r="A55" s="2">
        <v>44682</v>
      </c>
      <c r="B55" s="3">
        <v>1</v>
      </c>
      <c r="C55" t="s">
        <v>3</v>
      </c>
      <c r="D55">
        <v>3.3016271181754301E-4</v>
      </c>
      <c r="E55">
        <v>3.6621652543544699E-4</v>
      </c>
      <c r="F55">
        <f t="shared" si="0"/>
        <v>0.90155055516668869</v>
      </c>
      <c r="G55">
        <f t="shared" si="1"/>
        <v>0.43133104232189912</v>
      </c>
      <c r="L55" t="s">
        <v>2</v>
      </c>
      <c r="M55">
        <v>0.73042095815032759</v>
      </c>
      <c r="V55" s="1"/>
      <c r="W55" s="1"/>
      <c r="AA55" s="1"/>
      <c r="BG55" s="1"/>
      <c r="BH55" s="1"/>
      <c r="BI55" s="1"/>
      <c r="BJ55" s="1"/>
    </row>
    <row r="56" spans="1:62" x14ac:dyDescent="0.25">
      <c r="A56" s="2">
        <v>44682</v>
      </c>
      <c r="B56" s="3">
        <v>1</v>
      </c>
      <c r="C56" t="s">
        <v>3</v>
      </c>
      <c r="D56">
        <v>3.3635811769679202E-4</v>
      </c>
      <c r="E56">
        <v>3.96734569221735E-4</v>
      </c>
      <c r="F56">
        <f t="shared" si="0"/>
        <v>0.84781650955352328</v>
      </c>
      <c r="G56">
        <f t="shared" si="1"/>
        <v>0.40562293114646553</v>
      </c>
      <c r="L56" t="s">
        <v>2</v>
      </c>
      <c r="M56">
        <v>0.67657558124011852</v>
      </c>
      <c r="T56" s="1"/>
      <c r="V56" s="1"/>
      <c r="W56" s="1"/>
      <c r="AA56" s="1"/>
      <c r="BG56" s="1"/>
      <c r="BH56" s="1"/>
      <c r="BI56" s="1"/>
      <c r="BJ56" s="1"/>
    </row>
    <row r="57" spans="1:62" x14ac:dyDescent="0.25">
      <c r="A57" s="2">
        <v>44682</v>
      </c>
      <c r="B57" s="3">
        <v>1</v>
      </c>
      <c r="C57" t="s">
        <v>3</v>
      </c>
      <c r="D57">
        <v>3.3304091448053399E-4</v>
      </c>
      <c r="E57">
        <v>3.0518043786287302E-4</v>
      </c>
      <c r="F57">
        <f t="shared" si="0"/>
        <v>1.0912918167781762</v>
      </c>
      <c r="G57">
        <f t="shared" si="1"/>
        <v>0.52210941927850063</v>
      </c>
      <c r="L57" t="s">
        <v>2</v>
      </c>
      <c r="M57">
        <v>0.59327915923678021</v>
      </c>
      <c r="V57" s="1"/>
      <c r="W57" s="1"/>
      <c r="AA57" s="1"/>
      <c r="BG57" s="1"/>
      <c r="BH57" s="1"/>
      <c r="BI57" s="1"/>
      <c r="BJ57" s="1"/>
    </row>
    <row r="58" spans="1:62" x14ac:dyDescent="0.25">
      <c r="A58" s="2">
        <v>44682</v>
      </c>
      <c r="B58" s="3">
        <v>1</v>
      </c>
      <c r="C58" t="s">
        <v>3</v>
      </c>
      <c r="D58">
        <v>3.3669256597992399E-4</v>
      </c>
      <c r="E58">
        <v>3.6621652543544699E-4</v>
      </c>
      <c r="F58">
        <f t="shared" si="0"/>
        <v>0.91938113819299183</v>
      </c>
      <c r="G58">
        <f t="shared" si="1"/>
        <v>0.43986177187208009</v>
      </c>
      <c r="L58" t="s">
        <v>2</v>
      </c>
      <c r="M58">
        <v>0.64463774720307165</v>
      </c>
      <c r="V58" s="1"/>
      <c r="W58" s="1"/>
      <c r="AA58" s="1"/>
      <c r="BG58" s="1"/>
      <c r="BH58" s="1"/>
      <c r="BI58" s="1"/>
      <c r="BJ58" s="1"/>
    </row>
    <row r="59" spans="1:62" x14ac:dyDescent="0.25">
      <c r="A59" s="2">
        <v>44682</v>
      </c>
      <c r="B59" s="3">
        <v>1</v>
      </c>
      <c r="C59" t="s">
        <v>3</v>
      </c>
      <c r="D59">
        <v>3.4064271091983298E-4</v>
      </c>
      <c r="E59">
        <v>2.5940337218344201E-4</v>
      </c>
      <c r="F59">
        <f t="shared" si="0"/>
        <v>1.3131776509017048</v>
      </c>
      <c r="G59">
        <f t="shared" si="1"/>
        <v>0.62826680286667935</v>
      </c>
      <c r="L59" t="s">
        <v>2</v>
      </c>
      <c r="M59">
        <v>0.75446128554969372</v>
      </c>
      <c r="V59" s="1"/>
      <c r="W59" s="1"/>
      <c r="AA59" s="1"/>
      <c r="BG59" s="1"/>
      <c r="BH59" s="1"/>
      <c r="BI59" s="1"/>
      <c r="BJ59" s="1"/>
    </row>
    <row r="60" spans="1:62" x14ac:dyDescent="0.25">
      <c r="A60" s="2">
        <v>44682</v>
      </c>
      <c r="B60" s="3">
        <v>1</v>
      </c>
      <c r="C60" t="s">
        <v>3</v>
      </c>
      <c r="D60">
        <v>4.6198848580140999E-4</v>
      </c>
      <c r="E60">
        <v>3.2043945975601603E-4</v>
      </c>
      <c r="F60">
        <f t="shared" si="0"/>
        <v>1.4417340678116546</v>
      </c>
      <c r="G60">
        <f t="shared" si="1"/>
        <v>0.68977236457384838</v>
      </c>
      <c r="L60" t="s">
        <v>2</v>
      </c>
      <c r="M60">
        <v>0.75769129022805415</v>
      </c>
      <c r="V60" s="1"/>
      <c r="W60" s="1"/>
      <c r="AA60" s="1"/>
      <c r="BG60" s="1"/>
      <c r="BH60" s="1"/>
      <c r="BI60" s="1"/>
      <c r="BJ60" s="1"/>
    </row>
    <row r="61" spans="1:62" x14ac:dyDescent="0.25">
      <c r="A61" s="2">
        <v>44682</v>
      </c>
      <c r="B61" s="3">
        <v>1</v>
      </c>
      <c r="C61" t="s">
        <v>3</v>
      </c>
      <c r="D61">
        <v>3.6870710673378898E-4</v>
      </c>
      <c r="E61">
        <v>3.6621652543544699E-4</v>
      </c>
      <c r="F61">
        <f t="shared" si="0"/>
        <v>1.0068008435593685</v>
      </c>
      <c r="G61">
        <f t="shared" si="1"/>
        <v>0.48168619582596572</v>
      </c>
      <c r="L61" t="s">
        <v>2</v>
      </c>
      <c r="M61">
        <v>0.78853613863849159</v>
      </c>
      <c r="V61" s="1"/>
      <c r="W61" s="1"/>
      <c r="AA61" s="1"/>
      <c r="BG61" s="1"/>
      <c r="BH61" s="1"/>
      <c r="BI61" s="1"/>
      <c r="BJ61" s="1"/>
    </row>
    <row r="62" spans="1:62" x14ac:dyDescent="0.25">
      <c r="A62" s="2">
        <v>44682</v>
      </c>
      <c r="B62" s="3">
        <v>1</v>
      </c>
      <c r="C62" t="s">
        <v>3</v>
      </c>
      <c r="D62">
        <v>3.0361338947227197E-4</v>
      </c>
      <c r="E62">
        <v>2.5940337218344201E-4</v>
      </c>
      <c r="F62">
        <f t="shared" si="0"/>
        <v>1.1704296166881207</v>
      </c>
      <c r="G62">
        <f t="shared" si="1"/>
        <v>0.55997151090120179</v>
      </c>
      <c r="L62" t="s">
        <v>2</v>
      </c>
      <c r="M62">
        <v>0.6213981648544602</v>
      </c>
      <c r="V62" s="1"/>
      <c r="W62" s="1"/>
      <c r="AA62" s="1"/>
      <c r="BG62" s="1"/>
      <c r="BH62" s="1"/>
      <c r="BI62" s="1"/>
      <c r="BJ62" s="1"/>
    </row>
    <row r="63" spans="1:62" x14ac:dyDescent="0.25">
      <c r="A63" s="2">
        <v>44682</v>
      </c>
      <c r="B63" s="3">
        <v>1</v>
      </c>
      <c r="C63" t="s">
        <v>3</v>
      </c>
      <c r="D63">
        <v>3.35755656573042E-4</v>
      </c>
      <c r="E63">
        <v>4.8828870058059595E-4</v>
      </c>
      <c r="F63">
        <f t="shared" si="0"/>
        <v>0.68761709245742186</v>
      </c>
      <c r="G63">
        <f t="shared" si="1"/>
        <v>0.3289783312852339</v>
      </c>
      <c r="L63" t="s">
        <v>2</v>
      </c>
      <c r="M63">
        <v>0.56433999795218104</v>
      </c>
      <c r="V63" s="1"/>
      <c r="W63" s="1"/>
      <c r="AA63" s="1"/>
      <c r="BG63" s="1"/>
      <c r="BH63" s="1"/>
      <c r="BI63" s="1"/>
      <c r="BJ63" s="1"/>
    </row>
    <row r="64" spans="1:62" x14ac:dyDescent="0.25">
      <c r="A64" s="2">
        <v>44682</v>
      </c>
      <c r="B64" s="3">
        <v>1</v>
      </c>
      <c r="C64" t="s">
        <v>6</v>
      </c>
      <c r="D64">
        <v>3.9128236306059299E-4</v>
      </c>
      <c r="E64">
        <v>2.1362630650401099E-4</v>
      </c>
      <c r="F64">
        <f t="shared" si="0"/>
        <v>1.8316206906533132</v>
      </c>
      <c r="G64">
        <f t="shared" si="1"/>
        <v>0.87630677737398754</v>
      </c>
      <c r="L64" t="s">
        <v>3</v>
      </c>
      <c r="M64">
        <v>0.26707598622275258</v>
      </c>
      <c r="V64" s="1"/>
      <c r="W64" s="1"/>
      <c r="AA64" s="1"/>
      <c r="BG64" s="1"/>
      <c r="BH64" s="1"/>
      <c r="BI64" s="1"/>
      <c r="BJ64" s="1"/>
    </row>
    <row r="65" spans="1:62" x14ac:dyDescent="0.25">
      <c r="A65" s="2">
        <v>44682</v>
      </c>
      <c r="B65" s="3">
        <v>1</v>
      </c>
      <c r="C65" t="s">
        <v>6</v>
      </c>
      <c r="D65">
        <v>3.9620099995293299E-4</v>
      </c>
      <c r="E65">
        <v>1.6784924082458E-4</v>
      </c>
      <c r="F65">
        <f t="shared" si="0"/>
        <v>2.3604575034509954</v>
      </c>
      <c r="G65">
        <f t="shared" si="1"/>
        <v>1.1293194702007818</v>
      </c>
      <c r="L65" t="s">
        <v>3</v>
      </c>
      <c r="M65">
        <v>0.35719736174674022</v>
      </c>
      <c r="V65" s="1"/>
      <c r="W65" s="1"/>
      <c r="AA65" s="1"/>
      <c r="BG65" s="1"/>
      <c r="BH65" s="1"/>
      <c r="BI65" s="1"/>
      <c r="BJ65" s="1"/>
    </row>
    <row r="66" spans="1:62" x14ac:dyDescent="0.25">
      <c r="A66" s="2">
        <v>44682</v>
      </c>
      <c r="B66" s="3">
        <v>1</v>
      </c>
      <c r="C66" t="s">
        <v>6</v>
      </c>
      <c r="D66">
        <v>3.86595462453577E-4</v>
      </c>
      <c r="E66">
        <v>1.52590218931436E-4</v>
      </c>
      <c r="F66">
        <f t="shared" si="0"/>
        <v>2.5335533637794145</v>
      </c>
      <c r="G66">
        <f t="shared" si="1"/>
        <v>1.2121341470141733</v>
      </c>
      <c r="L66" t="s">
        <v>3</v>
      </c>
      <c r="M66">
        <v>0.30249398391728599</v>
      </c>
      <c r="V66" s="1"/>
      <c r="W66" s="1"/>
      <c r="AA66" s="1"/>
      <c r="BG66" s="1"/>
      <c r="BH66" s="1"/>
      <c r="BI66" s="1"/>
      <c r="BJ66" s="1"/>
    </row>
    <row r="67" spans="1:62" x14ac:dyDescent="0.25">
      <c r="A67" s="2">
        <v>44682</v>
      </c>
      <c r="B67" s="3">
        <v>1</v>
      </c>
      <c r="C67" t="s">
        <v>6</v>
      </c>
      <c r="D67">
        <v>3.6406963344918998E-4</v>
      </c>
      <c r="E67">
        <v>1.2207217514514899E-4</v>
      </c>
      <c r="F67">
        <f t="shared" ref="F67:F130" si="2">D67/E67</f>
        <v>2.9824129292059864</v>
      </c>
      <c r="G67">
        <f t="shared" ref="G67:G99" si="3">F67/J$3</f>
        <v>1.4268831293114574</v>
      </c>
      <c r="L67" t="s">
        <v>3</v>
      </c>
      <c r="M67">
        <v>0.61870788842467617</v>
      </c>
      <c r="V67" s="1"/>
      <c r="W67" s="1"/>
      <c r="AA67" s="1"/>
      <c r="BG67" s="1"/>
      <c r="BH67" s="1"/>
      <c r="BI67" s="1"/>
      <c r="BJ67" s="1"/>
    </row>
    <row r="68" spans="1:62" x14ac:dyDescent="0.25">
      <c r="A68" s="2">
        <v>44682</v>
      </c>
      <c r="B68" s="3">
        <v>1</v>
      </c>
      <c r="C68" t="s">
        <v>6</v>
      </c>
      <c r="D68">
        <v>3.8249992389191898E-4</v>
      </c>
      <c r="E68">
        <v>1.3733119703829199E-4</v>
      </c>
      <c r="F68">
        <f t="shared" si="2"/>
        <v>2.7852369464548299</v>
      </c>
      <c r="G68">
        <f t="shared" si="3"/>
        <v>1.3325477404932713</v>
      </c>
      <c r="L68" t="s">
        <v>3</v>
      </c>
      <c r="M68">
        <v>0.53970290666219789</v>
      </c>
      <c r="T68" s="1"/>
      <c r="V68" s="1"/>
      <c r="W68" s="1"/>
      <c r="Y68" s="1"/>
      <c r="BG68" s="1"/>
      <c r="BH68" s="1"/>
      <c r="BI68" s="1"/>
      <c r="BJ68" s="1"/>
    </row>
    <row r="69" spans="1:62" x14ac:dyDescent="0.25">
      <c r="A69" s="2">
        <v>44682</v>
      </c>
      <c r="B69" s="3">
        <v>1</v>
      </c>
      <c r="C69" t="s">
        <v>6</v>
      </c>
      <c r="D69">
        <v>3.6534669790059399E-4</v>
      </c>
      <c r="E69">
        <v>1.2207217514514899E-4</v>
      </c>
      <c r="F69">
        <f t="shared" si="2"/>
        <v>2.9928744815612673</v>
      </c>
      <c r="G69">
        <f t="shared" si="3"/>
        <v>1.4318882754520132</v>
      </c>
      <c r="L69" t="s">
        <v>3</v>
      </c>
      <c r="M69">
        <v>0.48565003298979326</v>
      </c>
      <c r="V69" s="1"/>
      <c r="W69" s="1"/>
      <c r="AA69" s="1"/>
      <c r="BG69" s="1"/>
      <c r="BH69" s="1"/>
      <c r="BI69" s="1"/>
      <c r="BJ69" s="1"/>
    </row>
    <row r="70" spans="1:62" x14ac:dyDescent="0.25">
      <c r="A70" s="2">
        <v>44682</v>
      </c>
      <c r="B70" s="3">
        <v>1</v>
      </c>
      <c r="C70" t="s">
        <v>6</v>
      </c>
      <c r="D70">
        <v>4.5630489767491198E-4</v>
      </c>
      <c r="E70">
        <v>2.5940337218344201E-4</v>
      </c>
      <c r="F70">
        <f t="shared" si="2"/>
        <v>1.7590553809463485</v>
      </c>
      <c r="G70">
        <f t="shared" si="3"/>
        <v>0.84158917835201208</v>
      </c>
      <c r="L70" t="s">
        <v>3</v>
      </c>
      <c r="M70">
        <v>0.72031783324970444</v>
      </c>
      <c r="S70" s="1"/>
      <c r="V70" s="1"/>
      <c r="W70" s="1"/>
      <c r="Z70" s="1"/>
      <c r="AA70" s="1"/>
      <c r="BG70" s="1"/>
      <c r="BH70" s="1"/>
      <c r="BI70" s="1"/>
      <c r="BJ70" s="1"/>
    </row>
    <row r="71" spans="1:62" x14ac:dyDescent="0.25">
      <c r="A71" s="2">
        <v>44682</v>
      </c>
      <c r="B71" s="3">
        <v>1</v>
      </c>
      <c r="C71" t="s">
        <v>6</v>
      </c>
      <c r="D71">
        <v>4.4498790924638E-4</v>
      </c>
      <c r="E71">
        <v>2.4414435029029797E-4</v>
      </c>
      <c r="F71">
        <f t="shared" si="2"/>
        <v>1.8226426649532153</v>
      </c>
      <c r="G71">
        <f t="shared" si="3"/>
        <v>0.87201139852803911</v>
      </c>
      <c r="L71" t="s">
        <v>3</v>
      </c>
      <c r="M71">
        <v>0.55353826775302573</v>
      </c>
      <c r="V71" s="1"/>
      <c r="W71" s="1"/>
      <c r="AA71" s="1"/>
      <c r="BG71" s="1"/>
      <c r="BH71" s="1"/>
      <c r="BI71" s="1"/>
      <c r="BJ71" s="1"/>
    </row>
    <row r="72" spans="1:62" x14ac:dyDescent="0.25">
      <c r="A72" s="2">
        <v>44682</v>
      </c>
      <c r="B72" s="3">
        <v>1</v>
      </c>
      <c r="C72" t="s">
        <v>6</v>
      </c>
      <c r="D72">
        <v>4.6205848045569303E-4</v>
      </c>
      <c r="E72">
        <v>2.7466239407658501E-4</v>
      </c>
      <c r="F72">
        <f t="shared" si="2"/>
        <v>1.6822779179841263</v>
      </c>
      <c r="G72">
        <f t="shared" si="3"/>
        <v>0.80485634852173882</v>
      </c>
      <c r="L72" t="s">
        <v>3</v>
      </c>
      <c r="M72">
        <v>0.57488117610283507</v>
      </c>
    </row>
    <row r="73" spans="1:62" x14ac:dyDescent="0.25">
      <c r="A73" s="2">
        <v>44682</v>
      </c>
      <c r="B73" s="3">
        <v>1</v>
      </c>
      <c r="C73" t="s">
        <v>6</v>
      </c>
      <c r="D73">
        <v>4.7316074504435599E-4</v>
      </c>
      <c r="E73">
        <v>2.7466239407658501E-4</v>
      </c>
      <c r="F73">
        <f t="shared" si="2"/>
        <v>1.7226994129834281</v>
      </c>
      <c r="G73">
        <f t="shared" si="3"/>
        <v>0.82419530347034364</v>
      </c>
      <c r="L73" t="s">
        <v>3</v>
      </c>
      <c r="M73">
        <v>0.57897973283675686</v>
      </c>
    </row>
    <row r="74" spans="1:62" x14ac:dyDescent="0.25">
      <c r="A74" s="2">
        <v>44682</v>
      </c>
      <c r="B74" s="3">
        <v>1</v>
      </c>
      <c r="C74" t="s">
        <v>6</v>
      </c>
      <c r="D74">
        <v>4.6462299793037601E-4</v>
      </c>
      <c r="E74">
        <v>2.8992141596972899E-4</v>
      </c>
      <c r="F74">
        <f t="shared" si="2"/>
        <v>1.602582535602985</v>
      </c>
      <c r="G74">
        <f t="shared" si="3"/>
        <v>0.76672749135039109</v>
      </c>
      <c r="L74" t="s">
        <v>3</v>
      </c>
      <c r="M74">
        <v>0.46147649039514377</v>
      </c>
    </row>
    <row r="75" spans="1:62" x14ac:dyDescent="0.25">
      <c r="A75" s="2">
        <v>44682</v>
      </c>
      <c r="B75" s="3">
        <v>1</v>
      </c>
      <c r="C75" t="s">
        <v>6</v>
      </c>
      <c r="D75">
        <v>4.7391929366023702E-4</v>
      </c>
      <c r="E75">
        <v>5.3406576626002702E-4</v>
      </c>
      <c r="F75">
        <f t="shared" si="2"/>
        <v>0.88738002620728595</v>
      </c>
      <c r="G75">
        <f t="shared" si="3"/>
        <v>0.42455140141182091</v>
      </c>
      <c r="L75" t="s">
        <v>3</v>
      </c>
      <c r="M75">
        <v>0.3390637326079799</v>
      </c>
    </row>
    <row r="76" spans="1:62" x14ac:dyDescent="0.25">
      <c r="A76" s="2">
        <v>44682</v>
      </c>
      <c r="B76" s="3">
        <v>1</v>
      </c>
      <c r="C76" t="s">
        <v>6</v>
      </c>
      <c r="D76">
        <v>4.0645495044828799E-4</v>
      </c>
      <c r="E76">
        <v>1.9836728461086701E-4</v>
      </c>
      <c r="F76">
        <f t="shared" si="2"/>
        <v>2.0490019372177333</v>
      </c>
      <c r="G76">
        <f t="shared" si="3"/>
        <v>0.98030902009295418</v>
      </c>
      <c r="L76" t="s">
        <v>3</v>
      </c>
      <c r="M76">
        <v>0.37901786180333247</v>
      </c>
    </row>
    <row r="77" spans="1:62" x14ac:dyDescent="0.25">
      <c r="A77" s="2">
        <v>44682</v>
      </c>
      <c r="B77" s="3">
        <v>1</v>
      </c>
      <c r="C77" t="s">
        <v>6</v>
      </c>
      <c r="D77">
        <v>3.9034838215553302E-4</v>
      </c>
      <c r="E77">
        <v>1.6784924082458E-4</v>
      </c>
      <c r="F77">
        <f t="shared" si="2"/>
        <v>2.325589202774458</v>
      </c>
      <c r="G77">
        <f t="shared" si="3"/>
        <v>1.112637343626057</v>
      </c>
      <c r="L77" t="s">
        <v>3</v>
      </c>
      <c r="M77">
        <v>0.78627010909150996</v>
      </c>
    </row>
    <row r="78" spans="1:62" x14ac:dyDescent="0.25">
      <c r="A78" s="2">
        <v>44682</v>
      </c>
      <c r="B78" s="3">
        <v>1</v>
      </c>
      <c r="C78" t="s">
        <v>6</v>
      </c>
      <c r="D78">
        <v>4.30559489412816E-4</v>
      </c>
      <c r="E78">
        <v>1.52590218931436E-4</v>
      </c>
      <c r="F78">
        <f t="shared" si="2"/>
        <v>2.8216716145238712</v>
      </c>
      <c r="G78">
        <f t="shared" si="3"/>
        <v>1.3499792680596499</v>
      </c>
      <c r="L78" t="s">
        <v>3</v>
      </c>
      <c r="M78">
        <v>0.71986276617731693</v>
      </c>
    </row>
    <row r="79" spans="1:62" x14ac:dyDescent="0.25">
      <c r="A79" s="2">
        <v>44682</v>
      </c>
      <c r="B79" s="3">
        <v>1</v>
      </c>
      <c r="C79" t="s">
        <v>6</v>
      </c>
      <c r="D79">
        <v>4.16393415318413E-4</v>
      </c>
      <c r="E79">
        <v>1.52590218931436E-4</v>
      </c>
      <c r="F79">
        <f t="shared" si="2"/>
        <v>2.7288342479245857</v>
      </c>
      <c r="G79">
        <f t="shared" si="3"/>
        <v>1.3055628591603325</v>
      </c>
      <c r="L79" t="s">
        <v>3</v>
      </c>
      <c r="M79">
        <v>0.37944074076116258</v>
      </c>
    </row>
    <row r="80" spans="1:62" x14ac:dyDescent="0.25">
      <c r="A80" s="2">
        <v>44682</v>
      </c>
      <c r="B80" s="3">
        <v>1</v>
      </c>
      <c r="C80" t="s">
        <v>6</v>
      </c>
      <c r="D80">
        <v>4.2226912512172799E-4</v>
      </c>
      <c r="E80">
        <v>1.2207217514514899E-4</v>
      </c>
      <c r="F80">
        <f t="shared" si="2"/>
        <v>3.4591758901619647</v>
      </c>
      <c r="G80">
        <f t="shared" si="3"/>
        <v>1.6549820015389782</v>
      </c>
      <c r="L80" t="s">
        <v>3</v>
      </c>
      <c r="M80">
        <v>0.4339931118023202</v>
      </c>
    </row>
    <row r="81" spans="1:13" x14ac:dyDescent="0.25">
      <c r="A81" s="2">
        <v>44682</v>
      </c>
      <c r="B81" s="3">
        <v>1</v>
      </c>
      <c r="C81" t="s">
        <v>6</v>
      </c>
      <c r="D81">
        <v>3.7442756431982198E-4</v>
      </c>
      <c r="E81">
        <v>2.2888532839715399E-4</v>
      </c>
      <c r="F81">
        <f t="shared" si="2"/>
        <v>1.6358740288941895</v>
      </c>
      <c r="G81">
        <f t="shared" si="3"/>
        <v>0.78265522210209892</v>
      </c>
      <c r="L81" t="s">
        <v>3</v>
      </c>
      <c r="M81">
        <v>0.59463510172213407</v>
      </c>
    </row>
    <row r="82" spans="1:13" x14ac:dyDescent="0.25">
      <c r="A82" s="2">
        <v>44682</v>
      </c>
      <c r="B82" s="3">
        <v>1</v>
      </c>
      <c r="C82" t="s">
        <v>6</v>
      </c>
      <c r="D82">
        <v>3.7882969883198898E-4</v>
      </c>
      <c r="E82">
        <v>1.9836728461086701E-4</v>
      </c>
      <c r="F82">
        <f t="shared" si="2"/>
        <v>1.9097387937488348</v>
      </c>
      <c r="G82">
        <f t="shared" si="3"/>
        <v>0.91368101294990711</v>
      </c>
      <c r="L82" t="s">
        <v>3</v>
      </c>
      <c r="M82">
        <v>0.57279855640958166</v>
      </c>
    </row>
    <row r="83" spans="1:13" x14ac:dyDescent="0.25">
      <c r="A83" s="2">
        <v>44682</v>
      </c>
      <c r="B83" s="3">
        <v>1</v>
      </c>
      <c r="C83" t="s">
        <v>6</v>
      </c>
      <c r="D83">
        <v>3.7590780667598098E-4</v>
      </c>
      <c r="E83">
        <v>1.9836728461086701E-4</v>
      </c>
      <c r="F83">
        <f t="shared" si="2"/>
        <v>1.8950090858650988</v>
      </c>
      <c r="G83">
        <f t="shared" si="3"/>
        <v>0.90663384269619429</v>
      </c>
      <c r="L83" t="s">
        <v>3</v>
      </c>
      <c r="M83">
        <v>0.45835437796206291</v>
      </c>
    </row>
    <row r="84" spans="1:13" x14ac:dyDescent="0.25">
      <c r="A84" s="2">
        <v>44682</v>
      </c>
      <c r="B84" s="3">
        <v>1</v>
      </c>
      <c r="C84" t="s">
        <v>6</v>
      </c>
      <c r="D84">
        <v>3.6160504954473499E-4</v>
      </c>
      <c r="E84">
        <v>1.9836728461086701E-4</v>
      </c>
      <c r="F84">
        <f t="shared" si="2"/>
        <v>1.8229066867255259</v>
      </c>
      <c r="G84">
        <f t="shared" si="3"/>
        <v>0.87213771511183336</v>
      </c>
      <c r="L84" t="s">
        <v>3</v>
      </c>
      <c r="M84">
        <v>0.46711154465518212</v>
      </c>
    </row>
    <row r="85" spans="1:13" x14ac:dyDescent="0.25">
      <c r="A85" s="2">
        <v>44682</v>
      </c>
      <c r="B85" s="3">
        <v>1</v>
      </c>
      <c r="C85" t="s">
        <v>6</v>
      </c>
      <c r="D85">
        <v>4.09016617760459E-4</v>
      </c>
      <c r="E85">
        <v>1.6784924082458E-4</v>
      </c>
      <c r="F85">
        <f t="shared" si="2"/>
        <v>2.4368094591975193</v>
      </c>
      <c r="G85">
        <f t="shared" si="3"/>
        <v>1.1658487235706883</v>
      </c>
      <c r="L85" t="s">
        <v>3</v>
      </c>
      <c r="M85">
        <v>0.35073002161537137</v>
      </c>
    </row>
    <row r="86" spans="1:13" x14ac:dyDescent="0.25">
      <c r="A86" s="2">
        <v>44682</v>
      </c>
      <c r="B86" s="3">
        <v>1</v>
      </c>
      <c r="C86" t="s">
        <v>6</v>
      </c>
      <c r="D86">
        <v>4.3404792263122501E-4</v>
      </c>
      <c r="E86">
        <v>1.8310826271772301E-4</v>
      </c>
      <c r="F86">
        <f t="shared" si="2"/>
        <v>2.3704442180217007</v>
      </c>
      <c r="G86">
        <f t="shared" si="3"/>
        <v>1.1340974385359655</v>
      </c>
      <c r="L86" t="s">
        <v>3</v>
      </c>
      <c r="M86">
        <v>0.43133104232189912</v>
      </c>
    </row>
    <row r="87" spans="1:13" x14ac:dyDescent="0.25">
      <c r="A87" s="2">
        <v>44682</v>
      </c>
      <c r="B87" s="3">
        <v>1</v>
      </c>
      <c r="C87" t="s">
        <v>6</v>
      </c>
      <c r="D87">
        <v>3.7623090517500902E-4</v>
      </c>
      <c r="E87">
        <v>2.2888532839715399E-4</v>
      </c>
      <c r="F87">
        <f t="shared" si="2"/>
        <v>1.6437528250923363</v>
      </c>
      <c r="G87">
        <f t="shared" si="3"/>
        <v>0.78642469388259173</v>
      </c>
      <c r="L87" t="s">
        <v>3</v>
      </c>
      <c r="M87">
        <v>0.40562293114646553</v>
      </c>
    </row>
    <row r="88" spans="1:13" x14ac:dyDescent="0.25">
      <c r="A88" s="2">
        <v>44682</v>
      </c>
      <c r="B88" s="3">
        <v>1</v>
      </c>
      <c r="C88" t="s">
        <v>6</v>
      </c>
      <c r="D88">
        <v>3.8340505785845898E-4</v>
      </c>
      <c r="E88">
        <v>3.5095750354230398E-4</v>
      </c>
      <c r="F88">
        <f t="shared" si="2"/>
        <v>1.0924543683741008</v>
      </c>
      <c r="G88">
        <f t="shared" si="3"/>
        <v>0.52266562168861452</v>
      </c>
      <c r="L88" t="s">
        <v>3</v>
      </c>
      <c r="M88">
        <v>0.52210941927850063</v>
      </c>
    </row>
    <row r="89" spans="1:13" x14ac:dyDescent="0.25">
      <c r="A89" s="2">
        <v>44682</v>
      </c>
      <c r="B89" s="3">
        <v>1</v>
      </c>
      <c r="C89" t="s">
        <v>6</v>
      </c>
      <c r="D89">
        <v>3.8353057406730003E-4</v>
      </c>
      <c r="E89">
        <v>2.4414435029029797E-4</v>
      </c>
      <c r="F89">
        <f t="shared" si="2"/>
        <v>1.5709172610845425</v>
      </c>
      <c r="G89">
        <f t="shared" si="3"/>
        <v>0.75157779643292344</v>
      </c>
      <c r="L89" t="s">
        <v>3</v>
      </c>
      <c r="M89">
        <v>0.43986177187208009</v>
      </c>
    </row>
    <row r="90" spans="1:13" x14ac:dyDescent="0.25">
      <c r="A90" s="2">
        <v>44682</v>
      </c>
      <c r="B90" s="3">
        <v>1</v>
      </c>
      <c r="C90" t="s">
        <v>6</v>
      </c>
      <c r="D90">
        <v>3.7639696796962002E-4</v>
      </c>
      <c r="E90">
        <v>3.3569848164916001E-4</v>
      </c>
      <c r="F90">
        <f t="shared" si="2"/>
        <v>1.1212352409832886</v>
      </c>
      <c r="G90">
        <f t="shared" si="3"/>
        <v>0.53643532512932668</v>
      </c>
      <c r="L90" t="s">
        <v>3</v>
      </c>
      <c r="M90">
        <v>0.62826680286667935</v>
      </c>
    </row>
    <row r="91" spans="1:13" x14ac:dyDescent="0.25">
      <c r="A91" s="2">
        <v>44682</v>
      </c>
      <c r="B91" s="3">
        <v>1</v>
      </c>
      <c r="C91" t="s">
        <v>6</v>
      </c>
      <c r="D91">
        <v>4.72646498552022E-4</v>
      </c>
      <c r="E91">
        <v>2.2888532839715399E-4</v>
      </c>
      <c r="F91">
        <f t="shared" si="2"/>
        <v>2.0649925526545849</v>
      </c>
      <c r="G91">
        <f t="shared" si="3"/>
        <v>0.98795944943850611</v>
      </c>
      <c r="L91" t="s">
        <v>3</v>
      </c>
      <c r="M91">
        <v>0.68977236457384838</v>
      </c>
    </row>
    <row r="92" spans="1:13" x14ac:dyDescent="0.25">
      <c r="A92" s="2">
        <v>44682</v>
      </c>
      <c r="B92" s="3">
        <v>1</v>
      </c>
      <c r="C92" t="s">
        <v>6</v>
      </c>
      <c r="D92">
        <v>4.00059764921481E-4</v>
      </c>
      <c r="E92">
        <v>2.4414435029029797E-4</v>
      </c>
      <c r="F92">
        <f t="shared" si="2"/>
        <v>1.6386197937646028</v>
      </c>
      <c r="G92">
        <f t="shared" si="3"/>
        <v>0.78396888512048302</v>
      </c>
      <c r="L92" t="s">
        <v>3</v>
      </c>
      <c r="M92">
        <v>0.48168619582596572</v>
      </c>
    </row>
    <row r="93" spans="1:13" x14ac:dyDescent="0.25">
      <c r="A93" s="2">
        <v>44682</v>
      </c>
      <c r="B93" s="3">
        <v>1</v>
      </c>
      <c r="C93" t="s">
        <v>6</v>
      </c>
      <c r="D93">
        <v>3.7868412638010198E-4</v>
      </c>
      <c r="E93">
        <v>2.5940337218344201E-4</v>
      </c>
      <c r="F93">
        <f t="shared" si="2"/>
        <v>1.4598273075351862</v>
      </c>
      <c r="G93">
        <f t="shared" si="3"/>
        <v>0.69842875761160539</v>
      </c>
      <c r="L93" t="s">
        <v>3</v>
      </c>
      <c r="M93">
        <v>0.55997151090120179</v>
      </c>
    </row>
    <row r="94" spans="1:13" x14ac:dyDescent="0.25">
      <c r="A94" s="2">
        <v>44682</v>
      </c>
      <c r="B94" s="3">
        <v>1</v>
      </c>
      <c r="C94" t="s">
        <v>6</v>
      </c>
      <c r="D94">
        <v>4.7222786237978502E-4</v>
      </c>
      <c r="E94">
        <v>1.6784924082458E-4</v>
      </c>
      <c r="F94">
        <f t="shared" si="2"/>
        <v>2.8134048152967965</v>
      </c>
      <c r="G94">
        <f t="shared" si="3"/>
        <v>1.3460241630388108</v>
      </c>
      <c r="L94" t="s">
        <v>3</v>
      </c>
      <c r="M94">
        <v>0.3289783312852339</v>
      </c>
    </row>
    <row r="95" spans="1:13" x14ac:dyDescent="0.25">
      <c r="A95" s="2">
        <v>44682</v>
      </c>
      <c r="B95" s="3">
        <v>1</v>
      </c>
      <c r="C95" t="s">
        <v>6</v>
      </c>
      <c r="D95">
        <v>4.7478866818328498E-4</v>
      </c>
      <c r="E95">
        <v>2.1362630650401099E-4</v>
      </c>
      <c r="F95">
        <f t="shared" si="2"/>
        <v>2.2225196697597283</v>
      </c>
      <c r="G95">
        <f t="shared" si="3"/>
        <v>1.0633255342637356</v>
      </c>
      <c r="L95" t="s">
        <v>3</v>
      </c>
      <c r="M95">
        <v>0.32117445915076331</v>
      </c>
    </row>
    <row r="96" spans="1:13" x14ac:dyDescent="0.25">
      <c r="A96" s="2">
        <v>44682</v>
      </c>
      <c r="B96" s="3">
        <v>1</v>
      </c>
      <c r="C96" t="s">
        <v>6</v>
      </c>
      <c r="D96">
        <v>4.8081159637299801E-4</v>
      </c>
      <c r="E96">
        <v>1.52590218931436E-4</v>
      </c>
      <c r="F96">
        <f t="shared" si="2"/>
        <v>3.1509987975641027</v>
      </c>
      <c r="G96">
        <f t="shared" si="3"/>
        <v>1.5075400796099399</v>
      </c>
      <c r="L96" t="s">
        <v>3</v>
      </c>
      <c r="M96">
        <v>0.33336428436567733</v>
      </c>
    </row>
    <row r="97" spans="1:13" x14ac:dyDescent="0.25">
      <c r="A97" s="2">
        <v>44682</v>
      </c>
      <c r="B97" s="3">
        <v>1</v>
      </c>
      <c r="C97" t="s">
        <v>6</v>
      </c>
      <c r="D97">
        <v>4.8245580314728302E-4</v>
      </c>
      <c r="E97">
        <v>2.4414435029029797E-4</v>
      </c>
      <c r="F97">
        <f t="shared" si="2"/>
        <v>1.9761088166636771</v>
      </c>
      <c r="G97">
        <f t="shared" si="3"/>
        <v>0.94543458572375372</v>
      </c>
      <c r="L97" t="s">
        <v>3</v>
      </c>
      <c r="M97">
        <v>0.32035440707643126</v>
      </c>
    </row>
    <row r="98" spans="1:13" x14ac:dyDescent="0.25">
      <c r="A98" s="2">
        <v>44682</v>
      </c>
      <c r="B98" s="3">
        <v>1</v>
      </c>
      <c r="C98" t="s">
        <v>6</v>
      </c>
      <c r="D98">
        <v>3.4241774127844799E-4</v>
      </c>
      <c r="E98">
        <v>1.6784924082458E-4</v>
      </c>
      <c r="F98">
        <f t="shared" si="2"/>
        <v>2.0400315163552651</v>
      </c>
      <c r="G98">
        <f t="shared" si="3"/>
        <v>0.9760172796481168</v>
      </c>
      <c r="L98" t="s">
        <v>3</v>
      </c>
      <c r="M98">
        <v>0.66453143466502285</v>
      </c>
    </row>
    <row r="99" spans="1:13" x14ac:dyDescent="0.25">
      <c r="A99" s="2">
        <v>44682</v>
      </c>
      <c r="B99" s="3">
        <v>1</v>
      </c>
      <c r="C99" t="s">
        <v>6</v>
      </c>
      <c r="D99">
        <v>3.4124085544113799E-4</v>
      </c>
      <c r="E99">
        <v>1.6784924082458E-4</v>
      </c>
      <c r="F99">
        <f t="shared" si="2"/>
        <v>2.0330199515038041</v>
      </c>
      <c r="G99">
        <f t="shared" si="3"/>
        <v>0.97266271948689642</v>
      </c>
      <c r="L99" t="s">
        <v>3</v>
      </c>
      <c r="M99">
        <v>0.53711336016828981</v>
      </c>
    </row>
    <row r="100" spans="1:13" x14ac:dyDescent="0.25">
      <c r="A100" s="2">
        <v>44683</v>
      </c>
      <c r="B100" s="3">
        <v>2</v>
      </c>
      <c r="C100" t="s">
        <v>2</v>
      </c>
      <c r="D100">
        <v>5.49324788153171E-4</v>
      </c>
      <c r="E100">
        <v>3.0137344723062001E-4</v>
      </c>
      <c r="F100">
        <f t="shared" si="2"/>
        <v>1.8227378463531698</v>
      </c>
      <c r="G100">
        <f>F100/J$4</f>
        <v>0.57210575723368351</v>
      </c>
      <c r="L100" t="s">
        <v>3</v>
      </c>
      <c r="M100">
        <v>0.49391500189434845</v>
      </c>
    </row>
    <row r="101" spans="1:13" x14ac:dyDescent="0.25">
      <c r="A101" s="2">
        <v>44683</v>
      </c>
      <c r="B101" s="3">
        <v>2</v>
      </c>
      <c r="C101" t="s">
        <v>2</v>
      </c>
      <c r="D101">
        <v>4.5777065679430902E-4</v>
      </c>
      <c r="E101">
        <v>1.8360982291095099E-4</v>
      </c>
      <c r="F101">
        <f t="shared" si="2"/>
        <v>2.493170842043257</v>
      </c>
      <c r="G101">
        <f t="shared" ref="G101:G164" si="4">F101/J$4</f>
        <v>0.78253567585370132</v>
      </c>
      <c r="L101" t="s">
        <v>3</v>
      </c>
      <c r="M101">
        <v>0.71163375036807996</v>
      </c>
    </row>
    <row r="102" spans="1:13" x14ac:dyDescent="0.25">
      <c r="A102" s="2">
        <v>44683</v>
      </c>
      <c r="B102" s="3">
        <v>2</v>
      </c>
      <c r="C102" t="s">
        <v>2</v>
      </c>
      <c r="D102">
        <v>4.73029678687453E-4</v>
      </c>
      <c r="E102">
        <v>2.0233529012966901E-4</v>
      </c>
      <c r="F102">
        <f t="shared" si="2"/>
        <v>2.3378505963260596</v>
      </c>
      <c r="G102">
        <f t="shared" si="4"/>
        <v>0.73378505218747081</v>
      </c>
      <c r="L102" t="s">
        <v>3</v>
      </c>
      <c r="M102">
        <v>0.50039407970464889</v>
      </c>
    </row>
    <row r="103" spans="1:13" x14ac:dyDescent="0.25">
      <c r="A103" s="2">
        <v>44683</v>
      </c>
      <c r="B103" s="3">
        <v>2</v>
      </c>
      <c r="C103" t="s">
        <v>2</v>
      </c>
      <c r="D103">
        <v>5.1880674436688401E-4</v>
      </c>
      <c r="E103">
        <v>3.1526499519074101E-4</v>
      </c>
      <c r="F103">
        <f t="shared" si="2"/>
        <v>1.6456211513523618</v>
      </c>
      <c r="G103">
        <f t="shared" si="4"/>
        <v>0.51651384580500548</v>
      </c>
      <c r="L103" t="s">
        <v>3</v>
      </c>
      <c r="M103">
        <v>0.57282277264510906</v>
      </c>
    </row>
    <row r="104" spans="1:13" x14ac:dyDescent="0.25">
      <c r="A104" s="2">
        <v>44683</v>
      </c>
      <c r="B104" s="3">
        <v>2</v>
      </c>
      <c r="C104" t="s">
        <v>2</v>
      </c>
      <c r="D104">
        <v>4.73029678687453E-4</v>
      </c>
      <c r="E104">
        <v>1.7047159156381299E-4</v>
      </c>
      <c r="F104">
        <f t="shared" si="2"/>
        <v>2.7748299546460373</v>
      </c>
      <c r="G104">
        <f t="shared" si="4"/>
        <v>0.87094048964509674</v>
      </c>
      <c r="L104" t="s">
        <v>3</v>
      </c>
      <c r="M104">
        <v>0.44377347184034016</v>
      </c>
    </row>
    <row r="105" spans="1:13" x14ac:dyDescent="0.25">
      <c r="A105" s="2">
        <v>44683</v>
      </c>
      <c r="B105" s="3">
        <v>2</v>
      </c>
      <c r="C105" t="s">
        <v>2</v>
      </c>
      <c r="D105">
        <v>5.0354772247374004E-4</v>
      </c>
      <c r="E105">
        <v>2.7176342188818E-4</v>
      </c>
      <c r="F105">
        <f t="shared" si="2"/>
        <v>1.8528899841455859</v>
      </c>
      <c r="G105">
        <f t="shared" si="4"/>
        <v>0.58156965883558298</v>
      </c>
      <c r="L105" t="s">
        <v>3</v>
      </c>
      <c r="M105">
        <v>0.46453103200519519</v>
      </c>
    </row>
    <row r="106" spans="1:13" x14ac:dyDescent="0.25">
      <c r="A106" s="2">
        <v>44683</v>
      </c>
      <c r="B106" s="3">
        <v>2</v>
      </c>
      <c r="C106" t="s">
        <v>2</v>
      </c>
      <c r="D106">
        <v>5.6458381004631498E-4</v>
      </c>
      <c r="E106">
        <v>2.4164690650438299E-4</v>
      </c>
      <c r="F106">
        <f t="shared" si="2"/>
        <v>2.3363999076730351</v>
      </c>
      <c r="G106">
        <f t="shared" si="4"/>
        <v>0.73332972212889469</v>
      </c>
      <c r="L106" t="s">
        <v>3</v>
      </c>
      <c r="M106">
        <v>0.37995609345976</v>
      </c>
    </row>
    <row r="107" spans="1:13" x14ac:dyDescent="0.25">
      <c r="A107" s="2">
        <v>44683</v>
      </c>
      <c r="B107" s="3">
        <v>2</v>
      </c>
      <c r="C107" t="s">
        <v>2</v>
      </c>
      <c r="D107">
        <v>4.8828870058059595E-4</v>
      </c>
      <c r="E107">
        <v>1.7553500257875301E-4</v>
      </c>
      <c r="F107">
        <f t="shared" si="2"/>
        <v>2.7817169989303263</v>
      </c>
      <c r="G107">
        <f t="shared" si="4"/>
        <v>0.87310213768090628</v>
      </c>
      <c r="L107" t="s">
        <v>3</v>
      </c>
      <c r="M107">
        <v>0.3455905497997831</v>
      </c>
    </row>
    <row r="108" spans="1:13" x14ac:dyDescent="0.25">
      <c r="A108" s="2">
        <v>44683</v>
      </c>
      <c r="B108" s="3">
        <v>2</v>
      </c>
      <c r="C108" t="s">
        <v>2</v>
      </c>
      <c r="D108">
        <v>5.0354772247374004E-4</v>
      </c>
      <c r="E108">
        <v>2.0690120221618399E-4</v>
      </c>
      <c r="F108">
        <f t="shared" si="2"/>
        <v>2.433759287428404</v>
      </c>
      <c r="G108">
        <f t="shared" si="4"/>
        <v>0.76388807246445622</v>
      </c>
      <c r="L108" t="s">
        <v>3</v>
      </c>
      <c r="M108">
        <v>0.83110295152921343</v>
      </c>
    </row>
    <row r="109" spans="1:13" x14ac:dyDescent="0.25">
      <c r="A109" s="2">
        <v>44683</v>
      </c>
      <c r="B109" s="3">
        <v>2</v>
      </c>
      <c r="C109" t="s">
        <v>2</v>
      </c>
      <c r="D109">
        <v>4.8828870058059595E-4</v>
      </c>
      <c r="E109">
        <v>1.7198178330704201E-4</v>
      </c>
      <c r="F109">
        <f t="shared" si="2"/>
        <v>2.8391884953817801</v>
      </c>
      <c r="G109">
        <f t="shared" si="4"/>
        <v>0.89114081179001958</v>
      </c>
      <c r="L109" t="s">
        <v>3</v>
      </c>
      <c r="M109">
        <v>0.72902812853847432</v>
      </c>
    </row>
    <row r="110" spans="1:13" x14ac:dyDescent="0.25">
      <c r="A110" s="2">
        <v>44683</v>
      </c>
      <c r="B110" s="3">
        <v>2</v>
      </c>
      <c r="C110" t="s">
        <v>2</v>
      </c>
      <c r="D110">
        <v>4.8828870058059595E-4</v>
      </c>
      <c r="E110">
        <v>2.2011086812630099E-4</v>
      </c>
      <c r="F110">
        <f t="shared" si="2"/>
        <v>2.2183761516964844</v>
      </c>
      <c r="G110">
        <f t="shared" si="4"/>
        <v>0.69628540968450103</v>
      </c>
      <c r="L110" t="s">
        <v>3</v>
      </c>
      <c r="M110">
        <v>0.40667528785957729</v>
      </c>
    </row>
    <row r="111" spans="1:13" x14ac:dyDescent="0.25">
      <c r="A111" s="2">
        <v>44683</v>
      </c>
      <c r="B111" s="3">
        <v>2</v>
      </c>
      <c r="C111" t="s">
        <v>2</v>
      </c>
      <c r="D111">
        <v>5.0354772247374004E-4</v>
      </c>
      <c r="E111">
        <v>2.2904256162068699E-4</v>
      </c>
      <c r="F111">
        <f t="shared" si="2"/>
        <v>2.1984897431755752</v>
      </c>
      <c r="G111">
        <f t="shared" si="4"/>
        <v>0.69004362959073939</v>
      </c>
      <c r="L111" t="s">
        <v>3</v>
      </c>
      <c r="M111">
        <v>0.43090057905419926</v>
      </c>
    </row>
    <row r="112" spans="1:13" x14ac:dyDescent="0.25">
      <c r="A112" s="2">
        <v>44683</v>
      </c>
      <c r="B112" s="3">
        <v>2</v>
      </c>
      <c r="C112" t="s">
        <v>2</v>
      </c>
      <c r="D112">
        <v>5.6458381004631498E-4</v>
      </c>
      <c r="E112">
        <v>2.4650757137704201E-4</v>
      </c>
      <c r="F112">
        <f t="shared" si="2"/>
        <v>2.2903305034098289</v>
      </c>
      <c r="G112">
        <f t="shared" si="4"/>
        <v>0.71886984164523704</v>
      </c>
      <c r="L112" t="s">
        <v>3</v>
      </c>
      <c r="M112">
        <v>0.58820487110359032</v>
      </c>
    </row>
    <row r="113" spans="1:13" x14ac:dyDescent="0.25">
      <c r="A113" s="2">
        <v>44683</v>
      </c>
      <c r="B113" s="3">
        <v>2</v>
      </c>
      <c r="C113" t="s">
        <v>2</v>
      </c>
      <c r="D113">
        <v>4.8828870058059595E-4</v>
      </c>
      <c r="E113">
        <v>3.3703983719752601E-4</v>
      </c>
      <c r="F113">
        <f t="shared" si="2"/>
        <v>1.4487566355380976</v>
      </c>
      <c r="G113">
        <f t="shared" si="4"/>
        <v>0.45472365303663764</v>
      </c>
      <c r="L113" t="s">
        <v>3</v>
      </c>
      <c r="M113">
        <v>0.61631926065174258</v>
      </c>
    </row>
    <row r="114" spans="1:13" x14ac:dyDescent="0.25">
      <c r="A114" s="2">
        <v>44683</v>
      </c>
      <c r="B114" s="3">
        <v>2</v>
      </c>
      <c r="C114" t="s">
        <v>2</v>
      </c>
      <c r="D114">
        <v>5.49324788153171E-4</v>
      </c>
      <c r="E114">
        <v>1.91873643952743E-4</v>
      </c>
      <c r="F114">
        <f t="shared" si="2"/>
        <v>2.8629507254704842</v>
      </c>
      <c r="G114">
        <f t="shared" si="4"/>
        <v>0.89859910244089858</v>
      </c>
      <c r="L114" t="s">
        <v>3</v>
      </c>
      <c r="M114">
        <v>0.45850979458500951</v>
      </c>
    </row>
    <row r="115" spans="1:13" x14ac:dyDescent="0.25">
      <c r="A115" s="2">
        <v>44683</v>
      </c>
      <c r="B115" s="3">
        <v>2</v>
      </c>
      <c r="C115" t="s">
        <v>2</v>
      </c>
      <c r="D115">
        <v>4.8828870058059595E-4</v>
      </c>
      <c r="E115">
        <v>2.27363550085096E-4</v>
      </c>
      <c r="F115">
        <f t="shared" si="2"/>
        <v>2.1476120530218794</v>
      </c>
      <c r="G115">
        <f t="shared" si="4"/>
        <v>0.67407456442324021</v>
      </c>
      <c r="L115" t="s">
        <v>3</v>
      </c>
      <c r="M115">
        <v>0.40313136321805038</v>
      </c>
    </row>
    <row r="116" spans="1:13" x14ac:dyDescent="0.25">
      <c r="A116" s="2">
        <v>44683</v>
      </c>
      <c r="B116" s="3">
        <v>2</v>
      </c>
      <c r="C116" t="s">
        <v>2</v>
      </c>
      <c r="D116">
        <v>4.8828870058059595E-4</v>
      </c>
      <c r="E116">
        <v>2.1249147143952699E-4</v>
      </c>
      <c r="F116">
        <f t="shared" si="2"/>
        <v>2.2979214049047525</v>
      </c>
      <c r="G116">
        <f t="shared" si="4"/>
        <v>0.72125241051356248</v>
      </c>
      <c r="L116" t="s">
        <v>3</v>
      </c>
      <c r="M116">
        <v>0.39406780962770355</v>
      </c>
    </row>
    <row r="117" spans="1:13" x14ac:dyDescent="0.25">
      <c r="A117" s="2">
        <v>44683</v>
      </c>
      <c r="B117" s="3">
        <v>2</v>
      </c>
      <c r="C117" t="s">
        <v>2</v>
      </c>
      <c r="D117">
        <v>4.8828870058059595E-4</v>
      </c>
      <c r="E117">
        <v>1.23679924027429E-4</v>
      </c>
      <c r="F117">
        <f t="shared" si="2"/>
        <v>3.948002914946052</v>
      </c>
      <c r="G117">
        <f t="shared" si="4"/>
        <v>1.239166236513402</v>
      </c>
      <c r="L117" t="s">
        <v>3</v>
      </c>
      <c r="M117">
        <v>0.41471543530772281</v>
      </c>
    </row>
    <row r="118" spans="1:13" x14ac:dyDescent="0.25">
      <c r="A118" s="2">
        <v>44683</v>
      </c>
      <c r="B118" s="3">
        <v>2</v>
      </c>
      <c r="C118" t="s">
        <v>2</v>
      </c>
      <c r="D118">
        <v>4.73029678687453E-4</v>
      </c>
      <c r="E118">
        <v>1.5919514109976601E-4</v>
      </c>
      <c r="F118">
        <f t="shared" si="2"/>
        <v>2.971382640321981</v>
      </c>
      <c r="G118">
        <f t="shared" si="4"/>
        <v>0.93263280776968682</v>
      </c>
      <c r="L118" t="s">
        <v>3</v>
      </c>
      <c r="M118">
        <v>0.43089505495970515</v>
      </c>
    </row>
    <row r="119" spans="1:13" x14ac:dyDescent="0.25">
      <c r="A119" s="2">
        <v>44683</v>
      </c>
      <c r="B119" s="3">
        <v>2</v>
      </c>
      <c r="C119" t="s">
        <v>2</v>
      </c>
      <c r="D119">
        <v>4.2725261300802198E-4</v>
      </c>
      <c r="E119">
        <v>1.4966891934531401E-4</v>
      </c>
      <c r="F119">
        <f t="shared" si="2"/>
        <v>2.8546515527533862</v>
      </c>
      <c r="G119">
        <f t="shared" si="4"/>
        <v>0.89599422730691924</v>
      </c>
      <c r="L119" t="s">
        <v>3</v>
      </c>
      <c r="M119">
        <v>0.55808324311973712</v>
      </c>
    </row>
    <row r="120" spans="1:13" x14ac:dyDescent="0.25">
      <c r="A120" s="2">
        <v>44683</v>
      </c>
      <c r="B120" s="3">
        <v>2</v>
      </c>
      <c r="C120" t="s">
        <v>2</v>
      </c>
      <c r="D120">
        <v>4.4251163490116499E-4</v>
      </c>
      <c r="E120">
        <v>1.34129316432209E-4</v>
      </c>
      <c r="F120">
        <f t="shared" si="2"/>
        <v>3.2991418033865632</v>
      </c>
      <c r="G120">
        <f t="shared" si="4"/>
        <v>1.0355071210180271</v>
      </c>
      <c r="L120" t="s">
        <v>3</v>
      </c>
      <c r="M120">
        <v>0.43880135088637967</v>
      </c>
    </row>
    <row r="121" spans="1:13" x14ac:dyDescent="0.25">
      <c r="A121" s="2">
        <v>44683</v>
      </c>
      <c r="B121" s="3">
        <v>2</v>
      </c>
      <c r="C121" t="s">
        <v>2</v>
      </c>
      <c r="D121">
        <v>4.5777065679430902E-4</v>
      </c>
      <c r="E121">
        <v>1.4251914791189299E-4</v>
      </c>
      <c r="F121">
        <f t="shared" si="2"/>
        <v>3.2119940618597314</v>
      </c>
      <c r="G121">
        <f t="shared" si="4"/>
        <v>1.0081539145450469</v>
      </c>
      <c r="L121" t="s">
        <v>3</v>
      </c>
      <c r="M121">
        <v>0.66902481417469151</v>
      </c>
    </row>
    <row r="122" spans="1:13" x14ac:dyDescent="0.25">
      <c r="A122" s="2">
        <v>44683</v>
      </c>
      <c r="B122" s="3">
        <v>2</v>
      </c>
      <c r="C122" t="s">
        <v>2</v>
      </c>
      <c r="D122">
        <v>4.5777065679430902E-4</v>
      </c>
      <c r="E122">
        <v>1.9671017823591599E-4</v>
      </c>
      <c r="F122">
        <f t="shared" si="2"/>
        <v>2.3271325403675922</v>
      </c>
      <c r="G122">
        <f t="shared" si="4"/>
        <v>0.73042095815032759</v>
      </c>
      <c r="L122" t="s">
        <v>3</v>
      </c>
      <c r="M122">
        <v>0.63447611367717416</v>
      </c>
    </row>
    <row r="123" spans="1:13" x14ac:dyDescent="0.25">
      <c r="A123" s="2">
        <v>44683</v>
      </c>
      <c r="B123" s="3">
        <v>2</v>
      </c>
      <c r="C123" t="s">
        <v>2</v>
      </c>
      <c r="D123">
        <v>4.73029678687453E-4</v>
      </c>
      <c r="E123">
        <v>2.1944423586058099E-4</v>
      </c>
      <c r="F123">
        <f t="shared" si="2"/>
        <v>2.1555803315243236</v>
      </c>
      <c r="G123">
        <f t="shared" si="4"/>
        <v>0.67657558124011852</v>
      </c>
      <c r="L123" t="s">
        <v>3</v>
      </c>
      <c r="M123">
        <v>0.45855315592946733</v>
      </c>
    </row>
    <row r="124" spans="1:13" x14ac:dyDescent="0.25">
      <c r="A124" s="2">
        <v>44683</v>
      </c>
      <c r="B124" s="3">
        <v>2</v>
      </c>
      <c r="C124" t="s">
        <v>2</v>
      </c>
      <c r="D124">
        <v>4.4251163490116499E-4</v>
      </c>
      <c r="E124">
        <v>2.34108783597774E-4</v>
      </c>
      <c r="F124">
        <f t="shared" si="2"/>
        <v>1.8901966346613086</v>
      </c>
      <c r="G124">
        <f t="shared" si="4"/>
        <v>0.59327915923678021</v>
      </c>
      <c r="L124" t="s">
        <v>3</v>
      </c>
      <c r="M124">
        <v>0.59640912025063908</v>
      </c>
    </row>
    <row r="125" spans="1:13" x14ac:dyDescent="0.25">
      <c r="A125" s="2">
        <v>44683</v>
      </c>
      <c r="B125" s="3">
        <v>2</v>
      </c>
      <c r="C125" t="s">
        <v>2</v>
      </c>
      <c r="D125">
        <v>5.0354772247374004E-4</v>
      </c>
      <c r="E125">
        <v>2.45175466744288E-4</v>
      </c>
      <c r="F125">
        <f t="shared" si="2"/>
        <v>2.0538258952268169</v>
      </c>
      <c r="G125">
        <f t="shared" si="4"/>
        <v>0.64463774720307165</v>
      </c>
      <c r="L125" t="s">
        <v>3</v>
      </c>
      <c r="M125">
        <v>0.3385744659632734</v>
      </c>
    </row>
    <row r="126" spans="1:13" x14ac:dyDescent="0.25">
      <c r="A126" s="2">
        <v>44683</v>
      </c>
      <c r="B126" s="3">
        <v>2</v>
      </c>
      <c r="C126" t="s">
        <v>2</v>
      </c>
      <c r="D126">
        <v>6.1036087572574605E-4</v>
      </c>
      <c r="E126">
        <v>2.5392288001509098E-4</v>
      </c>
      <c r="F126">
        <f t="shared" si="2"/>
        <v>2.4037253976068302</v>
      </c>
      <c r="G126">
        <f t="shared" si="4"/>
        <v>0.75446128554969372</v>
      </c>
      <c r="L126" t="s">
        <v>6</v>
      </c>
      <c r="M126">
        <v>0.87630677737398754</v>
      </c>
    </row>
    <row r="127" spans="1:13" x14ac:dyDescent="0.25">
      <c r="A127" s="2">
        <v>44683</v>
      </c>
      <c r="B127" s="3">
        <v>2</v>
      </c>
      <c r="C127" t="s">
        <v>2</v>
      </c>
      <c r="D127">
        <v>5.7984283193945798E-4</v>
      </c>
      <c r="E127">
        <v>2.40198397037868E-4</v>
      </c>
      <c r="F127">
        <f t="shared" si="2"/>
        <v>2.4140162427813538</v>
      </c>
      <c r="G127">
        <f t="shared" si="4"/>
        <v>0.75769129022805415</v>
      </c>
      <c r="L127" t="s">
        <v>6</v>
      </c>
      <c r="M127">
        <v>1.1293194702007818</v>
      </c>
    </row>
    <row r="128" spans="1:13" x14ac:dyDescent="0.25">
      <c r="A128" s="2">
        <v>44683</v>
      </c>
      <c r="B128" s="3">
        <v>2</v>
      </c>
      <c r="C128" t="s">
        <v>2</v>
      </c>
      <c r="D128">
        <v>6.2561989761888905E-4</v>
      </c>
      <c r="E128">
        <v>2.49023915870084E-4</v>
      </c>
      <c r="F128">
        <f t="shared" si="2"/>
        <v>2.5122884098621094</v>
      </c>
      <c r="G128">
        <f t="shared" si="4"/>
        <v>0.78853613863849159</v>
      </c>
      <c r="L128" t="s">
        <v>6</v>
      </c>
      <c r="M128">
        <v>1.2121341470141733</v>
      </c>
    </row>
    <row r="129" spans="1:13" x14ac:dyDescent="0.25">
      <c r="A129" s="2">
        <v>44683</v>
      </c>
      <c r="B129" s="3">
        <v>2</v>
      </c>
      <c r="C129" t="s">
        <v>2</v>
      </c>
      <c r="D129">
        <v>6.1036087572574605E-4</v>
      </c>
      <c r="E129">
        <v>3.08296666005661E-4</v>
      </c>
      <c r="F129">
        <f t="shared" si="2"/>
        <v>1.9797842241814529</v>
      </c>
      <c r="G129">
        <f t="shared" si="4"/>
        <v>0.6213981648544602</v>
      </c>
      <c r="L129" t="s">
        <v>6</v>
      </c>
      <c r="M129">
        <v>1.4268831293114574</v>
      </c>
    </row>
    <row r="130" spans="1:13" x14ac:dyDescent="0.25">
      <c r="A130" s="2">
        <v>44683</v>
      </c>
      <c r="B130" s="3">
        <v>2</v>
      </c>
      <c r="C130" t="s">
        <v>2</v>
      </c>
      <c r="D130">
        <v>5.9510185383260196E-4</v>
      </c>
      <c r="E130">
        <v>3.3098062976625399E-4</v>
      </c>
      <c r="F130">
        <f t="shared" si="2"/>
        <v>1.7979960164220981</v>
      </c>
      <c r="G130">
        <f t="shared" si="4"/>
        <v>0.56433999795218104</v>
      </c>
      <c r="L130" t="s">
        <v>6</v>
      </c>
      <c r="M130">
        <v>1.3325477404932713</v>
      </c>
    </row>
    <row r="131" spans="1:13" x14ac:dyDescent="0.25">
      <c r="A131" s="2">
        <v>44683</v>
      </c>
      <c r="B131" s="3">
        <v>2</v>
      </c>
      <c r="C131" t="s">
        <v>3</v>
      </c>
      <c r="D131">
        <v>5.9510185383260196E-4</v>
      </c>
      <c r="E131">
        <v>5.8157055333226196E-4</v>
      </c>
      <c r="F131">
        <f t="shared" ref="F131:F194" si="5">D131/E131</f>
        <v>1.0232668253624755</v>
      </c>
      <c r="G131">
        <f t="shared" si="4"/>
        <v>0.32117445915076331</v>
      </c>
      <c r="L131" t="s">
        <v>6</v>
      </c>
      <c r="M131">
        <v>1.4318882754520132</v>
      </c>
    </row>
    <row r="132" spans="1:13" x14ac:dyDescent="0.25">
      <c r="A132" s="2">
        <v>44683</v>
      </c>
      <c r="B132" s="3">
        <v>2</v>
      </c>
      <c r="C132" t="s">
        <v>3</v>
      </c>
      <c r="D132">
        <v>4.5777065679430902E-4</v>
      </c>
      <c r="E132">
        <v>4.3100369056749702E-4</v>
      </c>
      <c r="F132">
        <f t="shared" si="5"/>
        <v>1.0621037982100996</v>
      </c>
      <c r="G132">
        <f t="shared" si="4"/>
        <v>0.33336428436567733</v>
      </c>
      <c r="L132" t="s">
        <v>6</v>
      </c>
      <c r="M132">
        <v>0.84158917835201208</v>
      </c>
    </row>
    <row r="133" spans="1:13" x14ac:dyDescent="0.25">
      <c r="A133" s="2">
        <v>44683</v>
      </c>
      <c r="B133" s="3">
        <v>2</v>
      </c>
      <c r="C133" t="s">
        <v>3</v>
      </c>
      <c r="D133">
        <v>5.49324788153171E-4</v>
      </c>
      <c r="E133">
        <v>5.38208560361286E-4</v>
      </c>
      <c r="F133">
        <f t="shared" si="5"/>
        <v>1.0206541266910043</v>
      </c>
      <c r="G133">
        <f t="shared" si="4"/>
        <v>0.32035440707643126</v>
      </c>
      <c r="L133" t="s">
        <v>6</v>
      </c>
      <c r="M133">
        <v>0.87201139852803911</v>
      </c>
    </row>
    <row r="134" spans="1:13" x14ac:dyDescent="0.25">
      <c r="A134" s="2">
        <v>44683</v>
      </c>
      <c r="B134" s="3">
        <v>2</v>
      </c>
      <c r="C134" t="s">
        <v>3</v>
      </c>
      <c r="D134">
        <v>6.5613794140517701E-4</v>
      </c>
      <c r="E134">
        <v>3.0990724506054098E-4</v>
      </c>
      <c r="F134">
        <f t="shared" si="5"/>
        <v>2.1172074930903895</v>
      </c>
      <c r="G134">
        <f t="shared" si="4"/>
        <v>0.66453143466502285</v>
      </c>
      <c r="L134" t="s">
        <v>6</v>
      </c>
      <c r="M134">
        <v>0.80485634852173882</v>
      </c>
    </row>
    <row r="135" spans="1:13" x14ac:dyDescent="0.25">
      <c r="A135" s="2">
        <v>44683</v>
      </c>
      <c r="B135" s="3">
        <v>2</v>
      </c>
      <c r="C135" t="s">
        <v>3</v>
      </c>
      <c r="D135">
        <v>5.6458381004631498E-4</v>
      </c>
      <c r="E135">
        <v>3.2992450372979599E-4</v>
      </c>
      <c r="F135">
        <f t="shared" si="5"/>
        <v>1.7112515247085194</v>
      </c>
      <c r="G135">
        <f t="shared" si="4"/>
        <v>0.53711336016828981</v>
      </c>
      <c r="L135" t="s">
        <v>6</v>
      </c>
      <c r="M135">
        <v>0.82419530347034364</v>
      </c>
    </row>
    <row r="136" spans="1:13" x14ac:dyDescent="0.25">
      <c r="A136" s="2">
        <v>44683</v>
      </c>
      <c r="B136" s="3">
        <v>2</v>
      </c>
      <c r="C136" t="s">
        <v>3</v>
      </c>
      <c r="D136">
        <v>5.49324788153171E-4</v>
      </c>
      <c r="E136">
        <v>3.49083311048893E-4</v>
      </c>
      <c r="F136">
        <f t="shared" si="5"/>
        <v>1.5736208829422726</v>
      </c>
      <c r="G136">
        <f t="shared" si="4"/>
        <v>0.49391500189434845</v>
      </c>
      <c r="L136" t="s">
        <v>6</v>
      </c>
      <c r="M136">
        <v>0.76672749135039109</v>
      </c>
    </row>
    <row r="137" spans="1:13" x14ac:dyDescent="0.25">
      <c r="A137" s="2">
        <v>44683</v>
      </c>
      <c r="B137" s="3">
        <v>2</v>
      </c>
      <c r="C137" t="s">
        <v>3</v>
      </c>
      <c r="D137">
        <v>4.8828870058059595E-4</v>
      </c>
      <c r="E137">
        <v>2.1536357137370401E-4</v>
      </c>
      <c r="F137">
        <f t="shared" si="5"/>
        <v>2.2672762039839398</v>
      </c>
      <c r="G137">
        <f t="shared" si="4"/>
        <v>0.71163375036807996</v>
      </c>
      <c r="L137" t="s">
        <v>6</v>
      </c>
      <c r="M137">
        <v>0.42455140141182091</v>
      </c>
    </row>
    <row r="138" spans="1:13" x14ac:dyDescent="0.25">
      <c r="A138" s="2">
        <v>44683</v>
      </c>
      <c r="B138" s="3">
        <v>2</v>
      </c>
      <c r="C138" t="s">
        <v>3</v>
      </c>
      <c r="D138">
        <v>5.7984283193945798E-4</v>
      </c>
      <c r="E138">
        <v>3.6370580856942499E-4</v>
      </c>
      <c r="F138">
        <f t="shared" si="5"/>
        <v>1.5942633256811907</v>
      </c>
      <c r="G138">
        <f t="shared" si="4"/>
        <v>0.50039407970464889</v>
      </c>
      <c r="L138" t="s">
        <v>6</v>
      </c>
      <c r="M138">
        <v>0.98030902009295418</v>
      </c>
    </row>
    <row r="139" spans="1:13" x14ac:dyDescent="0.25">
      <c r="A139" s="2">
        <v>44683</v>
      </c>
      <c r="B139" s="3">
        <v>2</v>
      </c>
      <c r="C139" t="s">
        <v>3</v>
      </c>
      <c r="D139">
        <v>6.2561989761888905E-4</v>
      </c>
      <c r="E139">
        <v>3.4280124049902201E-4</v>
      </c>
      <c r="F139">
        <f t="shared" si="5"/>
        <v>1.8250222686130388</v>
      </c>
      <c r="G139">
        <f t="shared" si="4"/>
        <v>0.57282277264510906</v>
      </c>
      <c r="L139" t="s">
        <v>6</v>
      </c>
      <c r="M139">
        <v>1.112637343626057</v>
      </c>
    </row>
    <row r="140" spans="1:13" x14ac:dyDescent="0.25">
      <c r="A140" s="2">
        <v>44683</v>
      </c>
      <c r="B140" s="3">
        <v>2</v>
      </c>
      <c r="C140" t="s">
        <v>3</v>
      </c>
      <c r="D140">
        <v>5.6458381004631498E-4</v>
      </c>
      <c r="E140">
        <v>3.9931827845699001E-4</v>
      </c>
      <c r="F140">
        <f t="shared" si="5"/>
        <v>1.4138691878266361</v>
      </c>
      <c r="G140">
        <f t="shared" si="4"/>
        <v>0.44377347184034016</v>
      </c>
      <c r="L140" t="s">
        <v>6</v>
      </c>
      <c r="M140">
        <v>1.3499792680596499</v>
      </c>
    </row>
    <row r="141" spans="1:13" x14ac:dyDescent="0.25">
      <c r="A141" s="2">
        <v>44683</v>
      </c>
      <c r="B141" s="3">
        <v>2</v>
      </c>
      <c r="C141" t="s">
        <v>3</v>
      </c>
      <c r="D141">
        <v>6.1036087572574605E-4</v>
      </c>
      <c r="E141">
        <v>4.1240513396858202E-4</v>
      </c>
      <c r="F141">
        <f t="shared" si="5"/>
        <v>1.4800030975662994</v>
      </c>
      <c r="G141">
        <f t="shared" si="4"/>
        <v>0.46453103200519519</v>
      </c>
      <c r="L141" t="s">
        <v>6</v>
      </c>
      <c r="M141">
        <v>1.3055628591603325</v>
      </c>
    </row>
    <row r="142" spans="1:13" x14ac:dyDescent="0.25">
      <c r="A142" s="2">
        <v>44683</v>
      </c>
      <c r="B142" s="3">
        <v>2</v>
      </c>
      <c r="C142" t="s">
        <v>3</v>
      </c>
      <c r="D142">
        <v>5.9510185383260196E-4</v>
      </c>
      <c r="E142">
        <v>4.9159787443777705E-4</v>
      </c>
      <c r="F142">
        <f t="shared" si="5"/>
        <v>1.2105460271023318</v>
      </c>
      <c r="G142">
        <f t="shared" si="4"/>
        <v>0.37995609345976</v>
      </c>
      <c r="L142" t="s">
        <v>6</v>
      </c>
      <c r="M142">
        <v>1.6549820015389782</v>
      </c>
    </row>
    <row r="143" spans="1:13" x14ac:dyDescent="0.25">
      <c r="A143" s="2">
        <v>44683</v>
      </c>
      <c r="B143" s="3">
        <v>2</v>
      </c>
      <c r="C143" t="s">
        <v>3</v>
      </c>
      <c r="D143">
        <v>5.7984283193945798E-4</v>
      </c>
      <c r="E143">
        <v>5.2662387171110905E-4</v>
      </c>
      <c r="F143">
        <f t="shared" si="5"/>
        <v>1.1010568701631955</v>
      </c>
      <c r="G143">
        <f t="shared" si="4"/>
        <v>0.3455905497997831</v>
      </c>
      <c r="L143" t="s">
        <v>6</v>
      </c>
      <c r="M143">
        <v>0.78265522210209892</v>
      </c>
    </row>
    <row r="144" spans="1:13" x14ac:dyDescent="0.25">
      <c r="A144" s="2">
        <v>44683</v>
      </c>
      <c r="B144" s="3">
        <v>2</v>
      </c>
      <c r="C144" t="s">
        <v>3</v>
      </c>
      <c r="D144">
        <v>5.7984283193945798E-4</v>
      </c>
      <c r="E144">
        <v>2.18981575059339E-4</v>
      </c>
      <c r="F144">
        <f t="shared" si="5"/>
        <v>2.6479069382085405</v>
      </c>
      <c r="G144">
        <f t="shared" si="4"/>
        <v>0.83110295152921343</v>
      </c>
      <c r="L144" t="s">
        <v>6</v>
      </c>
      <c r="M144">
        <v>0.91368101294990711</v>
      </c>
    </row>
    <row r="145" spans="1:13" x14ac:dyDescent="0.25">
      <c r="A145" s="2">
        <v>44683</v>
      </c>
      <c r="B145" s="3">
        <v>2</v>
      </c>
      <c r="C145" t="s">
        <v>3</v>
      </c>
      <c r="D145">
        <v>5.9510185383260196E-4</v>
      </c>
      <c r="E145">
        <v>2.5621179843768099E-4</v>
      </c>
      <c r="F145">
        <f t="shared" si="5"/>
        <v>2.3226949635473169</v>
      </c>
      <c r="G145">
        <f t="shared" si="4"/>
        <v>0.72902812853847432</v>
      </c>
      <c r="L145" t="s">
        <v>6</v>
      </c>
      <c r="M145">
        <v>0.90663384269619429</v>
      </c>
    </row>
    <row r="146" spans="1:13" x14ac:dyDescent="0.25">
      <c r="A146" s="2">
        <v>44683</v>
      </c>
      <c r="B146" s="3">
        <v>2</v>
      </c>
      <c r="C146" t="s">
        <v>3</v>
      </c>
      <c r="D146">
        <v>5.0354772247374004E-4</v>
      </c>
      <c r="E146">
        <v>3.8863772958359102E-4</v>
      </c>
      <c r="F146">
        <f t="shared" si="5"/>
        <v>1.2956737962967986</v>
      </c>
      <c r="G146">
        <f t="shared" si="4"/>
        <v>0.40667528785957729</v>
      </c>
      <c r="L146" t="s">
        <v>6</v>
      </c>
      <c r="M146">
        <v>0.87213771511183336</v>
      </c>
    </row>
    <row r="147" spans="1:13" x14ac:dyDescent="0.25">
      <c r="A147" s="2">
        <v>44683</v>
      </c>
      <c r="B147" s="3">
        <v>2</v>
      </c>
      <c r="C147" t="s">
        <v>3</v>
      </c>
      <c r="D147">
        <v>4.8828870058059595E-4</v>
      </c>
      <c r="E147">
        <v>3.5567365986309199E-4</v>
      </c>
      <c r="F147">
        <f t="shared" si="5"/>
        <v>1.3728559510663536</v>
      </c>
      <c r="G147">
        <f t="shared" si="4"/>
        <v>0.43090057905419926</v>
      </c>
      <c r="L147" t="s">
        <v>6</v>
      </c>
      <c r="M147">
        <v>1.1658487235706883</v>
      </c>
    </row>
    <row r="148" spans="1:13" x14ac:dyDescent="0.25">
      <c r="A148" s="2">
        <v>44683</v>
      </c>
      <c r="B148" s="3">
        <v>2</v>
      </c>
      <c r="C148" t="s">
        <v>3</v>
      </c>
      <c r="D148">
        <v>5.6458381004631498E-4</v>
      </c>
      <c r="E148">
        <v>3.0126724123805799E-4</v>
      </c>
      <c r="F148">
        <f t="shared" si="5"/>
        <v>1.8740298736967129</v>
      </c>
      <c r="G148">
        <f t="shared" si="4"/>
        <v>0.58820487110359032</v>
      </c>
      <c r="L148" t="s">
        <v>6</v>
      </c>
      <c r="M148">
        <v>1.1340974385359655</v>
      </c>
    </row>
    <row r="149" spans="1:13" x14ac:dyDescent="0.25">
      <c r="A149" s="2">
        <v>44683</v>
      </c>
      <c r="B149" s="3">
        <v>2</v>
      </c>
      <c r="C149" t="s">
        <v>3</v>
      </c>
      <c r="D149">
        <v>6.4087891951203303E-4</v>
      </c>
      <c r="E149">
        <v>3.2637910974627702E-4</v>
      </c>
      <c r="F149">
        <f t="shared" si="5"/>
        <v>1.9636027563475009</v>
      </c>
      <c r="G149">
        <f t="shared" si="4"/>
        <v>0.61631926065174258</v>
      </c>
      <c r="L149" t="s">
        <v>6</v>
      </c>
      <c r="M149">
        <v>0.78642469388259173</v>
      </c>
    </row>
    <row r="150" spans="1:13" x14ac:dyDescent="0.25">
      <c r="A150" s="2">
        <v>44683</v>
      </c>
      <c r="B150" s="3">
        <v>2</v>
      </c>
      <c r="C150" t="s">
        <v>3</v>
      </c>
      <c r="D150">
        <v>5.0354772247374004E-4</v>
      </c>
      <c r="E150">
        <v>3.4470225591265203E-4</v>
      </c>
      <c r="F150">
        <f t="shared" si="5"/>
        <v>1.4608193414357569</v>
      </c>
      <c r="G150">
        <f t="shared" si="4"/>
        <v>0.45850979458500951</v>
      </c>
      <c r="L150" t="s">
        <v>6</v>
      </c>
      <c r="M150">
        <v>0.52266562168861452</v>
      </c>
    </row>
    <row r="151" spans="1:13" x14ac:dyDescent="0.25">
      <c r="A151" s="2">
        <v>44683</v>
      </c>
      <c r="B151" s="3">
        <v>2</v>
      </c>
      <c r="C151" t="s">
        <v>3</v>
      </c>
      <c r="D151">
        <v>4.8828870058059595E-4</v>
      </c>
      <c r="E151">
        <v>3.8017380926632499E-4</v>
      </c>
      <c r="F151">
        <f t="shared" si="5"/>
        <v>1.2843827972340218</v>
      </c>
      <c r="G151">
        <f t="shared" si="4"/>
        <v>0.40313136321805038</v>
      </c>
      <c r="L151" t="s">
        <v>6</v>
      </c>
      <c r="M151">
        <v>0.75157779643292344</v>
      </c>
    </row>
    <row r="152" spans="1:13" x14ac:dyDescent="0.25">
      <c r="A152" s="2">
        <v>44683</v>
      </c>
      <c r="B152" s="3">
        <v>2</v>
      </c>
      <c r="C152" t="s">
        <v>3</v>
      </c>
      <c r="D152">
        <v>5.1880674436688401E-4</v>
      </c>
      <c r="E152">
        <v>4.1322516362731702E-4</v>
      </c>
      <c r="F152">
        <f t="shared" si="5"/>
        <v>1.2555061744371159</v>
      </c>
      <c r="G152">
        <f t="shared" si="4"/>
        <v>0.39406780962770355</v>
      </c>
      <c r="L152" t="s">
        <v>6</v>
      </c>
      <c r="M152">
        <v>0.53643532512932668</v>
      </c>
    </row>
    <row r="153" spans="1:13" x14ac:dyDescent="0.25">
      <c r="A153" s="2">
        <v>44683</v>
      </c>
      <c r="B153" s="3">
        <v>2</v>
      </c>
      <c r="C153" t="s">
        <v>3</v>
      </c>
      <c r="D153">
        <v>4.8828870058059595E-4</v>
      </c>
      <c r="E153">
        <v>3.6955457391069199E-4</v>
      </c>
      <c r="F153">
        <f t="shared" si="5"/>
        <v>1.3212898311971581</v>
      </c>
      <c r="G153">
        <f t="shared" si="4"/>
        <v>0.41471543530772281</v>
      </c>
      <c r="L153" t="s">
        <v>6</v>
      </c>
      <c r="M153">
        <v>0.98795944943850611</v>
      </c>
    </row>
    <row r="154" spans="1:13" x14ac:dyDescent="0.25">
      <c r="A154" s="2">
        <v>44683</v>
      </c>
      <c r="B154" s="3">
        <v>2</v>
      </c>
      <c r="C154" t="s">
        <v>3</v>
      </c>
      <c r="D154">
        <v>5.3406576626002702E-4</v>
      </c>
      <c r="E154">
        <v>3.8902305270481301E-4</v>
      </c>
      <c r="F154">
        <f t="shared" si="5"/>
        <v>1.3728383512153226</v>
      </c>
      <c r="G154">
        <f t="shared" si="4"/>
        <v>0.43089505495970515</v>
      </c>
      <c r="L154" t="s">
        <v>6</v>
      </c>
      <c r="M154">
        <v>0.78396888512048302</v>
      </c>
    </row>
    <row r="155" spans="1:13" x14ac:dyDescent="0.25">
      <c r="A155" s="2">
        <v>44683</v>
      </c>
      <c r="B155" s="3">
        <v>2</v>
      </c>
      <c r="C155" t="s">
        <v>3</v>
      </c>
      <c r="D155">
        <v>5.3406576626002702E-4</v>
      </c>
      <c r="E155">
        <v>3.0036399003628201E-4</v>
      </c>
      <c r="F155">
        <f t="shared" si="5"/>
        <v>1.7780618981506917</v>
      </c>
      <c r="G155">
        <f t="shared" si="4"/>
        <v>0.55808324311973712</v>
      </c>
      <c r="L155" t="s">
        <v>6</v>
      </c>
      <c r="M155">
        <v>0.69842875761160539</v>
      </c>
    </row>
    <row r="156" spans="1:13" x14ac:dyDescent="0.25">
      <c r="A156" s="2">
        <v>44683</v>
      </c>
      <c r="B156" s="3">
        <v>2</v>
      </c>
      <c r="C156" t="s">
        <v>3</v>
      </c>
      <c r="D156">
        <v>4.8828870058059595E-4</v>
      </c>
      <c r="E156">
        <v>3.4926963118902702E-4</v>
      </c>
      <c r="F156">
        <f t="shared" si="5"/>
        <v>1.3980279330851153</v>
      </c>
      <c r="G156">
        <f t="shared" si="4"/>
        <v>0.43880135088637967</v>
      </c>
      <c r="L156" t="s">
        <v>6</v>
      </c>
      <c r="M156">
        <v>1.3460241630388108</v>
      </c>
    </row>
    <row r="157" spans="1:13" x14ac:dyDescent="0.25">
      <c r="A157" s="2">
        <v>44683</v>
      </c>
      <c r="B157" s="3">
        <v>2</v>
      </c>
      <c r="C157" t="s">
        <v>3</v>
      </c>
      <c r="D157">
        <v>5.1880674436688401E-4</v>
      </c>
      <c r="E157">
        <v>2.4339715308548601E-4</v>
      </c>
      <c r="F157">
        <f t="shared" si="5"/>
        <v>2.1315234701396388</v>
      </c>
      <c r="G157">
        <f t="shared" si="4"/>
        <v>0.66902481417469151</v>
      </c>
      <c r="L157" t="s">
        <v>6</v>
      </c>
      <c r="M157">
        <v>1.0633255342637356</v>
      </c>
    </row>
    <row r="158" spans="1:13" x14ac:dyDescent="0.25">
      <c r="A158" s="2">
        <v>44683</v>
      </c>
      <c r="B158" s="3">
        <v>2</v>
      </c>
      <c r="C158" t="s">
        <v>3</v>
      </c>
      <c r="D158">
        <v>5.9510185383260196E-4</v>
      </c>
      <c r="E158">
        <v>2.9439344350091199E-4</v>
      </c>
      <c r="F158">
        <f t="shared" si="5"/>
        <v>2.021450772665589</v>
      </c>
      <c r="G158">
        <f t="shared" si="4"/>
        <v>0.63447611367717416</v>
      </c>
      <c r="L158" t="s">
        <v>6</v>
      </c>
      <c r="M158">
        <v>1.5075400796099399</v>
      </c>
    </row>
    <row r="159" spans="1:13" x14ac:dyDescent="0.25">
      <c r="A159" s="2">
        <v>44683</v>
      </c>
      <c r="B159" s="3">
        <v>2</v>
      </c>
      <c r="C159" t="s">
        <v>3</v>
      </c>
      <c r="D159">
        <v>5.49324788153171E-4</v>
      </c>
      <c r="E159">
        <v>3.7600326594310898E-4</v>
      </c>
      <c r="F159">
        <f t="shared" si="5"/>
        <v>1.4609574913540415</v>
      </c>
      <c r="G159">
        <f t="shared" si="4"/>
        <v>0.45855315592946733</v>
      </c>
      <c r="L159" t="s">
        <v>6</v>
      </c>
      <c r="M159">
        <v>0.94543458572375372</v>
      </c>
    </row>
    <row r="160" spans="1:13" x14ac:dyDescent="0.25">
      <c r="A160" s="2">
        <v>44683</v>
      </c>
      <c r="B160" s="3">
        <v>2</v>
      </c>
      <c r="C160" t="s">
        <v>3</v>
      </c>
      <c r="D160">
        <v>4.8828870058059595E-4</v>
      </c>
      <c r="E160">
        <v>2.5697123129996002E-4</v>
      </c>
      <c r="F160">
        <f t="shared" si="5"/>
        <v>1.9001687391637287</v>
      </c>
      <c r="G160">
        <f t="shared" si="4"/>
        <v>0.59640912025063908</v>
      </c>
      <c r="L160" t="s">
        <v>6</v>
      </c>
      <c r="M160">
        <v>0.9760172796481168</v>
      </c>
    </row>
    <row r="161" spans="1:13" x14ac:dyDescent="0.25">
      <c r="A161" s="2">
        <v>44683</v>
      </c>
      <c r="B161" s="3">
        <v>2</v>
      </c>
      <c r="C161" t="s">
        <v>3</v>
      </c>
      <c r="D161">
        <v>5.1880674436688401E-4</v>
      </c>
      <c r="E161">
        <v>4.8095397463118202E-4</v>
      </c>
      <c r="F161">
        <f t="shared" si="5"/>
        <v>1.0787035178672331</v>
      </c>
      <c r="G161">
        <f t="shared" si="4"/>
        <v>0.3385744659632734</v>
      </c>
      <c r="L161" t="s">
        <v>6</v>
      </c>
      <c r="M161">
        <v>0.97266271948689642</v>
      </c>
    </row>
    <row r="162" spans="1:13" x14ac:dyDescent="0.25">
      <c r="A162" s="2">
        <v>44683</v>
      </c>
      <c r="B162" s="3">
        <v>2</v>
      </c>
      <c r="C162" t="s">
        <v>6</v>
      </c>
      <c r="D162">
        <v>5.9510185383260196E-4</v>
      </c>
      <c r="E162">
        <v>2.0880129839445801E-4</v>
      </c>
      <c r="F162">
        <f t="shared" si="5"/>
        <v>2.8500869410704639</v>
      </c>
      <c r="G162">
        <f t="shared" si="4"/>
        <v>0.89456152505159447</v>
      </c>
      <c r="L162" t="s">
        <v>6</v>
      </c>
      <c r="M162">
        <v>0.89456152505159447</v>
      </c>
    </row>
    <row r="163" spans="1:13" x14ac:dyDescent="0.25">
      <c r="A163" s="2">
        <v>44683</v>
      </c>
      <c r="B163" s="3">
        <v>2</v>
      </c>
      <c r="C163" t="s">
        <v>6</v>
      </c>
      <c r="D163">
        <v>6.4087891951203303E-4</v>
      </c>
      <c r="E163">
        <v>1.64847086191807E-4</v>
      </c>
      <c r="F163">
        <f t="shared" si="5"/>
        <v>3.8877176073730633</v>
      </c>
      <c r="G163">
        <f t="shared" si="4"/>
        <v>1.2202443868310051</v>
      </c>
      <c r="L163" t="s">
        <v>6</v>
      </c>
      <c r="M163">
        <v>1.2202443868310051</v>
      </c>
    </row>
    <row r="164" spans="1:13" x14ac:dyDescent="0.25">
      <c r="A164" s="2">
        <v>44683</v>
      </c>
      <c r="B164" s="3">
        <v>2</v>
      </c>
      <c r="C164" t="s">
        <v>6</v>
      </c>
      <c r="D164">
        <v>6.1036087572574605E-4</v>
      </c>
      <c r="E164">
        <v>1.4838501356571201E-4</v>
      </c>
      <c r="F164">
        <f t="shared" si="5"/>
        <v>4.1133593013114425</v>
      </c>
      <c r="G164">
        <f t="shared" si="4"/>
        <v>1.2910669203249934</v>
      </c>
      <c r="L164" t="s">
        <v>6</v>
      </c>
      <c r="M164">
        <v>1.2910669203249934</v>
      </c>
    </row>
    <row r="165" spans="1:13" x14ac:dyDescent="0.25">
      <c r="A165" s="2">
        <v>44683</v>
      </c>
      <c r="B165" s="3">
        <v>2</v>
      </c>
      <c r="C165" t="s">
        <v>6</v>
      </c>
      <c r="D165">
        <v>5.7984283193945798E-4</v>
      </c>
      <c r="E165">
        <v>1.19394306159014E-4</v>
      </c>
      <c r="F165">
        <f t="shared" si="5"/>
        <v>4.856536719323957</v>
      </c>
      <c r="G165">
        <f t="shared" ref="G165:G197" si="6">F165/J$4</f>
        <v>1.5243292516809213</v>
      </c>
      <c r="L165" t="s">
        <v>6</v>
      </c>
      <c r="M165">
        <v>1.5243292516809213</v>
      </c>
    </row>
    <row r="166" spans="1:13" x14ac:dyDescent="0.25">
      <c r="A166" s="2">
        <v>44683</v>
      </c>
      <c r="B166" s="3">
        <v>2</v>
      </c>
      <c r="C166" t="s">
        <v>6</v>
      </c>
      <c r="D166">
        <v>5.9510185383260196E-4</v>
      </c>
      <c r="E166">
        <v>1.2831030472805499E-4</v>
      </c>
      <c r="F166">
        <f t="shared" si="5"/>
        <v>4.6379895604946153</v>
      </c>
      <c r="G166">
        <f t="shared" si="6"/>
        <v>1.4557334917127571</v>
      </c>
      <c r="L166" t="s">
        <v>6</v>
      </c>
      <c r="M166">
        <v>1.4557334917127571</v>
      </c>
    </row>
    <row r="167" spans="1:13" x14ac:dyDescent="0.25">
      <c r="A167" s="2">
        <v>44683</v>
      </c>
      <c r="B167" s="3">
        <v>2</v>
      </c>
      <c r="C167" t="s">
        <v>6</v>
      </c>
      <c r="D167">
        <v>6.1036087572574605E-4</v>
      </c>
      <c r="E167">
        <v>1.3026072076513599E-4</v>
      </c>
      <c r="F167">
        <f t="shared" si="5"/>
        <v>4.6856863077415722</v>
      </c>
      <c r="G167">
        <f t="shared" si="6"/>
        <v>1.4707041490433761</v>
      </c>
      <c r="L167" t="s">
        <v>6</v>
      </c>
      <c r="M167">
        <v>1.4707041490433761</v>
      </c>
    </row>
    <row r="168" spans="1:13" x14ac:dyDescent="0.25">
      <c r="A168" s="2">
        <v>44683</v>
      </c>
      <c r="B168" s="3">
        <v>2</v>
      </c>
      <c r="C168" t="s">
        <v>6</v>
      </c>
      <c r="D168">
        <v>7.1717402897775097E-4</v>
      </c>
      <c r="E168">
        <v>2.6222169834789197E-4</v>
      </c>
      <c r="F168">
        <f t="shared" si="5"/>
        <v>2.7349911677647265</v>
      </c>
      <c r="G168">
        <f t="shared" si="6"/>
        <v>0.85843622339440984</v>
      </c>
      <c r="L168" t="s">
        <v>6</v>
      </c>
      <c r="M168">
        <v>0.85843622339440984</v>
      </c>
    </row>
    <row r="169" spans="1:13" x14ac:dyDescent="0.25">
      <c r="A169" s="2">
        <v>44683</v>
      </c>
      <c r="B169" s="3">
        <v>2</v>
      </c>
      <c r="C169" t="s">
        <v>6</v>
      </c>
      <c r="D169">
        <v>6.4087891951203303E-4</v>
      </c>
      <c r="E169">
        <v>2.37228430404108E-4</v>
      </c>
      <c r="F169">
        <f t="shared" si="5"/>
        <v>2.7015266189652078</v>
      </c>
      <c r="G169">
        <f t="shared" si="6"/>
        <v>0.84793264984446848</v>
      </c>
      <c r="L169" t="s">
        <v>6</v>
      </c>
      <c r="M169">
        <v>0.84793264984446848</v>
      </c>
    </row>
    <row r="170" spans="1:13" x14ac:dyDescent="0.25">
      <c r="A170" s="2">
        <v>44683</v>
      </c>
      <c r="B170" s="3">
        <v>2</v>
      </c>
      <c r="C170" t="s">
        <v>6</v>
      </c>
      <c r="D170">
        <v>7.0191500708460797E-4</v>
      </c>
      <c r="E170">
        <v>2.61180780659986E-4</v>
      </c>
      <c r="F170">
        <f t="shared" si="5"/>
        <v>2.6874680644989142</v>
      </c>
      <c r="G170">
        <f t="shared" si="6"/>
        <v>0.84352006798874968</v>
      </c>
      <c r="L170" t="s">
        <v>6</v>
      </c>
      <c r="M170">
        <v>0.84352006798874968</v>
      </c>
    </row>
    <row r="171" spans="1:13" x14ac:dyDescent="0.25">
      <c r="A171" s="2">
        <v>44683</v>
      </c>
      <c r="B171" s="3">
        <v>2</v>
      </c>
      <c r="C171" t="s">
        <v>6</v>
      </c>
      <c r="D171">
        <v>7.0191500708460797E-4</v>
      </c>
      <c r="E171">
        <v>2.66384137594588E-4</v>
      </c>
      <c r="F171">
        <f t="shared" si="5"/>
        <v>2.6349729883423376</v>
      </c>
      <c r="G171">
        <f t="shared" si="6"/>
        <v>0.82704335118842331</v>
      </c>
      <c r="L171" t="s">
        <v>6</v>
      </c>
      <c r="M171">
        <v>0.82704335118842331</v>
      </c>
    </row>
    <row r="172" spans="1:13" x14ac:dyDescent="0.25">
      <c r="A172" s="2">
        <v>44683</v>
      </c>
      <c r="B172" s="3">
        <v>2</v>
      </c>
      <c r="C172" t="s">
        <v>6</v>
      </c>
      <c r="D172">
        <v>7.1717402897775097E-4</v>
      </c>
      <c r="E172">
        <v>2.8753483151227298E-4</v>
      </c>
      <c r="F172">
        <f t="shared" si="5"/>
        <v>2.4942161796740074</v>
      </c>
      <c r="G172">
        <f t="shared" si="6"/>
        <v>0.78286377771322102</v>
      </c>
      <c r="L172" t="s">
        <v>6</v>
      </c>
      <c r="M172">
        <v>0.78286377771322102</v>
      </c>
    </row>
    <row r="173" spans="1:13" x14ac:dyDescent="0.25">
      <c r="A173" s="2">
        <v>44683</v>
      </c>
      <c r="B173" s="3">
        <v>2</v>
      </c>
      <c r="C173" t="s">
        <v>6</v>
      </c>
      <c r="D173">
        <v>6.8665598519146399E-4</v>
      </c>
      <c r="E173">
        <v>5.1900679781628203E-4</v>
      </c>
      <c r="F173">
        <f t="shared" si="5"/>
        <v>1.3230192515407599</v>
      </c>
      <c r="G173">
        <f t="shared" si="6"/>
        <v>0.41525825134527378</v>
      </c>
      <c r="L173" t="s">
        <v>6</v>
      </c>
      <c r="M173">
        <v>0.41525825134527378</v>
      </c>
    </row>
    <row r="174" spans="1:13" x14ac:dyDescent="0.25">
      <c r="A174" s="2">
        <v>44683</v>
      </c>
      <c r="B174" s="3">
        <v>2</v>
      </c>
      <c r="C174" t="s">
        <v>6</v>
      </c>
      <c r="D174">
        <v>5.7984283193945798E-4</v>
      </c>
      <c r="E174">
        <v>1.9192171842314E-4</v>
      </c>
      <c r="F174">
        <f t="shared" si="5"/>
        <v>3.0212465618979492</v>
      </c>
      <c r="G174">
        <f t="shared" si="6"/>
        <v>0.94828367970880645</v>
      </c>
      <c r="L174" t="s">
        <v>6</v>
      </c>
      <c r="M174">
        <v>0.94828367970880645</v>
      </c>
    </row>
    <row r="175" spans="1:13" x14ac:dyDescent="0.25">
      <c r="A175" s="2">
        <v>44683</v>
      </c>
      <c r="B175" s="3">
        <v>2</v>
      </c>
      <c r="C175" t="s">
        <v>6</v>
      </c>
      <c r="D175">
        <v>6.1036087572574605E-4</v>
      </c>
      <c r="E175">
        <v>1.6520439884039101E-4</v>
      </c>
      <c r="F175">
        <f t="shared" si="5"/>
        <v>3.6945800475654056</v>
      </c>
      <c r="G175">
        <f t="shared" si="6"/>
        <v>1.1596239799386492</v>
      </c>
      <c r="L175" t="s">
        <v>6</v>
      </c>
      <c r="M175">
        <v>1.1596239799386492</v>
      </c>
    </row>
    <row r="176" spans="1:13" x14ac:dyDescent="0.25">
      <c r="A176" s="2">
        <v>44683</v>
      </c>
      <c r="B176" s="3">
        <v>2</v>
      </c>
      <c r="C176" t="s">
        <v>6</v>
      </c>
      <c r="D176">
        <v>6.5613794140517701E-4</v>
      </c>
      <c r="E176">
        <v>1.6130169523489801E-4</v>
      </c>
      <c r="F176">
        <f t="shared" si="5"/>
        <v>4.0677684165046522</v>
      </c>
      <c r="G176">
        <f t="shared" si="6"/>
        <v>1.2767572335384227</v>
      </c>
      <c r="L176" t="s">
        <v>6</v>
      </c>
      <c r="M176">
        <v>1.2767572335384227</v>
      </c>
    </row>
    <row r="177" spans="1:13" x14ac:dyDescent="0.25">
      <c r="A177" s="2">
        <v>44683</v>
      </c>
      <c r="B177" s="3">
        <v>2</v>
      </c>
      <c r="C177" t="s">
        <v>6</v>
      </c>
      <c r="D177">
        <v>6.2561989761888905E-4</v>
      </c>
      <c r="E177">
        <v>1.5282209938232401E-4</v>
      </c>
      <c r="F177">
        <f t="shared" si="5"/>
        <v>4.0937789766500918</v>
      </c>
      <c r="G177">
        <f t="shared" si="6"/>
        <v>1.2849212112809443</v>
      </c>
      <c r="L177" t="s">
        <v>6</v>
      </c>
      <c r="M177">
        <v>1.2849212112809443</v>
      </c>
    </row>
    <row r="178" spans="1:13" x14ac:dyDescent="0.25">
      <c r="A178" s="2">
        <v>44683</v>
      </c>
      <c r="B178" s="3">
        <v>2</v>
      </c>
      <c r="C178" t="s">
        <v>6</v>
      </c>
      <c r="D178">
        <v>6.1036087572574605E-4</v>
      </c>
      <c r="E178">
        <v>1.26947197135288E-4</v>
      </c>
      <c r="F178">
        <f t="shared" si="5"/>
        <v>4.8079901683475743</v>
      </c>
      <c r="G178">
        <f t="shared" si="6"/>
        <v>1.5090918650413696</v>
      </c>
      <c r="L178" t="s">
        <v>6</v>
      </c>
      <c r="M178">
        <v>1.5090918650413696</v>
      </c>
    </row>
    <row r="179" spans="1:13" x14ac:dyDescent="0.25">
      <c r="A179" s="2">
        <v>44683</v>
      </c>
      <c r="B179" s="3">
        <v>2</v>
      </c>
      <c r="C179" t="s">
        <v>6</v>
      </c>
      <c r="D179">
        <v>5.7984283193945798E-4</v>
      </c>
      <c r="E179">
        <v>2.23337545706999E-4</v>
      </c>
      <c r="F179">
        <f t="shared" si="5"/>
        <v>2.5962622187142927</v>
      </c>
      <c r="G179">
        <f t="shared" si="6"/>
        <v>0.81489313758778892</v>
      </c>
      <c r="L179" t="s">
        <v>6</v>
      </c>
      <c r="M179">
        <v>0.81489313758778892</v>
      </c>
    </row>
    <row r="180" spans="1:13" x14ac:dyDescent="0.25">
      <c r="A180" s="2">
        <v>44683</v>
      </c>
      <c r="B180" s="3">
        <v>2</v>
      </c>
      <c r="C180" t="s">
        <v>6</v>
      </c>
      <c r="D180">
        <v>5.7984283193945798E-4</v>
      </c>
      <c r="E180">
        <v>2.0295647721262601E-4</v>
      </c>
      <c r="F180">
        <f t="shared" si="5"/>
        <v>2.8569811611973805</v>
      </c>
      <c r="G180">
        <f t="shared" si="6"/>
        <v>0.89672542538105582</v>
      </c>
      <c r="L180" t="s">
        <v>6</v>
      </c>
      <c r="M180">
        <v>0.89672542538105582</v>
      </c>
    </row>
    <row r="181" spans="1:13" x14ac:dyDescent="0.25">
      <c r="A181" s="2">
        <v>44683</v>
      </c>
      <c r="B181" s="3">
        <v>2</v>
      </c>
      <c r="C181" t="s">
        <v>6</v>
      </c>
      <c r="D181">
        <v>5.49324788153171E-4</v>
      </c>
      <c r="E181">
        <v>2.0324320684539301E-4</v>
      </c>
      <c r="F181">
        <f t="shared" si="5"/>
        <v>2.7027953193586542</v>
      </c>
      <c r="G181">
        <f t="shared" si="6"/>
        <v>0.8483308589455455</v>
      </c>
      <c r="L181" t="s">
        <v>6</v>
      </c>
      <c r="M181">
        <v>0.8483308589455455</v>
      </c>
    </row>
    <row r="182" spans="1:13" x14ac:dyDescent="0.25">
      <c r="A182" s="2">
        <v>44683</v>
      </c>
      <c r="B182" s="3">
        <v>2</v>
      </c>
      <c r="C182" t="s">
        <v>6</v>
      </c>
      <c r="D182">
        <v>5.0354772247374004E-4</v>
      </c>
      <c r="E182">
        <v>1.98615973421958E-4</v>
      </c>
      <c r="F182">
        <f t="shared" si="5"/>
        <v>2.5352831083930849</v>
      </c>
      <c r="G182">
        <f t="shared" si="6"/>
        <v>0.79575352288370527</v>
      </c>
      <c r="L182" t="s">
        <v>6</v>
      </c>
      <c r="M182">
        <v>0.79575352288370527</v>
      </c>
    </row>
    <row r="183" spans="1:13" x14ac:dyDescent="0.25">
      <c r="A183" s="2">
        <v>44683</v>
      </c>
      <c r="B183" s="3">
        <v>2</v>
      </c>
      <c r="C183" t="s">
        <v>6</v>
      </c>
      <c r="D183">
        <v>6.4087891951203303E-4</v>
      </c>
      <c r="E183">
        <v>1.7249062348144599E-4</v>
      </c>
      <c r="F183">
        <f t="shared" si="5"/>
        <v>3.715442072020624</v>
      </c>
      <c r="G183">
        <f t="shared" si="6"/>
        <v>1.1661719782271907</v>
      </c>
      <c r="L183" t="s">
        <v>6</v>
      </c>
      <c r="M183">
        <v>1.1661719782271907</v>
      </c>
    </row>
    <row r="184" spans="1:13" x14ac:dyDescent="0.25">
      <c r="A184" s="2">
        <v>44683</v>
      </c>
      <c r="B184" s="3">
        <v>2</v>
      </c>
      <c r="C184" t="s">
        <v>6</v>
      </c>
      <c r="D184">
        <v>6.2561989761888905E-4</v>
      </c>
      <c r="E184">
        <v>1.8177707898640901E-4</v>
      </c>
      <c r="F184">
        <f t="shared" si="5"/>
        <v>3.4416874839630633</v>
      </c>
      <c r="G184">
        <f t="shared" si="6"/>
        <v>1.0802481706921601</v>
      </c>
      <c r="L184" t="s">
        <v>6</v>
      </c>
      <c r="M184">
        <v>1.0802481706921601</v>
      </c>
    </row>
    <row r="185" spans="1:13" x14ac:dyDescent="0.25">
      <c r="A185" s="2">
        <v>44683</v>
      </c>
      <c r="B185" s="3">
        <v>2</v>
      </c>
      <c r="C185" t="s">
        <v>6</v>
      </c>
      <c r="D185">
        <v>5.6458381004631498E-4</v>
      </c>
      <c r="E185">
        <v>2.3051494247662999E-4</v>
      </c>
      <c r="F185">
        <f t="shared" si="5"/>
        <v>2.4492286876524436</v>
      </c>
      <c r="G185">
        <f t="shared" si="6"/>
        <v>0.76874347882299099</v>
      </c>
      <c r="L185" t="s">
        <v>6</v>
      </c>
      <c r="M185">
        <v>0.76874347882299099</v>
      </c>
    </row>
    <row r="186" spans="1:13" x14ac:dyDescent="0.25">
      <c r="A186" s="2">
        <v>44683</v>
      </c>
      <c r="B186" s="3">
        <v>2</v>
      </c>
      <c r="C186" t="s">
        <v>6</v>
      </c>
      <c r="D186">
        <v>5.7984283193945798E-4</v>
      </c>
      <c r="E186">
        <v>3.5711892139656697E-4</v>
      </c>
      <c r="F186">
        <f t="shared" si="5"/>
        <v>1.6236687478554646</v>
      </c>
      <c r="G186">
        <f t="shared" si="6"/>
        <v>0.50962360843443721</v>
      </c>
      <c r="L186" t="s">
        <v>6</v>
      </c>
      <c r="M186">
        <v>0.50962360843443721</v>
      </c>
    </row>
    <row r="187" spans="1:13" x14ac:dyDescent="0.25">
      <c r="A187" s="2">
        <v>44683</v>
      </c>
      <c r="B187" s="3">
        <v>2</v>
      </c>
      <c r="C187" t="s">
        <v>6</v>
      </c>
      <c r="D187">
        <v>5.7984283193945798E-4</v>
      </c>
      <c r="E187">
        <v>2.5192413854577901E-4</v>
      </c>
      <c r="F187">
        <f t="shared" si="5"/>
        <v>2.301656503765678</v>
      </c>
      <c r="G187">
        <f t="shared" si="6"/>
        <v>0.72242475220079294</v>
      </c>
      <c r="L187" t="s">
        <v>6</v>
      </c>
      <c r="M187">
        <v>0.72242475220079294</v>
      </c>
    </row>
    <row r="188" spans="1:13" x14ac:dyDescent="0.25">
      <c r="A188" s="2">
        <v>44683</v>
      </c>
      <c r="B188" s="3">
        <v>2</v>
      </c>
      <c r="C188" t="s">
        <v>6</v>
      </c>
      <c r="D188">
        <v>5.7984283193945798E-4</v>
      </c>
      <c r="E188">
        <v>3.4489017421963903E-4</v>
      </c>
      <c r="F188">
        <f t="shared" si="5"/>
        <v>1.6812390589306621</v>
      </c>
      <c r="G188">
        <f t="shared" si="6"/>
        <v>0.5276932976537354</v>
      </c>
      <c r="L188" t="s">
        <v>6</v>
      </c>
      <c r="M188">
        <v>0.5276932976537354</v>
      </c>
    </row>
    <row r="189" spans="1:13" x14ac:dyDescent="0.25">
      <c r="A189" s="2">
        <v>44683</v>
      </c>
      <c r="B189" s="3">
        <v>2</v>
      </c>
      <c r="C189" t="s">
        <v>6</v>
      </c>
      <c r="D189">
        <v>6.1036087572574605E-4</v>
      </c>
      <c r="E189">
        <v>2.3695803225036799E-4</v>
      </c>
      <c r="F189">
        <f t="shared" si="5"/>
        <v>2.5758184684823999</v>
      </c>
      <c r="G189">
        <f t="shared" si="6"/>
        <v>0.80847642372489636</v>
      </c>
      <c r="L189" t="s">
        <v>6</v>
      </c>
      <c r="M189">
        <v>0.80847642372489636</v>
      </c>
    </row>
    <row r="190" spans="1:13" x14ac:dyDescent="0.25">
      <c r="A190" s="2">
        <v>44683</v>
      </c>
      <c r="B190" s="3">
        <v>2</v>
      </c>
      <c r="C190" t="s">
        <v>6</v>
      </c>
      <c r="D190">
        <v>6.5613794140517701E-4</v>
      </c>
      <c r="E190">
        <v>2.4162863383945499E-4</v>
      </c>
      <c r="F190">
        <f t="shared" si="5"/>
        <v>2.7154809054672464</v>
      </c>
      <c r="G190">
        <f t="shared" si="6"/>
        <v>0.85231250494095268</v>
      </c>
      <c r="L190" t="s">
        <v>6</v>
      </c>
      <c r="M190">
        <v>0.85231250494095268</v>
      </c>
    </row>
    <row r="191" spans="1:13" x14ac:dyDescent="0.25">
      <c r="A191" s="2">
        <v>44683</v>
      </c>
      <c r="B191" s="3">
        <v>2</v>
      </c>
      <c r="C191" t="s">
        <v>6</v>
      </c>
      <c r="D191">
        <v>5.49324788153171E-4</v>
      </c>
      <c r="E191">
        <v>2.5756699763822001E-4</v>
      </c>
      <c r="F191">
        <f t="shared" si="5"/>
        <v>2.1327452398414626</v>
      </c>
      <c r="G191">
        <f t="shared" si="6"/>
        <v>0.66940829306158989</v>
      </c>
      <c r="L191" t="s">
        <v>6</v>
      </c>
      <c r="M191">
        <v>0.66940829306158989</v>
      </c>
    </row>
    <row r="192" spans="1:13" x14ac:dyDescent="0.25">
      <c r="A192" s="2">
        <v>44683</v>
      </c>
      <c r="B192" s="3">
        <v>2</v>
      </c>
      <c r="C192" t="s">
        <v>6</v>
      </c>
      <c r="D192">
        <v>6.5613794140517701E-4</v>
      </c>
      <c r="E192">
        <v>1.4815844075263999E-4</v>
      </c>
      <c r="F192">
        <f t="shared" si="5"/>
        <v>4.4286234255167498</v>
      </c>
      <c r="G192">
        <f t="shared" si="6"/>
        <v>1.3900193949597601</v>
      </c>
      <c r="L192" t="s">
        <v>6</v>
      </c>
      <c r="M192">
        <v>1.3900193949597601</v>
      </c>
    </row>
    <row r="193" spans="1:13" x14ac:dyDescent="0.25">
      <c r="A193" s="2">
        <v>44683</v>
      </c>
      <c r="B193" s="3">
        <v>2</v>
      </c>
      <c r="C193" t="s">
        <v>6</v>
      </c>
      <c r="D193">
        <v>7.3243305087089495E-4</v>
      </c>
      <c r="E193">
        <v>1.96943228572865E-4</v>
      </c>
      <c r="F193">
        <f t="shared" si="5"/>
        <v>3.7190060109119698</v>
      </c>
      <c r="G193">
        <f t="shared" si="6"/>
        <v>1.1672905976503003</v>
      </c>
      <c r="L193" t="s">
        <v>6</v>
      </c>
      <c r="M193">
        <v>1.1672905976503003</v>
      </c>
    </row>
    <row r="194" spans="1:13" x14ac:dyDescent="0.25">
      <c r="A194" s="2">
        <v>44683</v>
      </c>
      <c r="B194" s="3">
        <v>2</v>
      </c>
      <c r="C194" t="s">
        <v>6</v>
      </c>
      <c r="D194">
        <v>6.5613794140517701E-4</v>
      </c>
      <c r="E194">
        <v>1.4513146271959799E-4</v>
      </c>
      <c r="F194">
        <f t="shared" si="5"/>
        <v>4.5209903428925795</v>
      </c>
      <c r="G194">
        <f t="shared" si="6"/>
        <v>1.4190107528307598</v>
      </c>
      <c r="L194" t="s">
        <v>6</v>
      </c>
      <c r="M194">
        <v>1.4190107528307598</v>
      </c>
    </row>
    <row r="195" spans="1:13" x14ac:dyDescent="0.25">
      <c r="A195" s="2">
        <v>44683</v>
      </c>
      <c r="B195" s="3">
        <v>2</v>
      </c>
      <c r="C195" t="s">
        <v>6</v>
      </c>
      <c r="D195">
        <v>6.7139696329832001E-4</v>
      </c>
      <c r="E195">
        <v>2.1271224478672701E-4</v>
      </c>
      <c r="F195">
        <f t="shared" ref="F195:F197" si="7">D195/E195</f>
        <v>3.1563625496571053</v>
      </c>
      <c r="G195">
        <f t="shared" si="6"/>
        <v>0.99069275935017553</v>
      </c>
      <c r="L195" t="s">
        <v>6</v>
      </c>
      <c r="M195">
        <v>0.99069275935017553</v>
      </c>
    </row>
    <row r="196" spans="1:13" x14ac:dyDescent="0.25">
      <c r="A196" s="2">
        <v>44683</v>
      </c>
      <c r="B196" s="3">
        <v>2</v>
      </c>
      <c r="C196" t="s">
        <v>6</v>
      </c>
      <c r="D196">
        <v>5.3406576626002702E-4</v>
      </c>
      <c r="E196">
        <v>1.65689847801738E-4</v>
      </c>
      <c r="F196">
        <f t="shared" si="7"/>
        <v>3.2232859969735874</v>
      </c>
      <c r="G196">
        <f t="shared" si="6"/>
        <v>1.0116981329864818</v>
      </c>
      <c r="L196" t="s">
        <v>6</v>
      </c>
      <c r="M196">
        <v>1.0116981329864818</v>
      </c>
    </row>
    <row r="197" spans="1:13" x14ac:dyDescent="0.25">
      <c r="A197" s="2">
        <v>44683</v>
      </c>
      <c r="B197" s="3">
        <v>2</v>
      </c>
      <c r="C197" t="s">
        <v>6</v>
      </c>
      <c r="D197">
        <v>5.0354772247374004E-4</v>
      </c>
      <c r="E197">
        <v>1.66348330014126E-4</v>
      </c>
      <c r="F197">
        <f t="shared" si="7"/>
        <v>3.0270680951890512</v>
      </c>
      <c r="G197">
        <f t="shared" si="6"/>
        <v>0.95011089403830018</v>
      </c>
      <c r="L197" t="s">
        <v>6</v>
      </c>
      <c r="M197">
        <v>0.95011089403830018</v>
      </c>
    </row>
  </sheetData>
  <sortState ref="L2:M197">
    <sortCondition ref="L1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7"/>
  <sheetViews>
    <sheetView topLeftCell="A151" zoomScale="130" zoomScaleNormal="130" workbookViewId="0">
      <selection activeCell="B167" sqref="B167"/>
    </sheetView>
  </sheetViews>
  <sheetFormatPr defaultRowHeight="15" x14ac:dyDescent="0.25"/>
  <cols>
    <col min="1" max="1" width="9.85546875" bestFit="1" customWidth="1"/>
    <col min="3" max="3" width="10.140625" bestFit="1" customWidth="1"/>
  </cols>
  <sheetData>
    <row r="1" spans="1:10" x14ac:dyDescent="0.25">
      <c r="A1" s="5" t="s">
        <v>38</v>
      </c>
      <c r="B1" t="s">
        <v>39</v>
      </c>
      <c r="C1" t="s">
        <v>63</v>
      </c>
      <c r="D1" t="s">
        <v>0</v>
      </c>
      <c r="E1" t="s">
        <v>1</v>
      </c>
      <c r="F1" t="s">
        <v>69</v>
      </c>
      <c r="G1" t="s">
        <v>11</v>
      </c>
    </row>
    <row r="2" spans="1:10" x14ac:dyDescent="0.25">
      <c r="A2" s="2">
        <v>44948</v>
      </c>
      <c r="B2">
        <v>1</v>
      </c>
      <c r="C2" t="s">
        <v>65</v>
      </c>
      <c r="D2">
        <v>1.3760305317546901E-3</v>
      </c>
      <c r="E2">
        <v>2.83396550861042E-4</v>
      </c>
      <c r="F2">
        <f>D2/E2</f>
        <v>4.8554949859972005</v>
      </c>
      <c r="G2">
        <f>F2/J$3</f>
        <v>1.4795985409625223</v>
      </c>
      <c r="I2" t="s">
        <v>8</v>
      </c>
    </row>
    <row r="3" spans="1:10" x14ac:dyDescent="0.25">
      <c r="A3" s="2">
        <v>44948</v>
      </c>
      <c r="B3">
        <v>1</v>
      </c>
      <c r="C3" t="s">
        <v>65</v>
      </c>
      <c r="D3">
        <v>1.3320827890788099E-3</v>
      </c>
      <c r="E3">
        <v>2.42844383504752E-4</v>
      </c>
      <c r="F3">
        <f t="shared" ref="F3:F66" si="0">D3/E3</f>
        <v>5.4853349698851224</v>
      </c>
      <c r="G3">
        <f t="shared" ref="G3:G66" si="1">F3/J$3</f>
        <v>1.6715275459121661</v>
      </c>
      <c r="I3" t="s">
        <v>26</v>
      </c>
      <c r="J3">
        <f>AVERAGE(F103:F167)</f>
        <v>3.2816300175847419</v>
      </c>
    </row>
    <row r="4" spans="1:10" x14ac:dyDescent="0.25">
      <c r="A4" s="2">
        <v>44948</v>
      </c>
      <c r="B4">
        <v>1</v>
      </c>
      <c r="C4" t="s">
        <v>65</v>
      </c>
      <c r="D4">
        <v>1.37496621948536E-3</v>
      </c>
      <c r="E4">
        <v>2.8499150120558198E-4</v>
      </c>
      <c r="F4">
        <f t="shared" si="0"/>
        <v>4.8245867461623426</v>
      </c>
      <c r="G4">
        <f t="shared" si="1"/>
        <v>1.470179977727412</v>
      </c>
    </row>
    <row r="5" spans="1:10" x14ac:dyDescent="0.25">
      <c r="A5" s="2">
        <v>44948</v>
      </c>
      <c r="B5">
        <v>1</v>
      </c>
      <c r="C5" t="s">
        <v>65</v>
      </c>
      <c r="D5">
        <v>1.36352149968848E-3</v>
      </c>
      <c r="E5">
        <v>2.782647370292E-4</v>
      </c>
      <c r="F5">
        <f t="shared" si="0"/>
        <v>4.9000872846687624</v>
      </c>
      <c r="G5">
        <f t="shared" si="1"/>
        <v>1.4931870010974591</v>
      </c>
    </row>
    <row r="6" spans="1:10" x14ac:dyDescent="0.25">
      <c r="A6" s="2">
        <v>44948</v>
      </c>
      <c r="B6">
        <v>1</v>
      </c>
      <c r="C6" t="s">
        <v>65</v>
      </c>
      <c r="D6">
        <v>1.43679500020503E-3</v>
      </c>
      <c r="E6">
        <v>2.7676795529521102E-4</v>
      </c>
      <c r="F6">
        <f t="shared" si="0"/>
        <v>5.1913343749369067</v>
      </c>
      <c r="G6">
        <f t="shared" si="1"/>
        <v>1.5819377404274522</v>
      </c>
    </row>
    <row r="7" spans="1:10" x14ac:dyDescent="0.25">
      <c r="A7" s="2">
        <v>44948</v>
      </c>
      <c r="B7">
        <v>1</v>
      </c>
      <c r="C7" t="s">
        <v>65</v>
      </c>
      <c r="D7">
        <v>1.4084332945168601E-3</v>
      </c>
      <c r="E7">
        <v>2.7006155747099801E-4</v>
      </c>
      <c r="F7">
        <f t="shared" si="0"/>
        <v>5.2152305855975527</v>
      </c>
      <c r="G7">
        <f t="shared" si="1"/>
        <v>1.5892195517628547</v>
      </c>
    </row>
    <row r="8" spans="1:10" x14ac:dyDescent="0.25">
      <c r="A8" s="2">
        <v>44948</v>
      </c>
      <c r="B8">
        <v>1</v>
      </c>
      <c r="C8" t="s">
        <v>65</v>
      </c>
      <c r="D8">
        <v>1.40753966292767E-3</v>
      </c>
      <c r="E8">
        <v>2.2474564957951999E-4</v>
      </c>
      <c r="F8">
        <f t="shared" si="0"/>
        <v>6.2628116075263618</v>
      </c>
      <c r="G8">
        <f t="shared" si="1"/>
        <v>1.9084453682977187</v>
      </c>
    </row>
    <row r="9" spans="1:10" x14ac:dyDescent="0.25">
      <c r="A9" s="2">
        <v>44948</v>
      </c>
      <c r="B9">
        <v>1</v>
      </c>
      <c r="C9" t="s">
        <v>65</v>
      </c>
      <c r="D9">
        <v>1.4985642218946001E-3</v>
      </c>
      <c r="E9">
        <v>3.0845536762374499E-4</v>
      </c>
      <c r="F9">
        <f t="shared" si="0"/>
        <v>4.8582854415506702</v>
      </c>
      <c r="G9">
        <f t="shared" si="1"/>
        <v>1.4804488670317371</v>
      </c>
    </row>
    <row r="10" spans="1:10" x14ac:dyDescent="0.25">
      <c r="A10" s="2">
        <v>44948</v>
      </c>
      <c r="B10">
        <v>1</v>
      </c>
      <c r="C10" t="s">
        <v>65</v>
      </c>
      <c r="D10">
        <v>1.3832455501623601E-3</v>
      </c>
      <c r="E10">
        <v>4.0217507901391602E-4</v>
      </c>
      <c r="F10">
        <f t="shared" si="0"/>
        <v>3.4394113965338393</v>
      </c>
      <c r="G10">
        <f t="shared" si="1"/>
        <v>1.0480801851834667</v>
      </c>
    </row>
    <row r="11" spans="1:10" x14ac:dyDescent="0.25">
      <c r="A11" s="2">
        <v>44948</v>
      </c>
      <c r="B11">
        <v>1</v>
      </c>
      <c r="C11" t="s">
        <v>65</v>
      </c>
      <c r="D11">
        <v>1.30169912284867E-3</v>
      </c>
      <c r="E11">
        <v>2.7006038970308E-4</v>
      </c>
      <c r="F11">
        <f t="shared" si="0"/>
        <v>4.8200297877072353</v>
      </c>
      <c r="G11">
        <f t="shared" si="1"/>
        <v>1.4687913512123301</v>
      </c>
    </row>
    <row r="12" spans="1:10" x14ac:dyDescent="0.25">
      <c r="A12" s="2">
        <v>44948</v>
      </c>
      <c r="B12">
        <v>1</v>
      </c>
      <c r="C12" t="s">
        <v>65</v>
      </c>
      <c r="D12">
        <v>1.43693146830766E-3</v>
      </c>
      <c r="E12">
        <v>3.2518671101166099E-4</v>
      </c>
      <c r="F12">
        <f t="shared" si="0"/>
        <v>4.4187890207362521</v>
      </c>
      <c r="G12">
        <f t="shared" si="1"/>
        <v>1.3465226113419244</v>
      </c>
    </row>
    <row r="13" spans="1:10" x14ac:dyDescent="0.25">
      <c r="A13" s="2">
        <v>44948</v>
      </c>
      <c r="B13">
        <v>1</v>
      </c>
      <c r="C13" t="s">
        <v>65</v>
      </c>
      <c r="D13">
        <v>1.50581888649481E-3</v>
      </c>
      <c r="E13">
        <v>3.0114530340909901E-4</v>
      </c>
      <c r="F13">
        <f t="shared" si="0"/>
        <v>5.0003067271787716</v>
      </c>
      <c r="G13">
        <f t="shared" si="1"/>
        <v>1.5237265323587466</v>
      </c>
    </row>
    <row r="14" spans="1:10" x14ac:dyDescent="0.25">
      <c r="A14" s="2">
        <v>44948</v>
      </c>
      <c r="B14">
        <v>1</v>
      </c>
      <c r="C14" t="s">
        <v>65</v>
      </c>
      <c r="D14">
        <v>1.5538713219943399E-3</v>
      </c>
      <c r="E14">
        <v>4.8644272057088499E-4</v>
      </c>
      <c r="F14">
        <f t="shared" si="0"/>
        <v>3.1943562032765747</v>
      </c>
      <c r="G14">
        <f t="shared" si="1"/>
        <v>0.97340534617232677</v>
      </c>
    </row>
    <row r="15" spans="1:10" x14ac:dyDescent="0.25">
      <c r="A15" s="2">
        <v>44948</v>
      </c>
      <c r="B15">
        <v>1</v>
      </c>
      <c r="C15" t="s">
        <v>65</v>
      </c>
      <c r="D15">
        <v>1.50750387455281E-3</v>
      </c>
      <c r="E15">
        <v>4.5170528712150799E-4</v>
      </c>
      <c r="F15">
        <f t="shared" si="0"/>
        <v>3.3373615884803534</v>
      </c>
      <c r="G15">
        <f t="shared" si="1"/>
        <v>1.0169828928297742</v>
      </c>
    </row>
    <row r="16" spans="1:10" x14ac:dyDescent="0.25">
      <c r="A16" s="2">
        <v>44948</v>
      </c>
      <c r="B16">
        <v>1</v>
      </c>
      <c r="C16" t="s">
        <v>65</v>
      </c>
      <c r="D16">
        <v>1.7937728925716801E-3</v>
      </c>
      <c r="E16">
        <v>4.0127496937261898E-4</v>
      </c>
      <c r="F16">
        <f t="shared" si="0"/>
        <v>4.4701838626420898</v>
      </c>
      <c r="G16">
        <f t="shared" si="1"/>
        <v>1.3621839874356449</v>
      </c>
    </row>
    <row r="17" spans="1:7" x14ac:dyDescent="0.25">
      <c r="A17" s="2">
        <v>44948</v>
      </c>
      <c r="B17">
        <v>1</v>
      </c>
      <c r="C17" t="s">
        <v>65</v>
      </c>
      <c r="D17">
        <v>1.7751445595482901E-3</v>
      </c>
      <c r="E17">
        <v>3.6854282392778897E-4</v>
      </c>
      <c r="F17">
        <f t="shared" si="0"/>
        <v>4.8166575070692623</v>
      </c>
      <c r="G17">
        <f t="shared" si="1"/>
        <v>1.4677637275558231</v>
      </c>
    </row>
    <row r="18" spans="1:7" x14ac:dyDescent="0.25">
      <c r="A18" s="2">
        <v>44948</v>
      </c>
      <c r="B18">
        <v>1</v>
      </c>
      <c r="C18" t="s">
        <v>65</v>
      </c>
      <c r="D18">
        <v>1.65622844211278E-3</v>
      </c>
      <c r="E18">
        <v>4.35155562642857E-4</v>
      </c>
      <c r="F18">
        <f t="shared" si="0"/>
        <v>3.8060606006135052</v>
      </c>
      <c r="G18">
        <f t="shared" si="1"/>
        <v>1.1598079552596061</v>
      </c>
    </row>
    <row r="19" spans="1:7" x14ac:dyDescent="0.25">
      <c r="A19" s="2">
        <v>44948</v>
      </c>
      <c r="B19">
        <v>1</v>
      </c>
      <c r="C19" t="s">
        <v>65</v>
      </c>
      <c r="D19">
        <v>1.7782107103839701E-3</v>
      </c>
      <c r="E19">
        <v>3.4936819528410499E-4</v>
      </c>
      <c r="F19">
        <f t="shared" si="0"/>
        <v>5.0897898961235875</v>
      </c>
      <c r="G19">
        <f t="shared" si="1"/>
        <v>1.5509944353415073</v>
      </c>
    </row>
    <row r="20" spans="1:7" x14ac:dyDescent="0.25">
      <c r="A20" s="2">
        <v>44948</v>
      </c>
      <c r="B20">
        <v>1</v>
      </c>
      <c r="C20" t="s">
        <v>65</v>
      </c>
      <c r="D20">
        <v>1.76419472988854E-3</v>
      </c>
      <c r="E20">
        <v>4.1246590712654498E-4</v>
      </c>
      <c r="F20">
        <f t="shared" si="0"/>
        <v>4.2771892159011413</v>
      </c>
      <c r="G20">
        <f t="shared" si="1"/>
        <v>1.3033733824293587</v>
      </c>
    </row>
    <row r="21" spans="1:7" x14ac:dyDescent="0.25">
      <c r="A21" s="2">
        <v>44948</v>
      </c>
      <c r="B21">
        <v>1</v>
      </c>
      <c r="C21" t="s">
        <v>65</v>
      </c>
      <c r="D21">
        <v>1.1693203823855099E-3</v>
      </c>
      <c r="E21">
        <v>1.5773639780381599E-4</v>
      </c>
      <c r="F21">
        <f t="shared" si="0"/>
        <v>7.4131297447266888</v>
      </c>
      <c r="G21">
        <f t="shared" si="1"/>
        <v>2.2589779179868374</v>
      </c>
    </row>
    <row r="22" spans="1:7" x14ac:dyDescent="0.25">
      <c r="A22" s="2">
        <v>44948</v>
      </c>
      <c r="B22">
        <v>1</v>
      </c>
      <c r="C22" t="s">
        <v>65</v>
      </c>
      <c r="D22">
        <v>1.21471914643755E-3</v>
      </c>
      <c r="E22">
        <v>1.41267915466167E-4</v>
      </c>
      <c r="F22">
        <f t="shared" si="0"/>
        <v>8.5986909513680025</v>
      </c>
      <c r="G22">
        <f t="shared" si="1"/>
        <v>2.6202499688543752</v>
      </c>
    </row>
    <row r="23" spans="1:7" x14ac:dyDescent="0.25">
      <c r="A23" s="2">
        <v>44948</v>
      </c>
      <c r="B23">
        <v>1</v>
      </c>
      <c r="C23" t="s">
        <v>65</v>
      </c>
      <c r="D23">
        <v>1.2835600857043501E-3</v>
      </c>
      <c r="E23">
        <v>2.32390556987846E-4</v>
      </c>
      <c r="F23">
        <f t="shared" si="0"/>
        <v>5.523288477558407</v>
      </c>
      <c r="G23">
        <f t="shared" si="1"/>
        <v>1.6830929897525471</v>
      </c>
    </row>
    <row r="24" spans="1:7" x14ac:dyDescent="0.25">
      <c r="A24" s="2">
        <v>44948</v>
      </c>
      <c r="B24">
        <v>1</v>
      </c>
      <c r="C24" t="s">
        <v>65</v>
      </c>
      <c r="D24">
        <v>1.25990187157561E-3</v>
      </c>
      <c r="E24">
        <v>2.8224395350282103E-4</v>
      </c>
      <c r="F24">
        <f t="shared" si="0"/>
        <v>4.4638755088973667</v>
      </c>
      <c r="G24">
        <f t="shared" si="1"/>
        <v>1.3602616641661358</v>
      </c>
    </row>
    <row r="25" spans="1:7" x14ac:dyDescent="0.25">
      <c r="A25" s="2">
        <v>44948</v>
      </c>
      <c r="B25">
        <v>1</v>
      </c>
      <c r="C25" t="s">
        <v>65</v>
      </c>
      <c r="D25">
        <v>1.31493269247741E-3</v>
      </c>
      <c r="E25">
        <v>2.42183081604663E-4</v>
      </c>
      <c r="F25">
        <f t="shared" si="0"/>
        <v>5.4294985585487412</v>
      </c>
      <c r="G25">
        <f t="shared" si="1"/>
        <v>1.6545127054099829</v>
      </c>
    </row>
    <row r="26" spans="1:7" x14ac:dyDescent="0.25">
      <c r="A26" s="2">
        <v>44948</v>
      </c>
      <c r="B26">
        <v>1</v>
      </c>
      <c r="C26" t="s">
        <v>65</v>
      </c>
      <c r="D26">
        <v>1.3442848844609999E-3</v>
      </c>
      <c r="E26">
        <v>2.40021796560087E-4</v>
      </c>
      <c r="F26">
        <f t="shared" si="0"/>
        <v>5.6006783705765324</v>
      </c>
      <c r="G26">
        <f t="shared" si="1"/>
        <v>1.706675749723485</v>
      </c>
    </row>
    <row r="27" spans="1:7" x14ac:dyDescent="0.25">
      <c r="A27" s="2">
        <v>44948</v>
      </c>
      <c r="B27">
        <v>1</v>
      </c>
      <c r="C27" t="s">
        <v>65</v>
      </c>
      <c r="D27">
        <v>1.3082722780562101E-3</v>
      </c>
      <c r="E27">
        <v>2.4159395979261601E-4</v>
      </c>
      <c r="F27">
        <f t="shared" si="0"/>
        <v>5.4151696473671347</v>
      </c>
      <c r="G27">
        <f t="shared" si="1"/>
        <v>1.6501463048392835</v>
      </c>
    </row>
    <row r="28" spans="1:7" x14ac:dyDescent="0.25">
      <c r="A28" s="2">
        <v>44948</v>
      </c>
      <c r="B28">
        <v>1</v>
      </c>
      <c r="C28" t="s">
        <v>65</v>
      </c>
      <c r="D28">
        <v>1.45682519559711E-3</v>
      </c>
      <c r="E28">
        <v>3.2470438702657798E-4</v>
      </c>
      <c r="F28">
        <f t="shared" si="0"/>
        <v>4.4866199959222133</v>
      </c>
      <c r="G28">
        <f t="shared" si="1"/>
        <v>1.3671925146590218</v>
      </c>
    </row>
    <row r="29" spans="1:7" x14ac:dyDescent="0.25">
      <c r="A29" s="2">
        <v>44948</v>
      </c>
      <c r="B29">
        <v>1</v>
      </c>
      <c r="C29" t="s">
        <v>65</v>
      </c>
      <c r="D29">
        <v>1.31726974452083E-3</v>
      </c>
      <c r="E29">
        <v>3.8127444641597599E-4</v>
      </c>
      <c r="F29">
        <f t="shared" si="0"/>
        <v>3.4549122211134744</v>
      </c>
      <c r="G29">
        <f t="shared" si="1"/>
        <v>1.0528036989545417</v>
      </c>
    </row>
    <row r="30" spans="1:7" x14ac:dyDescent="0.25">
      <c r="A30" s="2">
        <v>44948</v>
      </c>
      <c r="B30">
        <v>1</v>
      </c>
      <c r="C30" t="s">
        <v>65</v>
      </c>
      <c r="D30">
        <v>1.5461994702930899E-3</v>
      </c>
      <c r="E30">
        <v>2.5232869290196499E-4</v>
      </c>
      <c r="F30">
        <f t="shared" si="0"/>
        <v>6.1277195728740246</v>
      </c>
      <c r="G30">
        <f t="shared" si="1"/>
        <v>1.8672792301503829</v>
      </c>
    </row>
    <row r="31" spans="1:7" x14ac:dyDescent="0.25">
      <c r="A31" s="2">
        <v>44948</v>
      </c>
      <c r="B31">
        <v>1</v>
      </c>
      <c r="C31" t="s">
        <v>65</v>
      </c>
      <c r="D31">
        <v>1.4355500369831299E-3</v>
      </c>
      <c r="E31">
        <v>3.75231521399958E-4</v>
      </c>
      <c r="F31">
        <f t="shared" si="0"/>
        <v>3.8257714373973983</v>
      </c>
      <c r="G31">
        <f t="shared" si="1"/>
        <v>1.165814371789889</v>
      </c>
    </row>
    <row r="32" spans="1:7" x14ac:dyDescent="0.25">
      <c r="A32" s="2">
        <v>44948</v>
      </c>
      <c r="B32">
        <v>1</v>
      </c>
      <c r="C32" t="s">
        <v>65</v>
      </c>
      <c r="D32">
        <v>1.20610806336283E-3</v>
      </c>
      <c r="E32">
        <v>2.1446762229504999E-4</v>
      </c>
      <c r="F32">
        <f t="shared" si="0"/>
        <v>5.6237302883115303</v>
      </c>
      <c r="G32">
        <f t="shared" si="1"/>
        <v>1.713700282535372</v>
      </c>
    </row>
    <row r="33" spans="1:7" x14ac:dyDescent="0.25">
      <c r="A33" s="2">
        <v>44948</v>
      </c>
      <c r="B33">
        <v>1</v>
      </c>
      <c r="C33" t="s">
        <v>65</v>
      </c>
      <c r="D33">
        <v>1.2534837690455899E-3</v>
      </c>
      <c r="E33">
        <v>4.8429201580571101E-4</v>
      </c>
      <c r="F33">
        <f t="shared" si="0"/>
        <v>2.5882808886704098</v>
      </c>
      <c r="G33">
        <f t="shared" si="1"/>
        <v>0.78871806839924252</v>
      </c>
    </row>
    <row r="34" spans="1:7" x14ac:dyDescent="0.25">
      <c r="A34" s="2">
        <v>44948</v>
      </c>
      <c r="B34">
        <v>1</v>
      </c>
      <c r="C34" t="s">
        <v>65</v>
      </c>
      <c r="D34">
        <v>1.21397395285487E-3</v>
      </c>
      <c r="E34">
        <v>2.2182756824759499E-4</v>
      </c>
      <c r="F34">
        <f t="shared" si="0"/>
        <v>5.4726018161091741</v>
      </c>
      <c r="G34">
        <f t="shared" si="1"/>
        <v>1.6676474150906788</v>
      </c>
    </row>
    <row r="35" spans="1:7" x14ac:dyDescent="0.25">
      <c r="A35" s="2">
        <v>44948</v>
      </c>
      <c r="B35">
        <v>1</v>
      </c>
      <c r="C35" t="s">
        <v>65</v>
      </c>
      <c r="D35">
        <v>1.45002547238442E-3</v>
      </c>
      <c r="E35">
        <v>3.4416132858865498E-4</v>
      </c>
      <c r="F35">
        <f t="shared" si="0"/>
        <v>4.2132144199080095</v>
      </c>
      <c r="G35">
        <f t="shared" si="1"/>
        <v>1.2838785595363695</v>
      </c>
    </row>
    <row r="36" spans="1:7" x14ac:dyDescent="0.25">
      <c r="A36" s="2">
        <v>44948</v>
      </c>
      <c r="B36">
        <v>1</v>
      </c>
      <c r="C36" t="s">
        <v>65</v>
      </c>
      <c r="D36">
        <v>1.35561829935655E-3</v>
      </c>
      <c r="E36">
        <v>3.3845657901930998E-4</v>
      </c>
      <c r="F36">
        <f t="shared" si="0"/>
        <v>4.0052945736333516</v>
      </c>
      <c r="G36">
        <f t="shared" si="1"/>
        <v>1.2205198490295448</v>
      </c>
    </row>
    <row r="37" spans="1:7" x14ac:dyDescent="0.25">
      <c r="A37" s="2">
        <v>44948</v>
      </c>
      <c r="B37">
        <v>1</v>
      </c>
      <c r="C37" t="s">
        <v>65</v>
      </c>
      <c r="D37">
        <v>1.5015572011612E-3</v>
      </c>
      <c r="E37">
        <v>2.8356730938340901E-4</v>
      </c>
      <c r="F37">
        <f t="shared" si="0"/>
        <v>5.2952408527844685</v>
      </c>
      <c r="G37">
        <f t="shared" si="1"/>
        <v>1.6136008094787391</v>
      </c>
    </row>
    <row r="38" spans="1:7" x14ac:dyDescent="0.25">
      <c r="A38" s="2">
        <v>44948</v>
      </c>
      <c r="B38">
        <v>1</v>
      </c>
      <c r="C38" t="s">
        <v>65</v>
      </c>
      <c r="D38">
        <v>1.5757545731970299E-3</v>
      </c>
      <c r="E38">
        <v>4.87992703335939E-4</v>
      </c>
      <c r="F38">
        <f t="shared" si="0"/>
        <v>3.2290535543361698</v>
      </c>
      <c r="G38">
        <f t="shared" si="1"/>
        <v>0.98397855243679544</v>
      </c>
    </row>
    <row r="39" spans="1:7" x14ac:dyDescent="0.25">
      <c r="A39" s="2">
        <v>44948</v>
      </c>
      <c r="B39">
        <v>1</v>
      </c>
      <c r="C39" t="s">
        <v>65</v>
      </c>
      <c r="D39">
        <v>1.4903868158580699E-3</v>
      </c>
      <c r="E39">
        <v>2.6374273598682001E-4</v>
      </c>
      <c r="F39">
        <f t="shared" si="0"/>
        <v>5.6509113332795211</v>
      </c>
      <c r="G39">
        <f t="shared" si="1"/>
        <v>1.72198307030314</v>
      </c>
    </row>
    <row r="40" spans="1:7" x14ac:dyDescent="0.25">
      <c r="A40" s="2">
        <v>44948</v>
      </c>
      <c r="B40">
        <v>1</v>
      </c>
      <c r="C40" t="s">
        <v>65</v>
      </c>
      <c r="D40">
        <v>1.5208078763625701E-3</v>
      </c>
      <c r="E40">
        <v>4.5787595533337502E-4</v>
      </c>
      <c r="F40">
        <f t="shared" si="0"/>
        <v>3.3214407934028434</v>
      </c>
      <c r="G40">
        <f t="shared" si="1"/>
        <v>1.0121314028713699</v>
      </c>
    </row>
    <row r="41" spans="1:7" x14ac:dyDescent="0.25">
      <c r="A41" s="2">
        <v>44948</v>
      </c>
      <c r="B41">
        <v>1</v>
      </c>
      <c r="C41" t="s">
        <v>65</v>
      </c>
      <c r="D41">
        <v>1.38723203836823E-3</v>
      </c>
      <c r="E41">
        <v>3.4202267139977799E-4</v>
      </c>
      <c r="F41">
        <f t="shared" si="0"/>
        <v>4.0559651577796849</v>
      </c>
      <c r="G41">
        <f t="shared" si="1"/>
        <v>1.2359605245093561</v>
      </c>
    </row>
    <row r="42" spans="1:7" x14ac:dyDescent="0.25">
      <c r="A42" s="2">
        <v>44948</v>
      </c>
      <c r="B42">
        <v>1</v>
      </c>
      <c r="C42" t="s">
        <v>65</v>
      </c>
      <c r="D42">
        <v>1.40544667634005E-3</v>
      </c>
      <c r="E42">
        <v>4.2575124461408402E-4</v>
      </c>
      <c r="F42">
        <f t="shared" si="0"/>
        <v>3.3010982213663205</v>
      </c>
      <c r="G42">
        <f t="shared" si="1"/>
        <v>1.0059324797973133</v>
      </c>
    </row>
    <row r="43" spans="1:7" x14ac:dyDescent="0.25">
      <c r="A43" s="2">
        <v>44948</v>
      </c>
      <c r="B43">
        <v>1</v>
      </c>
      <c r="C43" t="s">
        <v>65</v>
      </c>
      <c r="D43">
        <v>1.38481661422754E-3</v>
      </c>
      <c r="E43">
        <v>3.2823936630465699E-4</v>
      </c>
      <c r="F43">
        <f t="shared" si="0"/>
        <v>4.2189230067615222</v>
      </c>
      <c r="G43">
        <f t="shared" si="1"/>
        <v>1.2856181178725996</v>
      </c>
    </row>
    <row r="44" spans="1:7" x14ac:dyDescent="0.25">
      <c r="A44" s="2">
        <v>44948</v>
      </c>
      <c r="B44">
        <v>1</v>
      </c>
      <c r="C44" t="s">
        <v>65</v>
      </c>
      <c r="D44">
        <v>1.4067751831203E-3</v>
      </c>
      <c r="E44">
        <v>3.42625426304567E-4</v>
      </c>
      <c r="F44">
        <f t="shared" si="0"/>
        <v>4.1058691945115244</v>
      </c>
      <c r="G44">
        <f t="shared" si="1"/>
        <v>1.2511676125919329</v>
      </c>
    </row>
    <row r="45" spans="1:7" x14ac:dyDescent="0.25">
      <c r="A45" s="2">
        <v>44948</v>
      </c>
      <c r="B45">
        <v>1</v>
      </c>
      <c r="C45" t="s">
        <v>65</v>
      </c>
      <c r="D45">
        <v>1.3214739785249599E-3</v>
      </c>
      <c r="E45">
        <v>3.11361563183588E-4</v>
      </c>
      <c r="F45">
        <f t="shared" si="0"/>
        <v>4.2441782634094105</v>
      </c>
      <c r="G45">
        <f t="shared" si="1"/>
        <v>1.2933140666884495</v>
      </c>
    </row>
    <row r="46" spans="1:7" x14ac:dyDescent="0.25">
      <c r="A46" s="2">
        <v>44948</v>
      </c>
      <c r="B46">
        <v>1</v>
      </c>
      <c r="C46" t="s">
        <v>65</v>
      </c>
      <c r="D46">
        <v>1.42284785670465E-3</v>
      </c>
      <c r="E46">
        <v>3.32349254816623E-4</v>
      </c>
      <c r="F46">
        <f t="shared" si="0"/>
        <v>4.281182629669865</v>
      </c>
      <c r="G46">
        <f t="shared" si="1"/>
        <v>1.3045902818809498</v>
      </c>
    </row>
    <row r="47" spans="1:7" x14ac:dyDescent="0.25">
      <c r="A47" s="2">
        <v>44948</v>
      </c>
      <c r="B47">
        <v>1</v>
      </c>
      <c r="C47" t="s">
        <v>65</v>
      </c>
      <c r="D47">
        <v>1.8780896841074E-3</v>
      </c>
      <c r="E47">
        <v>2.8111294480530802E-4</v>
      </c>
      <c r="F47">
        <f t="shared" si="0"/>
        <v>6.6809078657267778</v>
      </c>
      <c r="G47">
        <f t="shared" si="1"/>
        <v>2.0358504249189804</v>
      </c>
    </row>
    <row r="48" spans="1:7" x14ac:dyDescent="0.25">
      <c r="A48" s="2">
        <v>44948</v>
      </c>
      <c r="B48">
        <v>1</v>
      </c>
      <c r="C48" t="s">
        <v>65</v>
      </c>
      <c r="D48">
        <v>1.5688035162523899E-3</v>
      </c>
      <c r="E48">
        <v>3.17637931424589E-4</v>
      </c>
      <c r="F48">
        <f t="shared" si="0"/>
        <v>4.9389678027948074</v>
      </c>
      <c r="G48">
        <f t="shared" si="1"/>
        <v>1.5050349296932184</v>
      </c>
    </row>
    <row r="49" spans="1:7" x14ac:dyDescent="0.25">
      <c r="A49" s="2">
        <v>44948</v>
      </c>
      <c r="B49">
        <v>1</v>
      </c>
      <c r="C49" t="s">
        <v>65</v>
      </c>
      <c r="D49">
        <v>1.47551193096956E-3</v>
      </c>
      <c r="E49">
        <v>2.43600837152406E-4</v>
      </c>
      <c r="F49">
        <f t="shared" si="0"/>
        <v>6.0570889173357942</v>
      </c>
      <c r="G49">
        <f t="shared" si="1"/>
        <v>1.8457561897223782</v>
      </c>
    </row>
    <row r="50" spans="1:7" x14ac:dyDescent="0.25">
      <c r="A50" s="2">
        <v>44948</v>
      </c>
      <c r="B50">
        <v>1</v>
      </c>
      <c r="C50" t="s">
        <v>65</v>
      </c>
      <c r="D50">
        <v>1.60515065785617E-3</v>
      </c>
      <c r="E50">
        <v>2.8488006701962601E-4</v>
      </c>
      <c r="F50">
        <f t="shared" si="0"/>
        <v>5.6344786585071525</v>
      </c>
      <c r="G50">
        <f t="shared" si="1"/>
        <v>1.7169755969791169</v>
      </c>
    </row>
    <row r="51" spans="1:7" x14ac:dyDescent="0.25">
      <c r="A51" s="2">
        <v>44948</v>
      </c>
      <c r="B51">
        <v>1</v>
      </c>
      <c r="C51" t="s">
        <v>65</v>
      </c>
      <c r="D51">
        <v>2.0764482878022801E-3</v>
      </c>
      <c r="E51">
        <v>3.7738596736635601E-4</v>
      </c>
      <c r="F51">
        <f t="shared" si="0"/>
        <v>5.5021873290442747</v>
      </c>
      <c r="G51">
        <f t="shared" si="1"/>
        <v>1.6766629082378544</v>
      </c>
    </row>
    <row r="52" spans="1:7" x14ac:dyDescent="0.25">
      <c r="A52" s="2">
        <v>44948</v>
      </c>
      <c r="B52">
        <v>1</v>
      </c>
      <c r="C52" t="s">
        <v>65</v>
      </c>
      <c r="D52">
        <v>1.7112063998322E-3</v>
      </c>
      <c r="E52">
        <v>2.6930148190119598E-4</v>
      </c>
      <c r="F52">
        <f t="shared" si="0"/>
        <v>6.3542405624786884</v>
      </c>
      <c r="G52">
        <f t="shared" si="1"/>
        <v>1.9363062040599468</v>
      </c>
    </row>
    <row r="53" spans="1:7" x14ac:dyDescent="0.25">
      <c r="A53" s="2">
        <v>44948</v>
      </c>
      <c r="B53">
        <v>1</v>
      </c>
      <c r="C53" t="s">
        <v>65</v>
      </c>
      <c r="D53">
        <v>1.9674702451231898E-3</v>
      </c>
      <c r="E53">
        <v>5.0130273090975201E-4</v>
      </c>
      <c r="F53">
        <f t="shared" si="0"/>
        <v>3.9247147956937569</v>
      </c>
      <c r="G53">
        <f t="shared" si="1"/>
        <v>1.195965046230995</v>
      </c>
    </row>
    <row r="54" spans="1:7" x14ac:dyDescent="0.25">
      <c r="A54" s="2">
        <v>44948</v>
      </c>
      <c r="B54">
        <v>1</v>
      </c>
      <c r="C54" t="s">
        <v>65</v>
      </c>
      <c r="D54">
        <v>1.62118694480337E-3</v>
      </c>
      <c r="E54">
        <v>4.0080826788607498E-4</v>
      </c>
      <c r="F54">
        <f t="shared" si="0"/>
        <v>4.0447941689271074</v>
      </c>
      <c r="G54">
        <f t="shared" si="1"/>
        <v>1.2325564269137352</v>
      </c>
    </row>
    <row r="55" spans="1:7" x14ac:dyDescent="0.25">
      <c r="A55" s="2">
        <v>44948</v>
      </c>
      <c r="B55">
        <v>1</v>
      </c>
      <c r="C55" t="s">
        <v>65</v>
      </c>
      <c r="D55">
        <v>1.5268695301705699E-3</v>
      </c>
      <c r="E55">
        <v>4.9836495537524902E-4</v>
      </c>
      <c r="F55">
        <f t="shared" si="0"/>
        <v>3.0637578218574735</v>
      </c>
      <c r="G55">
        <f t="shared" si="1"/>
        <v>0.93360854375423441</v>
      </c>
    </row>
    <row r="56" spans="1:7" x14ac:dyDescent="0.25">
      <c r="A56" s="2">
        <v>44948</v>
      </c>
      <c r="B56">
        <v>1</v>
      </c>
      <c r="C56" t="s">
        <v>65</v>
      </c>
      <c r="D56">
        <v>1.39114900054112E-3</v>
      </c>
      <c r="E56">
        <v>3.92727854415392E-4</v>
      </c>
      <c r="F56">
        <f t="shared" si="0"/>
        <v>3.5422723010364536</v>
      </c>
      <c r="G56">
        <f t="shared" si="1"/>
        <v>1.0794246402108252</v>
      </c>
    </row>
    <row r="57" spans="1:7" x14ac:dyDescent="0.25">
      <c r="A57" s="2">
        <v>44948</v>
      </c>
      <c r="B57">
        <v>1</v>
      </c>
      <c r="C57" t="s">
        <v>65</v>
      </c>
      <c r="D57">
        <v>1.3509866900292E-3</v>
      </c>
      <c r="E57">
        <v>3.28335626242972E-4</v>
      </c>
      <c r="F57">
        <f t="shared" si="0"/>
        <v>4.1146515396092136</v>
      </c>
      <c r="G57">
        <f t="shared" si="1"/>
        <v>1.253843826866738</v>
      </c>
    </row>
    <row r="58" spans="1:7" x14ac:dyDescent="0.25">
      <c r="A58" s="2">
        <v>44948</v>
      </c>
      <c r="B58">
        <v>1</v>
      </c>
      <c r="C58" t="s">
        <v>65</v>
      </c>
      <c r="D58">
        <v>1.5633652039133499E-3</v>
      </c>
      <c r="E58">
        <v>5.9026389361565299E-4</v>
      </c>
      <c r="F58">
        <f t="shared" si="0"/>
        <v>2.6485868792295237</v>
      </c>
      <c r="G58">
        <f t="shared" si="1"/>
        <v>0.80709490863898981</v>
      </c>
    </row>
    <row r="59" spans="1:7" x14ac:dyDescent="0.25">
      <c r="A59" s="2">
        <v>44948</v>
      </c>
      <c r="B59">
        <v>1</v>
      </c>
      <c r="C59" t="s">
        <v>65</v>
      </c>
      <c r="D59">
        <v>1.4608150339825399E-3</v>
      </c>
      <c r="E59">
        <v>3.9230544209128802E-4</v>
      </c>
      <c r="F59">
        <f t="shared" si="0"/>
        <v>3.7236675234360215</v>
      </c>
      <c r="G59">
        <f t="shared" si="1"/>
        <v>1.1347005919261477</v>
      </c>
    </row>
    <row r="60" spans="1:7" x14ac:dyDescent="0.25">
      <c r="A60" s="2">
        <v>44948</v>
      </c>
      <c r="B60">
        <v>1</v>
      </c>
      <c r="C60" t="s">
        <v>65</v>
      </c>
      <c r="D60">
        <v>1.49412883294089E-3</v>
      </c>
      <c r="E60">
        <v>3.7260764728598101E-4</v>
      </c>
      <c r="F60">
        <f t="shared" si="0"/>
        <v>4.0099253029933859</v>
      </c>
      <c r="G60">
        <f t="shared" si="1"/>
        <v>1.2219309555026148</v>
      </c>
    </row>
    <row r="61" spans="1:7" x14ac:dyDescent="0.25">
      <c r="A61" s="2">
        <v>44948</v>
      </c>
      <c r="B61">
        <v>1</v>
      </c>
      <c r="C61" t="s">
        <v>65</v>
      </c>
      <c r="D61">
        <v>1.5058761486235099E-3</v>
      </c>
      <c r="E61">
        <v>3.2053028726728501E-4</v>
      </c>
      <c r="F61">
        <f t="shared" si="0"/>
        <v>4.698077555983919</v>
      </c>
      <c r="G61">
        <f t="shared" si="1"/>
        <v>1.4316292607055299</v>
      </c>
    </row>
    <row r="62" spans="1:7" x14ac:dyDescent="0.25">
      <c r="A62" s="2">
        <v>44948</v>
      </c>
      <c r="B62">
        <v>1</v>
      </c>
      <c r="C62" t="s">
        <v>65</v>
      </c>
      <c r="D62">
        <v>1.5463252058939901E-3</v>
      </c>
      <c r="E62">
        <v>3.1862808380687902E-4</v>
      </c>
      <c r="F62">
        <f t="shared" si="0"/>
        <v>4.8530725459568096</v>
      </c>
      <c r="G62">
        <f t="shared" si="1"/>
        <v>1.4788603590140972</v>
      </c>
    </row>
    <row r="63" spans="1:7" x14ac:dyDescent="0.25">
      <c r="A63" s="2">
        <v>44948</v>
      </c>
      <c r="B63">
        <v>1</v>
      </c>
      <c r="C63" t="s">
        <v>65</v>
      </c>
      <c r="D63">
        <v>1.38007229653811E-3</v>
      </c>
      <c r="E63">
        <v>2.9938839639522598E-4</v>
      </c>
      <c r="F63">
        <f t="shared" si="0"/>
        <v>4.6096385603277055</v>
      </c>
      <c r="G63">
        <f t="shared" si="1"/>
        <v>1.4046795451122698</v>
      </c>
    </row>
    <row r="64" spans="1:7" x14ac:dyDescent="0.25">
      <c r="A64" s="2">
        <v>44948</v>
      </c>
      <c r="B64">
        <v>1</v>
      </c>
      <c r="C64" t="s">
        <v>65</v>
      </c>
      <c r="D64">
        <v>1.6005661619570199E-3</v>
      </c>
      <c r="E64">
        <v>4.5355810301129102E-4</v>
      </c>
      <c r="F64">
        <f t="shared" si="0"/>
        <v>3.5289109627420214</v>
      </c>
      <c r="G64">
        <f t="shared" si="1"/>
        <v>1.0753530848487536</v>
      </c>
    </row>
    <row r="65" spans="1:7" x14ac:dyDescent="0.25">
      <c r="A65" s="2">
        <v>44948</v>
      </c>
      <c r="B65">
        <v>1</v>
      </c>
      <c r="C65" t="s">
        <v>65</v>
      </c>
      <c r="D65">
        <v>1.6724145939259699E-3</v>
      </c>
      <c r="E65">
        <v>4.28962316120138E-4</v>
      </c>
      <c r="F65">
        <f t="shared" si="0"/>
        <v>3.8987447873103673</v>
      </c>
      <c r="G65">
        <f t="shared" si="1"/>
        <v>1.1880512935397323</v>
      </c>
    </row>
    <row r="66" spans="1:7" x14ac:dyDescent="0.25">
      <c r="A66" s="2">
        <v>44948</v>
      </c>
      <c r="B66">
        <v>1</v>
      </c>
      <c r="C66" t="s">
        <v>65</v>
      </c>
      <c r="D66">
        <v>1.59108189059068E-3</v>
      </c>
      <c r="E66">
        <v>3.2707083023447199E-4</v>
      </c>
      <c r="F66">
        <f t="shared" si="0"/>
        <v>4.8646401436962696</v>
      </c>
      <c r="G66">
        <f t="shared" si="1"/>
        <v>1.4823853138924579</v>
      </c>
    </row>
    <row r="67" spans="1:7" x14ac:dyDescent="0.25">
      <c r="A67" s="2">
        <v>44948</v>
      </c>
      <c r="B67">
        <v>1</v>
      </c>
      <c r="C67" t="s">
        <v>65</v>
      </c>
      <c r="D67">
        <v>1.69480814910661E-3</v>
      </c>
      <c r="E67">
        <v>3.7460310531404198E-4</v>
      </c>
      <c r="F67">
        <f t="shared" ref="F67:F102" si="2">D67/E67</f>
        <v>4.5242768280999623</v>
      </c>
      <c r="G67">
        <f t="shared" ref="G67:G102" si="3">F67/J$3</f>
        <v>1.3786675535805222</v>
      </c>
    </row>
    <row r="68" spans="1:7" x14ac:dyDescent="0.25">
      <c r="A68" s="2">
        <v>44948</v>
      </c>
      <c r="B68">
        <v>1</v>
      </c>
      <c r="C68" t="s">
        <v>66</v>
      </c>
      <c r="D68">
        <v>1.19542389936549E-3</v>
      </c>
      <c r="E68">
        <v>1.08979655425658E-4</v>
      </c>
      <c r="F68">
        <f t="shared" si="2"/>
        <v>10.969239118038551</v>
      </c>
      <c r="G68">
        <f t="shared" si="3"/>
        <v>3.3426190823643913</v>
      </c>
    </row>
    <row r="69" spans="1:7" x14ac:dyDescent="0.25">
      <c r="A69" s="2">
        <v>44948</v>
      </c>
      <c r="B69">
        <v>1</v>
      </c>
      <c r="C69" t="s">
        <v>66</v>
      </c>
      <c r="D69">
        <v>1.2196766129656601E-3</v>
      </c>
      <c r="E69">
        <v>1.07753668988666E-4</v>
      </c>
      <c r="F69">
        <f t="shared" si="2"/>
        <v>11.319119102050724</v>
      </c>
      <c r="G69">
        <f t="shared" si="3"/>
        <v>3.4492368248086422</v>
      </c>
    </row>
    <row r="70" spans="1:7" x14ac:dyDescent="0.25">
      <c r="A70" s="2">
        <v>44948</v>
      </c>
      <c r="B70">
        <v>1</v>
      </c>
      <c r="C70" t="s">
        <v>66</v>
      </c>
      <c r="D70">
        <v>1.09270788882457E-3</v>
      </c>
      <c r="E70">
        <v>1.40559412838363E-4</v>
      </c>
      <c r="F70">
        <f t="shared" si="2"/>
        <v>7.7739929810402302</v>
      </c>
      <c r="G70">
        <f t="shared" si="3"/>
        <v>2.3689425497033447</v>
      </c>
    </row>
    <row r="71" spans="1:7" x14ac:dyDescent="0.25">
      <c r="A71" s="2">
        <v>44948</v>
      </c>
      <c r="B71">
        <v>1</v>
      </c>
      <c r="C71" t="s">
        <v>66</v>
      </c>
      <c r="D71">
        <v>1.1410840171819699E-3</v>
      </c>
      <c r="E71">
        <v>1.2647282817716799E-4</v>
      </c>
      <c r="F71">
        <f t="shared" si="2"/>
        <v>9.0223649903953724</v>
      </c>
      <c r="G71">
        <f t="shared" si="3"/>
        <v>2.7493547237344487</v>
      </c>
    </row>
    <row r="72" spans="1:7" x14ac:dyDescent="0.25">
      <c r="A72" s="2">
        <v>44948</v>
      </c>
      <c r="B72">
        <v>1</v>
      </c>
      <c r="C72" t="s">
        <v>66</v>
      </c>
      <c r="D72">
        <v>1.1825464754434899E-3</v>
      </c>
      <c r="E72">
        <v>1.40640996002879E-4</v>
      </c>
      <c r="F72">
        <f t="shared" si="2"/>
        <v>8.4082629464546912</v>
      </c>
      <c r="G72">
        <f t="shared" si="3"/>
        <v>2.5622214879187135</v>
      </c>
    </row>
    <row r="73" spans="1:7" x14ac:dyDescent="0.25">
      <c r="A73" s="2">
        <v>44948</v>
      </c>
      <c r="B73">
        <v>1</v>
      </c>
      <c r="C73" t="s">
        <v>66</v>
      </c>
      <c r="D73">
        <v>1.1543839788677201E-3</v>
      </c>
      <c r="E73">
        <v>1.46469712032547E-4</v>
      </c>
      <c r="F73">
        <f t="shared" si="2"/>
        <v>7.8813835491886861</v>
      </c>
      <c r="G73">
        <f t="shared" si="3"/>
        <v>2.4016673137910081</v>
      </c>
    </row>
    <row r="74" spans="1:7" x14ac:dyDescent="0.25">
      <c r="A74" s="2">
        <v>44948</v>
      </c>
      <c r="B74">
        <v>1</v>
      </c>
      <c r="C74" t="s">
        <v>66</v>
      </c>
      <c r="D74">
        <v>1.1527938316988899E-3</v>
      </c>
      <c r="E74">
        <v>1.39490056401777E-4</v>
      </c>
      <c r="F74">
        <f t="shared" si="2"/>
        <v>8.2643441506573527</v>
      </c>
      <c r="G74">
        <f t="shared" si="3"/>
        <v>2.5183656007449176</v>
      </c>
    </row>
    <row r="75" spans="1:7" x14ac:dyDescent="0.25">
      <c r="A75" s="2">
        <v>44948</v>
      </c>
      <c r="B75">
        <v>1</v>
      </c>
      <c r="C75" t="s">
        <v>66</v>
      </c>
      <c r="D75">
        <v>1.1775294235073001E-3</v>
      </c>
      <c r="E75">
        <v>1.72683203498216E-4</v>
      </c>
      <c r="F75">
        <f t="shared" si="2"/>
        <v>6.8190153972876999</v>
      </c>
      <c r="G75">
        <f t="shared" si="3"/>
        <v>2.0779354652254338</v>
      </c>
    </row>
    <row r="76" spans="1:7" x14ac:dyDescent="0.25">
      <c r="A76" s="2">
        <v>44948</v>
      </c>
      <c r="B76">
        <v>1</v>
      </c>
      <c r="C76" t="s">
        <v>66</v>
      </c>
      <c r="D76">
        <v>1.1898326881231501E-3</v>
      </c>
      <c r="E76">
        <v>1.415491580683E-4</v>
      </c>
      <c r="F76">
        <f t="shared" si="2"/>
        <v>8.4057913474062111</v>
      </c>
      <c r="G76">
        <f t="shared" si="3"/>
        <v>2.5614683259122604</v>
      </c>
    </row>
    <row r="77" spans="1:7" x14ac:dyDescent="0.25">
      <c r="A77" s="2">
        <v>44948</v>
      </c>
      <c r="B77">
        <v>1</v>
      </c>
      <c r="C77" t="s">
        <v>66</v>
      </c>
      <c r="D77">
        <v>1.16717904931157E-3</v>
      </c>
      <c r="E77">
        <v>1.36533517652526E-4</v>
      </c>
      <c r="F77">
        <f t="shared" si="2"/>
        <v>8.5486631369302888</v>
      </c>
      <c r="G77">
        <f t="shared" si="3"/>
        <v>2.6050051624107367</v>
      </c>
    </row>
    <row r="78" spans="1:7" x14ac:dyDescent="0.25">
      <c r="A78" s="2">
        <v>44948</v>
      </c>
      <c r="B78">
        <v>1</v>
      </c>
      <c r="C78" t="s">
        <v>66</v>
      </c>
      <c r="D78">
        <v>1.1288749536674299E-3</v>
      </c>
      <c r="E78">
        <v>1.890252840353E-4</v>
      </c>
      <c r="F78">
        <f t="shared" si="2"/>
        <v>5.9720844194399696</v>
      </c>
      <c r="G78">
        <f t="shared" si="3"/>
        <v>1.8198530569986022</v>
      </c>
    </row>
    <row r="79" spans="1:7" x14ac:dyDescent="0.25">
      <c r="A79" s="2">
        <v>44948</v>
      </c>
      <c r="B79">
        <v>1</v>
      </c>
      <c r="C79" t="s">
        <v>66</v>
      </c>
      <c r="D79">
        <v>1.1492762637631999E-3</v>
      </c>
      <c r="E79">
        <v>1.64910001020942E-4</v>
      </c>
      <c r="F79">
        <f t="shared" si="2"/>
        <v>6.9691119801597283</v>
      </c>
      <c r="G79">
        <f t="shared" si="3"/>
        <v>2.1236738885296242</v>
      </c>
    </row>
    <row r="80" spans="1:7" x14ac:dyDescent="0.25">
      <c r="A80" s="2">
        <v>44948</v>
      </c>
      <c r="B80">
        <v>1</v>
      </c>
      <c r="C80" t="s">
        <v>66</v>
      </c>
      <c r="D80">
        <v>1.1456500824939099E-3</v>
      </c>
      <c r="E80">
        <v>2.1440318903648601E-4</v>
      </c>
      <c r="F80">
        <f t="shared" si="2"/>
        <v>5.3434376962506338</v>
      </c>
      <c r="G80">
        <f t="shared" si="3"/>
        <v>1.6282876703399272</v>
      </c>
    </row>
    <row r="81" spans="1:7" x14ac:dyDescent="0.25">
      <c r="A81" s="2">
        <v>44948</v>
      </c>
      <c r="B81">
        <v>1</v>
      </c>
      <c r="C81" t="s">
        <v>66</v>
      </c>
      <c r="D81">
        <v>1.1653807337403299E-3</v>
      </c>
      <c r="E81">
        <v>1.6869742150334599E-4</v>
      </c>
      <c r="F81">
        <f t="shared" si="2"/>
        <v>6.9081123075566122</v>
      </c>
      <c r="G81">
        <f t="shared" si="3"/>
        <v>2.105085664910189</v>
      </c>
    </row>
    <row r="82" spans="1:7" x14ac:dyDescent="0.25">
      <c r="A82" s="2">
        <v>44948</v>
      </c>
      <c r="B82">
        <v>1</v>
      </c>
      <c r="C82" t="s">
        <v>66</v>
      </c>
      <c r="D82">
        <v>1.1847002332787001E-3</v>
      </c>
      <c r="E82">
        <v>1.8158717377345199E-4</v>
      </c>
      <c r="F82">
        <f t="shared" si="2"/>
        <v>6.5241404921953965</v>
      </c>
      <c r="G82">
        <f t="shared" si="3"/>
        <v>1.9880792341719011</v>
      </c>
    </row>
    <row r="83" spans="1:7" x14ac:dyDescent="0.25">
      <c r="A83" s="2">
        <v>44948</v>
      </c>
      <c r="B83">
        <v>1</v>
      </c>
      <c r="C83" t="s">
        <v>66</v>
      </c>
      <c r="D83">
        <v>1.18561073032862E-3</v>
      </c>
      <c r="E83">
        <v>2.03761866358313E-4</v>
      </c>
      <c r="F83">
        <f t="shared" si="2"/>
        <v>5.8186094950845053</v>
      </c>
      <c r="G83">
        <f t="shared" si="3"/>
        <v>1.7730851631369959</v>
      </c>
    </row>
    <row r="84" spans="1:7" x14ac:dyDescent="0.25">
      <c r="A84" s="2">
        <v>44948</v>
      </c>
      <c r="B84">
        <v>1</v>
      </c>
      <c r="C84" t="s">
        <v>66</v>
      </c>
      <c r="D84">
        <v>1.1231233680618999E-3</v>
      </c>
      <c r="E84">
        <v>1.4550448513734099E-4</v>
      </c>
      <c r="F84">
        <f t="shared" si="2"/>
        <v>7.7188230108631295</v>
      </c>
      <c r="G84">
        <f t="shared" si="3"/>
        <v>2.3521307915583161</v>
      </c>
    </row>
    <row r="85" spans="1:7" x14ac:dyDescent="0.25">
      <c r="A85" s="2">
        <v>44948</v>
      </c>
      <c r="B85">
        <v>1</v>
      </c>
      <c r="C85" t="s">
        <v>66</v>
      </c>
      <c r="D85">
        <v>1.1397890961162801E-3</v>
      </c>
      <c r="E85">
        <v>1.40113253687522E-4</v>
      </c>
      <c r="F85">
        <f t="shared" si="2"/>
        <v>8.1347700243848209</v>
      </c>
      <c r="G85">
        <f t="shared" si="3"/>
        <v>2.4788809161283689</v>
      </c>
    </row>
    <row r="86" spans="1:7" x14ac:dyDescent="0.25">
      <c r="A86" s="2">
        <v>44948</v>
      </c>
      <c r="B86">
        <v>1</v>
      </c>
      <c r="C86" t="s">
        <v>66</v>
      </c>
      <c r="D86">
        <v>1.1531794270105201E-3</v>
      </c>
      <c r="E86">
        <v>1.3011926642310501E-4</v>
      </c>
      <c r="F86">
        <f t="shared" si="2"/>
        <v>8.8624802360993975</v>
      </c>
      <c r="G86">
        <f t="shared" si="3"/>
        <v>2.7006335841059026</v>
      </c>
    </row>
    <row r="87" spans="1:7" x14ac:dyDescent="0.25">
      <c r="A87" s="2">
        <v>44948</v>
      </c>
      <c r="B87">
        <v>1</v>
      </c>
      <c r="C87" t="s">
        <v>66</v>
      </c>
      <c r="D87">
        <v>1.1863342603571699E-3</v>
      </c>
      <c r="E87">
        <v>1.31063305678825E-4</v>
      </c>
      <c r="F87">
        <f t="shared" si="2"/>
        <v>9.0516125334448798</v>
      </c>
      <c r="G87">
        <f t="shared" si="3"/>
        <v>2.7582672284631302</v>
      </c>
    </row>
    <row r="88" spans="1:7" x14ac:dyDescent="0.25">
      <c r="A88" s="2">
        <v>44948</v>
      </c>
      <c r="B88">
        <v>1</v>
      </c>
      <c r="C88" t="s">
        <v>66</v>
      </c>
      <c r="D88">
        <v>1.2134110222993401E-3</v>
      </c>
      <c r="E88">
        <v>2.0818628725455E-4</v>
      </c>
      <c r="F88">
        <f t="shared" si="2"/>
        <v>5.8284867764402692</v>
      </c>
      <c r="G88">
        <f t="shared" si="3"/>
        <v>1.7760950336290491</v>
      </c>
    </row>
    <row r="89" spans="1:7" x14ac:dyDescent="0.25">
      <c r="A89" s="2">
        <v>44948</v>
      </c>
      <c r="B89">
        <v>1</v>
      </c>
      <c r="C89" t="s">
        <v>66</v>
      </c>
      <c r="D89">
        <v>1.20304195781416E-3</v>
      </c>
      <c r="E89">
        <v>1.9430657392982499E-4</v>
      </c>
      <c r="F89">
        <f t="shared" si="2"/>
        <v>6.191462972573671</v>
      </c>
      <c r="G89">
        <f t="shared" si="3"/>
        <v>1.8867035404346242</v>
      </c>
    </row>
    <row r="90" spans="1:7" x14ac:dyDescent="0.25">
      <c r="A90" s="2">
        <v>44948</v>
      </c>
      <c r="B90">
        <v>1</v>
      </c>
      <c r="C90" t="s">
        <v>66</v>
      </c>
      <c r="D90">
        <v>1.23253232319807E-3</v>
      </c>
      <c r="E90">
        <v>2.06752486984079E-4</v>
      </c>
      <c r="F90">
        <f t="shared" si="2"/>
        <v>5.9613905553309321</v>
      </c>
      <c r="G90">
        <f t="shared" si="3"/>
        <v>1.8165943520100039</v>
      </c>
    </row>
    <row r="91" spans="1:7" x14ac:dyDescent="0.25">
      <c r="A91" s="2">
        <v>44948</v>
      </c>
      <c r="B91">
        <v>1</v>
      </c>
      <c r="C91" t="s">
        <v>66</v>
      </c>
      <c r="D91">
        <v>1.2904554815031501E-3</v>
      </c>
      <c r="E91">
        <v>1.95517644692804E-4</v>
      </c>
      <c r="F91">
        <f t="shared" si="2"/>
        <v>6.6001996061823727</v>
      </c>
      <c r="G91">
        <f t="shared" si="3"/>
        <v>2.0112564703561788</v>
      </c>
    </row>
    <row r="92" spans="1:7" x14ac:dyDescent="0.25">
      <c r="A92" s="2">
        <v>44948</v>
      </c>
      <c r="B92">
        <v>1</v>
      </c>
      <c r="C92" t="s">
        <v>66</v>
      </c>
      <c r="D92">
        <v>1.3033009707001399E-3</v>
      </c>
      <c r="E92">
        <v>1.9920434217823101E-4</v>
      </c>
      <c r="F92">
        <f t="shared" si="2"/>
        <v>6.5425329410443158</v>
      </c>
      <c r="G92">
        <f t="shared" si="3"/>
        <v>1.993683902812291</v>
      </c>
    </row>
    <row r="93" spans="1:7" x14ac:dyDescent="0.25">
      <c r="A93" s="2">
        <v>44948</v>
      </c>
      <c r="B93">
        <v>1</v>
      </c>
      <c r="C93" t="s">
        <v>66</v>
      </c>
      <c r="D93">
        <v>1.2857255153559701E-3</v>
      </c>
      <c r="E93">
        <v>1.9214208522550601E-4</v>
      </c>
      <c r="F93">
        <f t="shared" si="2"/>
        <v>6.6915351410233148</v>
      </c>
      <c r="G93">
        <f t="shared" si="3"/>
        <v>2.0390888385242896</v>
      </c>
    </row>
    <row r="94" spans="1:7" x14ac:dyDescent="0.25">
      <c r="A94" s="2">
        <v>44948</v>
      </c>
      <c r="B94">
        <v>1</v>
      </c>
      <c r="C94" t="s">
        <v>66</v>
      </c>
      <c r="D94">
        <v>1.35522720369475E-3</v>
      </c>
      <c r="E94">
        <v>2.02854201591346E-4</v>
      </c>
      <c r="F94">
        <f t="shared" si="2"/>
        <v>6.6807943491596165</v>
      </c>
      <c r="G94">
        <f t="shared" si="3"/>
        <v>2.0358158333999627</v>
      </c>
    </row>
    <row r="95" spans="1:7" x14ac:dyDescent="0.25">
      <c r="A95" s="2">
        <v>44948</v>
      </c>
      <c r="B95">
        <v>1</v>
      </c>
      <c r="C95" t="s">
        <v>66</v>
      </c>
      <c r="D95">
        <v>1.13418645591438E-3</v>
      </c>
      <c r="E95">
        <v>1.3115626521241101E-4</v>
      </c>
      <c r="F95">
        <f t="shared" si="2"/>
        <v>8.6475964688193532</v>
      </c>
      <c r="G95">
        <f t="shared" si="3"/>
        <v>2.6351527815387086</v>
      </c>
    </row>
    <row r="96" spans="1:7" x14ac:dyDescent="0.25">
      <c r="A96" s="2">
        <v>44948</v>
      </c>
      <c r="B96">
        <v>1</v>
      </c>
      <c r="C96" t="s">
        <v>66</v>
      </c>
      <c r="D96">
        <v>1.14180139121238E-3</v>
      </c>
      <c r="E96">
        <v>1.51108752608258E-4</v>
      </c>
      <c r="F96">
        <f t="shared" si="2"/>
        <v>7.5561565528400854</v>
      </c>
      <c r="G96">
        <f t="shared" si="3"/>
        <v>2.3025619927749705</v>
      </c>
    </row>
    <row r="97" spans="1:7" x14ac:dyDescent="0.25">
      <c r="A97" s="2">
        <v>44948</v>
      </c>
      <c r="B97">
        <v>1</v>
      </c>
      <c r="C97" t="s">
        <v>66</v>
      </c>
      <c r="D97">
        <v>1.16650696392013E-3</v>
      </c>
      <c r="E97" s="1">
        <v>5.8702682399863899E-5</v>
      </c>
      <c r="F97">
        <f t="shared" si="2"/>
        <v>19.87144226177362</v>
      </c>
      <c r="G97">
        <f t="shared" si="3"/>
        <v>6.0553572935680515</v>
      </c>
    </row>
    <row r="98" spans="1:7" x14ac:dyDescent="0.25">
      <c r="A98" s="2">
        <v>44948</v>
      </c>
      <c r="B98">
        <v>1</v>
      </c>
      <c r="C98" t="s">
        <v>66</v>
      </c>
      <c r="D98">
        <v>1.11049296361822E-3</v>
      </c>
      <c r="E98">
        <v>1.3793483101053199E-4</v>
      </c>
      <c r="F98">
        <f t="shared" si="2"/>
        <v>8.0508523879180913</v>
      </c>
      <c r="G98">
        <f t="shared" si="3"/>
        <v>2.4533089790065565</v>
      </c>
    </row>
    <row r="99" spans="1:7" x14ac:dyDescent="0.25">
      <c r="A99" s="2">
        <v>44948</v>
      </c>
      <c r="B99">
        <v>1</v>
      </c>
      <c r="C99" t="s">
        <v>66</v>
      </c>
      <c r="D99">
        <v>1.16199123696773E-3</v>
      </c>
      <c r="E99">
        <v>1.3609791164928599E-4</v>
      </c>
      <c r="F99">
        <f t="shared" si="2"/>
        <v>8.537906444605067</v>
      </c>
      <c r="G99">
        <f t="shared" si="3"/>
        <v>2.6017273119926267</v>
      </c>
    </row>
    <row r="100" spans="1:7" x14ac:dyDescent="0.25">
      <c r="A100" s="2">
        <v>44948</v>
      </c>
      <c r="B100">
        <v>1</v>
      </c>
      <c r="C100" t="s">
        <v>66</v>
      </c>
      <c r="D100">
        <v>1.2674371716507201E-3</v>
      </c>
      <c r="E100" s="1">
        <v>9.6815423550346895E-5</v>
      </c>
      <c r="F100">
        <f t="shared" si="2"/>
        <v>13.091273323734571</v>
      </c>
      <c r="G100">
        <f t="shared" si="3"/>
        <v>3.9892593782920298</v>
      </c>
    </row>
    <row r="101" spans="1:7" x14ac:dyDescent="0.25">
      <c r="A101" s="2">
        <v>44948</v>
      </c>
      <c r="B101">
        <v>1</v>
      </c>
      <c r="C101" t="s">
        <v>66</v>
      </c>
      <c r="D101">
        <v>1.17788615106272E-3</v>
      </c>
      <c r="E101" s="1">
        <v>8.0704478565425805E-5</v>
      </c>
      <c r="F101">
        <f t="shared" si="2"/>
        <v>14.595053112298185</v>
      </c>
      <c r="G101">
        <f t="shared" si="3"/>
        <v>4.4475010997857849</v>
      </c>
    </row>
    <row r="102" spans="1:7" x14ac:dyDescent="0.25">
      <c r="A102" s="2">
        <v>44948</v>
      </c>
      <c r="B102">
        <v>1</v>
      </c>
      <c r="C102" t="s">
        <v>66</v>
      </c>
      <c r="D102">
        <v>1.2261788674025099E-3</v>
      </c>
      <c r="E102" s="1">
        <v>8.4251828542416699E-5</v>
      </c>
      <c r="F102">
        <f t="shared" si="2"/>
        <v>14.553735967702925</v>
      </c>
      <c r="G102">
        <f t="shared" si="3"/>
        <v>4.4349106662591957</v>
      </c>
    </row>
    <row r="103" spans="1:7" x14ac:dyDescent="0.25">
      <c r="A103" s="2">
        <v>44948</v>
      </c>
      <c r="B103">
        <v>1</v>
      </c>
      <c r="C103" t="s">
        <v>64</v>
      </c>
      <c r="D103">
        <v>1.5625123473028101E-3</v>
      </c>
      <c r="E103">
        <v>4.6799581749626E-4</v>
      </c>
      <c r="F103">
        <f t="shared" ref="F103:F159" si="4">D103/E103</f>
        <v>3.3387314349562471</v>
      </c>
      <c r="G103">
        <f t="shared" ref="G103:G159" si="5">F103/J$3</f>
        <v>1.0174003215065455</v>
      </c>
    </row>
    <row r="104" spans="1:7" x14ac:dyDescent="0.25">
      <c r="A104" s="2">
        <v>44948</v>
      </c>
      <c r="B104">
        <v>1</v>
      </c>
      <c r="C104" t="s">
        <v>64</v>
      </c>
      <c r="D104">
        <v>1.6081285464927E-3</v>
      </c>
      <c r="E104">
        <v>4.1167058781644102E-4</v>
      </c>
      <c r="F104">
        <f t="shared" si="4"/>
        <v>3.9063479249815756</v>
      </c>
      <c r="G104">
        <f t="shared" si="5"/>
        <v>1.1903681719295771</v>
      </c>
    </row>
    <row r="105" spans="1:7" x14ac:dyDescent="0.25">
      <c r="A105" s="2">
        <v>44948</v>
      </c>
      <c r="B105">
        <v>1</v>
      </c>
      <c r="C105" t="s">
        <v>64</v>
      </c>
      <c r="D105">
        <v>1.5541574884092701E-3</v>
      </c>
      <c r="E105">
        <v>4.6089705290626101E-4</v>
      </c>
      <c r="F105">
        <f t="shared" si="4"/>
        <v>3.3720273944241526</v>
      </c>
      <c r="G105">
        <f t="shared" si="5"/>
        <v>1.0275464864579531</v>
      </c>
    </row>
    <row r="106" spans="1:7" x14ac:dyDescent="0.25">
      <c r="A106" s="2">
        <v>44948</v>
      </c>
      <c r="B106">
        <v>1</v>
      </c>
      <c r="C106" t="s">
        <v>64</v>
      </c>
      <c r="D106">
        <v>1.6583046973887999E-3</v>
      </c>
      <c r="E106">
        <v>4.72866522583958E-4</v>
      </c>
      <c r="F106">
        <f t="shared" si="4"/>
        <v>3.5069192217860294</v>
      </c>
      <c r="G106">
        <f t="shared" si="5"/>
        <v>1.068651616115792</v>
      </c>
    </row>
    <row r="107" spans="1:7" x14ac:dyDescent="0.25">
      <c r="A107" s="2">
        <v>44948</v>
      </c>
      <c r="B107">
        <v>1</v>
      </c>
      <c r="C107" t="s">
        <v>64</v>
      </c>
      <c r="D107">
        <v>1.51426323882207E-3</v>
      </c>
      <c r="E107">
        <v>3.3901558113689199E-4</v>
      </c>
      <c r="F107">
        <f t="shared" si="4"/>
        <v>4.4666479155440992</v>
      </c>
      <c r="G107">
        <f t="shared" si="5"/>
        <v>1.3611064902531342</v>
      </c>
    </row>
    <row r="108" spans="1:7" x14ac:dyDescent="0.25">
      <c r="A108" s="2">
        <v>44948</v>
      </c>
      <c r="B108">
        <v>1</v>
      </c>
      <c r="C108" t="s">
        <v>64</v>
      </c>
      <c r="D108">
        <v>1.50210180872158E-3</v>
      </c>
      <c r="E108">
        <v>3.4818948888475603E-4</v>
      </c>
      <c r="F108">
        <f t="shared" si="4"/>
        <v>4.3140354797405918</v>
      </c>
      <c r="G108">
        <f t="shared" si="5"/>
        <v>1.3146014196066178</v>
      </c>
    </row>
    <row r="109" spans="1:7" x14ac:dyDescent="0.25">
      <c r="A109" s="2">
        <v>44948</v>
      </c>
      <c r="B109">
        <v>1</v>
      </c>
      <c r="C109" t="s">
        <v>64</v>
      </c>
      <c r="D109">
        <v>1.4973084626762299E-3</v>
      </c>
      <c r="E109">
        <v>5.0032407509568901E-4</v>
      </c>
      <c r="F109">
        <f t="shared" si="4"/>
        <v>2.9926772210389108</v>
      </c>
      <c r="G109">
        <f t="shared" si="5"/>
        <v>0.91194839302497044</v>
      </c>
    </row>
    <row r="110" spans="1:7" x14ac:dyDescent="0.25">
      <c r="A110" s="2">
        <v>44948</v>
      </c>
      <c r="B110">
        <v>1</v>
      </c>
      <c r="C110" t="s">
        <v>64</v>
      </c>
      <c r="D110">
        <v>1.3935144109389699E-3</v>
      </c>
      <c r="E110">
        <v>4.2795841952456199E-4</v>
      </c>
      <c r="F110">
        <f t="shared" si="4"/>
        <v>3.2561911329775612</v>
      </c>
      <c r="G110">
        <f t="shared" si="5"/>
        <v>0.99224809485808407</v>
      </c>
    </row>
    <row r="111" spans="1:7" x14ac:dyDescent="0.25">
      <c r="A111" s="2">
        <v>44948</v>
      </c>
      <c r="B111">
        <v>1</v>
      </c>
      <c r="C111" t="s">
        <v>64</v>
      </c>
      <c r="D111">
        <v>1.4073362592512001E-3</v>
      </c>
      <c r="E111">
        <v>3.9735119581933899E-4</v>
      </c>
      <c r="F111">
        <f t="shared" si="4"/>
        <v>3.5417944479801293</v>
      </c>
      <c r="G111">
        <f t="shared" si="5"/>
        <v>1.0792790256675147</v>
      </c>
    </row>
    <row r="112" spans="1:7" x14ac:dyDescent="0.25">
      <c r="A112" s="2">
        <v>44948</v>
      </c>
      <c r="B112">
        <v>1</v>
      </c>
      <c r="C112" t="s">
        <v>64</v>
      </c>
      <c r="D112">
        <v>1.45823288432088E-3</v>
      </c>
      <c r="E112">
        <v>4.5770686436866198E-4</v>
      </c>
      <c r="F112">
        <f t="shared" si="4"/>
        <v>3.1859537136990368</v>
      </c>
      <c r="G112">
        <f t="shared" si="5"/>
        <v>0.97084488398356306</v>
      </c>
    </row>
    <row r="113" spans="1:7" x14ac:dyDescent="0.25">
      <c r="A113" s="2">
        <v>44948</v>
      </c>
      <c r="B113">
        <v>1</v>
      </c>
      <c r="C113" t="s">
        <v>64</v>
      </c>
      <c r="D113">
        <v>1.60565601040919E-3</v>
      </c>
      <c r="E113">
        <v>4.6352368236178901E-4</v>
      </c>
      <c r="F113">
        <f t="shared" si="4"/>
        <v>3.4640215193059869</v>
      </c>
      <c r="G113">
        <f t="shared" si="5"/>
        <v>1.0555795445385046</v>
      </c>
    </row>
    <row r="114" spans="1:7" x14ac:dyDescent="0.25">
      <c r="A114" s="2">
        <v>44948</v>
      </c>
      <c r="B114">
        <v>1</v>
      </c>
      <c r="C114" t="s">
        <v>64</v>
      </c>
      <c r="D114">
        <v>1.6069493259424201E-3</v>
      </c>
      <c r="E114">
        <v>5.1415658296310605E-4</v>
      </c>
      <c r="F114">
        <f t="shared" si="4"/>
        <v>3.1254084440220593</v>
      </c>
      <c r="G114">
        <f t="shared" si="5"/>
        <v>0.95239512902869516</v>
      </c>
    </row>
    <row r="115" spans="1:7" x14ac:dyDescent="0.25">
      <c r="A115" s="2">
        <v>44948</v>
      </c>
      <c r="B115">
        <v>1</v>
      </c>
      <c r="C115" t="s">
        <v>64</v>
      </c>
      <c r="D115">
        <v>1.59922630542082E-3</v>
      </c>
      <c r="E115">
        <v>4.9960998828499099E-4</v>
      </c>
      <c r="F115">
        <f t="shared" si="4"/>
        <v>3.2009494263925289</v>
      </c>
      <c r="G115">
        <f t="shared" si="5"/>
        <v>0.9754144767204459</v>
      </c>
    </row>
    <row r="116" spans="1:7" x14ac:dyDescent="0.25">
      <c r="A116" s="2">
        <v>44948</v>
      </c>
      <c r="B116">
        <v>1</v>
      </c>
      <c r="C116" t="s">
        <v>64</v>
      </c>
      <c r="D116">
        <v>1.4618929267835399E-3</v>
      </c>
      <c r="E116">
        <v>4.0599589697294799E-4</v>
      </c>
      <c r="F116">
        <f t="shared" si="4"/>
        <v>3.6007578837205529</v>
      </c>
      <c r="G116">
        <f t="shared" si="5"/>
        <v>1.0972467537247501</v>
      </c>
    </row>
    <row r="117" spans="1:7" x14ac:dyDescent="0.25">
      <c r="A117" s="2">
        <v>44948</v>
      </c>
      <c r="B117">
        <v>1</v>
      </c>
      <c r="C117" t="s">
        <v>64</v>
      </c>
      <c r="D117">
        <v>1.48017765038843E-3</v>
      </c>
      <c r="E117">
        <v>5.6946424830251201E-4</v>
      </c>
      <c r="F117">
        <f t="shared" si="4"/>
        <v>2.5992459663633296</v>
      </c>
      <c r="G117">
        <f t="shared" si="5"/>
        <v>0.79205941938462565</v>
      </c>
    </row>
    <row r="118" spans="1:7" x14ac:dyDescent="0.25">
      <c r="A118" s="2">
        <v>44948</v>
      </c>
      <c r="B118">
        <v>1</v>
      </c>
      <c r="C118" t="s">
        <v>64</v>
      </c>
      <c r="D118">
        <v>1.42017251690684E-3</v>
      </c>
      <c r="E118">
        <v>3.8638827511619999E-4</v>
      </c>
      <c r="F118">
        <f t="shared" si="4"/>
        <v>3.6755062416936597</v>
      </c>
      <c r="G118">
        <f t="shared" si="5"/>
        <v>1.1200245676686027</v>
      </c>
    </row>
    <row r="119" spans="1:7" x14ac:dyDescent="0.25">
      <c r="A119" s="2">
        <v>44948</v>
      </c>
      <c r="B119">
        <v>1</v>
      </c>
      <c r="C119" t="s">
        <v>64</v>
      </c>
      <c r="D119">
        <v>1.4460219939412999E-3</v>
      </c>
      <c r="E119">
        <v>3.7231989858671499E-4</v>
      </c>
      <c r="F119">
        <f t="shared" si="4"/>
        <v>3.8838160394602572</v>
      </c>
      <c r="G119">
        <f t="shared" si="5"/>
        <v>1.1835021067727556</v>
      </c>
    </row>
    <row r="120" spans="1:7" x14ac:dyDescent="0.25">
      <c r="A120" s="2">
        <v>44948</v>
      </c>
      <c r="B120">
        <v>1</v>
      </c>
      <c r="C120" t="s">
        <v>64</v>
      </c>
      <c r="D120">
        <v>1.5160393359079599E-3</v>
      </c>
      <c r="E120">
        <v>5.9934072057575701E-4</v>
      </c>
      <c r="F120">
        <f t="shared" si="4"/>
        <v>2.5295116514886153</v>
      </c>
      <c r="G120">
        <f t="shared" si="5"/>
        <v>0.77080951781100515</v>
      </c>
    </row>
    <row r="121" spans="1:7" x14ac:dyDescent="0.25">
      <c r="A121" s="2">
        <v>44948</v>
      </c>
      <c r="B121">
        <v>1</v>
      </c>
      <c r="C121" t="s">
        <v>64</v>
      </c>
      <c r="D121">
        <v>1.5063317540331301E-3</v>
      </c>
      <c r="E121">
        <v>4.2210944632322501E-4</v>
      </c>
      <c r="F121">
        <f t="shared" si="4"/>
        <v>3.5685810093898618</v>
      </c>
      <c r="G121">
        <f t="shared" si="5"/>
        <v>1.0874416037967356</v>
      </c>
    </row>
    <row r="122" spans="1:7" x14ac:dyDescent="0.25">
      <c r="A122" s="2">
        <v>44948</v>
      </c>
      <c r="B122">
        <v>1</v>
      </c>
      <c r="C122" t="s">
        <v>64</v>
      </c>
      <c r="D122">
        <v>1.60610802294452E-3</v>
      </c>
      <c r="E122">
        <v>4.6197653899388399E-4</v>
      </c>
      <c r="F122">
        <f t="shared" si="4"/>
        <v>3.4766008387403908</v>
      </c>
      <c r="G122">
        <f t="shared" si="5"/>
        <v>1.0594127979421477</v>
      </c>
    </row>
    <row r="123" spans="1:7" x14ac:dyDescent="0.25">
      <c r="A123" s="2">
        <v>44948</v>
      </c>
      <c r="B123">
        <v>1</v>
      </c>
      <c r="C123" t="s">
        <v>64</v>
      </c>
      <c r="D123">
        <v>1.3223125656598501E-3</v>
      </c>
      <c r="E123">
        <v>5.0654845300817004E-4</v>
      </c>
      <c r="F123">
        <f t="shared" si="4"/>
        <v>2.6104364899492105</v>
      </c>
      <c r="G123">
        <f t="shared" si="5"/>
        <v>0.79546946973335975</v>
      </c>
    </row>
    <row r="124" spans="1:7" x14ac:dyDescent="0.25">
      <c r="A124" s="2">
        <v>44948</v>
      </c>
      <c r="B124">
        <v>1</v>
      </c>
      <c r="C124" t="s">
        <v>64</v>
      </c>
      <c r="D124">
        <v>1.2672978537503199E-3</v>
      </c>
      <c r="E124">
        <v>4.6457859551153602E-4</v>
      </c>
      <c r="F124">
        <f t="shared" si="4"/>
        <v>2.7278438266294414</v>
      </c>
      <c r="G124">
        <f t="shared" si="5"/>
        <v>0.8312466097677631</v>
      </c>
    </row>
    <row r="125" spans="1:7" x14ac:dyDescent="0.25">
      <c r="A125" s="2">
        <v>44948</v>
      </c>
      <c r="B125">
        <v>1</v>
      </c>
      <c r="C125" t="s">
        <v>64</v>
      </c>
      <c r="D125">
        <v>1.4671011483482E-3</v>
      </c>
      <c r="E125">
        <v>5.30583615687189E-4</v>
      </c>
      <c r="F125">
        <f t="shared" si="4"/>
        <v>2.7650705844885048</v>
      </c>
      <c r="G125">
        <f t="shared" si="5"/>
        <v>0.8425905935988417</v>
      </c>
    </row>
    <row r="126" spans="1:7" x14ac:dyDescent="0.25">
      <c r="A126" s="2">
        <v>44948</v>
      </c>
      <c r="B126">
        <v>1</v>
      </c>
      <c r="C126" t="s">
        <v>64</v>
      </c>
      <c r="D126">
        <v>1.3700877837486E-3</v>
      </c>
      <c r="E126">
        <v>5.0850974129692899E-4</v>
      </c>
      <c r="F126">
        <f t="shared" si="4"/>
        <v>2.6943196412604777</v>
      </c>
      <c r="G126">
        <f t="shared" si="5"/>
        <v>0.82103089831055343</v>
      </c>
    </row>
    <row r="127" spans="1:7" x14ac:dyDescent="0.25">
      <c r="A127" s="2">
        <v>44948</v>
      </c>
      <c r="B127">
        <v>1</v>
      </c>
      <c r="C127" t="s">
        <v>64</v>
      </c>
      <c r="D127">
        <v>1.37845711263976E-3</v>
      </c>
      <c r="E127">
        <v>5.1715567839942501E-4</v>
      </c>
      <c r="F127">
        <f t="shared" si="4"/>
        <v>2.665458720101511</v>
      </c>
      <c r="G127">
        <f t="shared" si="5"/>
        <v>0.81223620756104342</v>
      </c>
    </row>
    <row r="128" spans="1:7" x14ac:dyDescent="0.25">
      <c r="A128" s="2">
        <v>44948</v>
      </c>
      <c r="B128">
        <v>1</v>
      </c>
      <c r="C128" t="s">
        <v>64</v>
      </c>
      <c r="D128">
        <v>1.4252687934893299E-3</v>
      </c>
      <c r="E128">
        <v>5.6026832256099999E-4</v>
      </c>
      <c r="F128">
        <f t="shared" si="4"/>
        <v>2.5439039404805039</v>
      </c>
      <c r="G128">
        <f t="shared" si="5"/>
        <v>0.77519523128716394</v>
      </c>
    </row>
    <row r="129" spans="1:7" x14ac:dyDescent="0.25">
      <c r="A129" s="2">
        <v>44948</v>
      </c>
      <c r="B129">
        <v>1</v>
      </c>
      <c r="C129" t="s">
        <v>64</v>
      </c>
      <c r="D129">
        <v>1.4788209337295299E-3</v>
      </c>
      <c r="E129">
        <v>4.5849048812270402E-4</v>
      </c>
      <c r="F129">
        <f t="shared" si="4"/>
        <v>3.2254124611932165</v>
      </c>
      <c r="G129">
        <f t="shared" si="5"/>
        <v>0.98286901445614483</v>
      </c>
    </row>
    <row r="130" spans="1:7" x14ac:dyDescent="0.25">
      <c r="A130" s="2">
        <v>44948</v>
      </c>
      <c r="B130">
        <v>1</v>
      </c>
      <c r="C130" t="s">
        <v>64</v>
      </c>
      <c r="D130">
        <v>1.50195935555632E-3</v>
      </c>
      <c r="E130">
        <v>7.9208495459998595E-4</v>
      </c>
      <c r="F130">
        <f t="shared" si="4"/>
        <v>1.8962099290407941</v>
      </c>
      <c r="G130">
        <f t="shared" si="5"/>
        <v>0.57782562899531009</v>
      </c>
    </row>
    <row r="131" spans="1:7" x14ac:dyDescent="0.25">
      <c r="A131" s="2">
        <v>44948</v>
      </c>
      <c r="B131">
        <v>1</v>
      </c>
      <c r="C131" t="s">
        <v>64</v>
      </c>
      <c r="D131">
        <v>1.47474775701199E-3</v>
      </c>
      <c r="E131">
        <v>4.4890332249224098E-4</v>
      </c>
      <c r="F131">
        <f t="shared" si="4"/>
        <v>3.2852235283633484</v>
      </c>
      <c r="G131">
        <f t="shared" si="5"/>
        <v>1.00109503836793</v>
      </c>
    </row>
    <row r="132" spans="1:7" x14ac:dyDescent="0.25">
      <c r="A132" s="2">
        <v>44948</v>
      </c>
      <c r="B132">
        <v>1</v>
      </c>
      <c r="C132" t="s">
        <v>64</v>
      </c>
      <c r="D132">
        <v>1.4527653852224301E-3</v>
      </c>
      <c r="E132">
        <v>4.3970752888704002E-4</v>
      </c>
      <c r="F132">
        <f t="shared" si="4"/>
        <v>3.3039356612782553</v>
      </c>
      <c r="G132">
        <f t="shared" si="5"/>
        <v>1.0067971232509416</v>
      </c>
    </row>
    <row r="133" spans="1:7" x14ac:dyDescent="0.25">
      <c r="A133" s="2">
        <v>44948</v>
      </c>
      <c r="B133">
        <v>1</v>
      </c>
      <c r="C133" t="s">
        <v>64</v>
      </c>
      <c r="D133">
        <v>1.48093149471058E-3</v>
      </c>
      <c r="E133">
        <v>5.6285811679296501E-4</v>
      </c>
      <c r="F133">
        <f t="shared" si="4"/>
        <v>2.6310920115154137</v>
      </c>
      <c r="G133">
        <f t="shared" si="5"/>
        <v>0.80176375685759971</v>
      </c>
    </row>
    <row r="134" spans="1:7" x14ac:dyDescent="0.25">
      <c r="A134" s="2">
        <v>44948</v>
      </c>
      <c r="B134">
        <v>1</v>
      </c>
      <c r="C134" t="s">
        <v>64</v>
      </c>
      <c r="D134">
        <v>1.3826211124707199E-3</v>
      </c>
      <c r="E134">
        <v>3.96101213114688E-4</v>
      </c>
      <c r="F134">
        <f t="shared" si="4"/>
        <v>3.4905753042225416</v>
      </c>
      <c r="G134">
        <f t="shared" si="5"/>
        <v>1.0636711894754003</v>
      </c>
    </row>
    <row r="135" spans="1:7" x14ac:dyDescent="0.25">
      <c r="A135" s="2">
        <v>44948</v>
      </c>
      <c r="B135">
        <v>1</v>
      </c>
      <c r="C135" t="s">
        <v>64</v>
      </c>
      <c r="D135">
        <v>1.36196468927171E-3</v>
      </c>
      <c r="E135">
        <v>6.80482596492745E-4</v>
      </c>
      <c r="F135">
        <f t="shared" si="4"/>
        <v>2.0014688050677143</v>
      </c>
      <c r="G135">
        <f t="shared" si="5"/>
        <v>0.60990080976306471</v>
      </c>
    </row>
    <row r="136" spans="1:7" x14ac:dyDescent="0.25">
      <c r="A136" s="2">
        <v>44948</v>
      </c>
      <c r="B136">
        <v>1</v>
      </c>
      <c r="C136" t="s">
        <v>64</v>
      </c>
      <c r="D136">
        <v>1.40253137400809E-3</v>
      </c>
      <c r="E136">
        <v>3.7403540555839101E-4</v>
      </c>
      <c r="F136">
        <f t="shared" si="4"/>
        <v>3.7497289111288143</v>
      </c>
      <c r="G136">
        <f t="shared" si="5"/>
        <v>1.1426421903248527</v>
      </c>
    </row>
    <row r="137" spans="1:7" x14ac:dyDescent="0.25">
      <c r="A137" s="2">
        <v>44948</v>
      </c>
      <c r="B137">
        <v>1</v>
      </c>
      <c r="C137" t="s">
        <v>64</v>
      </c>
      <c r="D137">
        <v>1.3386845031640401E-3</v>
      </c>
      <c r="E137">
        <v>5.2065156905551702E-4</v>
      </c>
      <c r="F137">
        <f t="shared" si="4"/>
        <v>2.57117155258452</v>
      </c>
      <c r="G137">
        <f t="shared" si="5"/>
        <v>0.78350439836508001</v>
      </c>
    </row>
    <row r="138" spans="1:7" x14ac:dyDescent="0.25">
      <c r="A138" s="2">
        <v>44948</v>
      </c>
      <c r="B138">
        <v>1</v>
      </c>
      <c r="C138" t="s">
        <v>64</v>
      </c>
      <c r="D138">
        <v>1.3681399049097799E-3</v>
      </c>
      <c r="E138">
        <v>5.5058527091189104E-4</v>
      </c>
      <c r="F138">
        <f t="shared" si="4"/>
        <v>2.4848828640908565</v>
      </c>
      <c r="G138">
        <f t="shared" si="5"/>
        <v>0.75720993859012597</v>
      </c>
    </row>
    <row r="139" spans="1:7" x14ac:dyDescent="0.25">
      <c r="A139" s="2">
        <v>44948</v>
      </c>
      <c r="B139">
        <v>1</v>
      </c>
      <c r="C139" t="s">
        <v>64</v>
      </c>
      <c r="D139">
        <v>1.42731509313232E-3</v>
      </c>
      <c r="E139">
        <v>4.7083273236187798E-4</v>
      </c>
      <c r="F139">
        <f t="shared" si="4"/>
        <v>3.031469553895199</v>
      </c>
      <c r="G139">
        <f t="shared" si="5"/>
        <v>0.92376944922217064</v>
      </c>
    </row>
    <row r="140" spans="1:7" x14ac:dyDescent="0.25">
      <c r="A140" s="2">
        <v>44948</v>
      </c>
      <c r="B140">
        <v>1</v>
      </c>
      <c r="C140" t="s">
        <v>64</v>
      </c>
      <c r="D140">
        <v>1.40680958649154E-3</v>
      </c>
      <c r="E140">
        <v>4.5229192871787302E-4</v>
      </c>
      <c r="F140">
        <f t="shared" si="4"/>
        <v>3.110401705552142</v>
      </c>
      <c r="G140">
        <f t="shared" si="5"/>
        <v>0.94782217644430777</v>
      </c>
    </row>
    <row r="141" spans="1:7" x14ac:dyDescent="0.25">
      <c r="A141" s="2">
        <v>44948</v>
      </c>
      <c r="B141">
        <v>1</v>
      </c>
      <c r="C141" t="s">
        <v>64</v>
      </c>
      <c r="D141">
        <v>1.5374809276340201E-3</v>
      </c>
      <c r="E141">
        <v>4.7927262214299401E-4</v>
      </c>
      <c r="F141">
        <f t="shared" si="4"/>
        <v>3.2079464934996911</v>
      </c>
      <c r="G141">
        <f t="shared" si="5"/>
        <v>0.97754666928013978</v>
      </c>
    </row>
    <row r="142" spans="1:7" x14ac:dyDescent="0.25">
      <c r="A142" s="2">
        <v>44948</v>
      </c>
      <c r="B142">
        <v>1</v>
      </c>
      <c r="C142" t="s">
        <v>64</v>
      </c>
      <c r="D142">
        <v>1.5147185583616199E-3</v>
      </c>
      <c r="E142">
        <v>4.6354962775153999E-4</v>
      </c>
      <c r="F142">
        <f t="shared" si="4"/>
        <v>3.2676513315495543</v>
      </c>
      <c r="G142">
        <f t="shared" si="5"/>
        <v>0.9957403223519159</v>
      </c>
    </row>
    <row r="143" spans="1:7" x14ac:dyDescent="0.25">
      <c r="A143" s="2">
        <v>44948</v>
      </c>
      <c r="B143">
        <v>1</v>
      </c>
      <c r="C143" t="s">
        <v>64</v>
      </c>
      <c r="D143">
        <v>1.4634744789451301E-3</v>
      </c>
      <c r="E143">
        <v>4.01944648137793E-4</v>
      </c>
      <c r="F143">
        <f t="shared" si="4"/>
        <v>3.6409851100777133</v>
      </c>
      <c r="G143">
        <f t="shared" si="5"/>
        <v>1.1095050601583216</v>
      </c>
    </row>
    <row r="144" spans="1:7" x14ac:dyDescent="0.25">
      <c r="A144" s="2">
        <v>44948</v>
      </c>
      <c r="B144">
        <v>1</v>
      </c>
      <c r="C144" t="s">
        <v>64</v>
      </c>
      <c r="D144">
        <v>1.4171394165700499E-3</v>
      </c>
      <c r="E144">
        <v>3.7748320786894901E-4</v>
      </c>
      <c r="F144">
        <f t="shared" si="4"/>
        <v>3.7541786946508062</v>
      </c>
      <c r="G144">
        <f t="shared" si="5"/>
        <v>1.1439981577855802</v>
      </c>
    </row>
    <row r="145" spans="1:7" x14ac:dyDescent="0.25">
      <c r="A145" s="2">
        <v>44948</v>
      </c>
      <c r="B145">
        <v>1</v>
      </c>
      <c r="C145" t="s">
        <v>64</v>
      </c>
      <c r="D145">
        <v>1.50752200385216E-3</v>
      </c>
      <c r="E145">
        <v>4.6552921546889198E-4</v>
      </c>
      <c r="F145">
        <f t="shared" si="4"/>
        <v>3.2382973050010371</v>
      </c>
      <c r="G145">
        <f t="shared" si="5"/>
        <v>0.98679536926725286</v>
      </c>
    </row>
    <row r="146" spans="1:7" x14ac:dyDescent="0.25">
      <c r="A146" s="2">
        <v>44948</v>
      </c>
      <c r="B146">
        <v>1</v>
      </c>
      <c r="C146" t="s">
        <v>64</v>
      </c>
      <c r="D146">
        <v>1.4098789093021499E-3</v>
      </c>
      <c r="E146">
        <v>4.7773365632390298E-4</v>
      </c>
      <c r="F146">
        <f t="shared" si="4"/>
        <v>2.9511818785198867</v>
      </c>
      <c r="G146">
        <f t="shared" si="5"/>
        <v>0.89930365784864963</v>
      </c>
    </row>
    <row r="147" spans="1:7" x14ac:dyDescent="0.25">
      <c r="A147" s="2">
        <v>44948</v>
      </c>
      <c r="B147">
        <v>1</v>
      </c>
      <c r="C147" t="s">
        <v>64</v>
      </c>
      <c r="D147">
        <v>1.5204441545602701E-3</v>
      </c>
      <c r="E147">
        <v>5.750682287688E-4</v>
      </c>
      <c r="F147">
        <f t="shared" si="4"/>
        <v>2.6439369773835102</v>
      </c>
      <c r="G147">
        <f t="shared" si="5"/>
        <v>0.80567795979920687</v>
      </c>
    </row>
    <row r="148" spans="1:7" x14ac:dyDescent="0.25">
      <c r="A148" s="2">
        <v>44948</v>
      </c>
      <c r="B148">
        <v>1</v>
      </c>
      <c r="C148" t="s">
        <v>64</v>
      </c>
      <c r="D148">
        <v>1.50188335855663E-3</v>
      </c>
      <c r="E148">
        <v>5.1055768995355395E-4</v>
      </c>
      <c r="F148">
        <f t="shared" si="4"/>
        <v>2.9416526048080054</v>
      </c>
      <c r="G148">
        <f t="shared" si="5"/>
        <v>0.89639983454717487</v>
      </c>
    </row>
    <row r="149" spans="1:7" x14ac:dyDescent="0.25">
      <c r="A149" s="2">
        <v>44948</v>
      </c>
      <c r="B149">
        <v>1</v>
      </c>
      <c r="C149" t="s">
        <v>64</v>
      </c>
      <c r="D149">
        <v>1.54285069869304E-3</v>
      </c>
      <c r="E149">
        <v>5.4403647895983904E-4</v>
      </c>
      <c r="F149">
        <f t="shared" si="4"/>
        <v>2.8359324390211227</v>
      </c>
      <c r="G149">
        <f t="shared" si="5"/>
        <v>0.86418408651330847</v>
      </c>
    </row>
    <row r="150" spans="1:7" x14ac:dyDescent="0.25">
      <c r="A150" s="2">
        <v>44948</v>
      </c>
      <c r="B150">
        <v>1</v>
      </c>
      <c r="C150" t="s">
        <v>64</v>
      </c>
      <c r="D150">
        <v>1.5970961722751001E-3</v>
      </c>
      <c r="E150">
        <v>5.4264806721642097E-4</v>
      </c>
      <c r="F150">
        <f t="shared" si="4"/>
        <v>2.9431527886344431</v>
      </c>
      <c r="G150">
        <f t="shared" si="5"/>
        <v>0.89685698048330997</v>
      </c>
    </row>
    <row r="151" spans="1:7" x14ac:dyDescent="0.25">
      <c r="A151" s="2">
        <v>44948</v>
      </c>
      <c r="B151">
        <v>1</v>
      </c>
      <c r="C151" t="s">
        <v>64</v>
      </c>
      <c r="D151">
        <v>1.5569697269638401E-3</v>
      </c>
      <c r="E151">
        <v>5.8141027913642001E-4</v>
      </c>
      <c r="F151">
        <f t="shared" si="4"/>
        <v>2.6779191611067445</v>
      </c>
      <c r="G151">
        <f t="shared" si="5"/>
        <v>0.81603323554362028</v>
      </c>
    </row>
    <row r="152" spans="1:7" x14ac:dyDescent="0.25">
      <c r="A152" s="2">
        <v>44948</v>
      </c>
      <c r="B152">
        <v>1</v>
      </c>
      <c r="C152" t="s">
        <v>64</v>
      </c>
      <c r="D152">
        <v>1.54921458387333E-3</v>
      </c>
      <c r="E152">
        <v>4.5235094746558599E-4</v>
      </c>
      <c r="F152">
        <f t="shared" si="4"/>
        <v>3.4248067624334784</v>
      </c>
      <c r="G152">
        <f t="shared" si="5"/>
        <v>1.0436297645016404</v>
      </c>
    </row>
    <row r="153" spans="1:7" x14ac:dyDescent="0.25">
      <c r="A153" s="2">
        <v>44948</v>
      </c>
      <c r="B153">
        <v>1</v>
      </c>
      <c r="C153" t="s">
        <v>64</v>
      </c>
      <c r="D153">
        <v>1.44077845750978E-3</v>
      </c>
      <c r="E153">
        <v>4.3685210308789201E-4</v>
      </c>
      <c r="F153">
        <f t="shared" si="4"/>
        <v>3.2980920712653732</v>
      </c>
      <c r="G153">
        <f t="shared" si="5"/>
        <v>1.005016425859228</v>
      </c>
    </row>
    <row r="154" spans="1:7" x14ac:dyDescent="0.25">
      <c r="A154" s="2">
        <v>44948</v>
      </c>
      <c r="B154">
        <v>1</v>
      </c>
      <c r="C154" t="s">
        <v>64</v>
      </c>
      <c r="D154">
        <v>1.38238671908589E-3</v>
      </c>
      <c r="E154">
        <v>3.4781242201374803E-4</v>
      </c>
      <c r="F154">
        <f t="shared" si="4"/>
        <v>3.974517963108426</v>
      </c>
      <c r="G154">
        <f t="shared" si="5"/>
        <v>1.2111413967482065</v>
      </c>
    </row>
    <row r="155" spans="1:7" x14ac:dyDescent="0.25">
      <c r="A155" s="2">
        <v>44948</v>
      </c>
      <c r="B155">
        <v>1</v>
      </c>
      <c r="C155" t="s">
        <v>64</v>
      </c>
      <c r="D155">
        <v>1.5628233421184101E-3</v>
      </c>
      <c r="E155">
        <v>3.8159475843713099E-4</v>
      </c>
      <c r="F155">
        <f t="shared" si="4"/>
        <v>4.0955052645878798</v>
      </c>
      <c r="G155">
        <f t="shared" si="5"/>
        <v>1.2480094473301242</v>
      </c>
    </row>
    <row r="156" spans="1:7" x14ac:dyDescent="0.25">
      <c r="A156" s="2">
        <v>44948</v>
      </c>
      <c r="B156">
        <v>1</v>
      </c>
      <c r="C156" t="s">
        <v>64</v>
      </c>
      <c r="D156">
        <v>1.5463439753576199E-3</v>
      </c>
      <c r="E156">
        <v>3.5543846462153999E-4</v>
      </c>
      <c r="F156">
        <f t="shared" si="4"/>
        <v>4.3505251380266898</v>
      </c>
      <c r="G156">
        <f t="shared" si="5"/>
        <v>1.3257207895814678</v>
      </c>
    </row>
    <row r="157" spans="1:7" x14ac:dyDescent="0.25">
      <c r="A157" s="2">
        <v>44948</v>
      </c>
      <c r="B157">
        <v>1</v>
      </c>
      <c r="C157" t="s">
        <v>64</v>
      </c>
      <c r="D157">
        <v>1.6318009442506699E-3</v>
      </c>
      <c r="E157">
        <v>4.20682136225394E-4</v>
      </c>
      <c r="F157">
        <f t="shared" si="4"/>
        <v>3.8789404249301902</v>
      </c>
      <c r="G157">
        <f t="shared" si="5"/>
        <v>1.182016377271276</v>
      </c>
    </row>
    <row r="158" spans="1:7" x14ac:dyDescent="0.25">
      <c r="A158" s="2">
        <v>44948</v>
      </c>
      <c r="B158">
        <v>1</v>
      </c>
      <c r="C158" t="s">
        <v>64</v>
      </c>
      <c r="D158">
        <v>1.67788204737007E-3</v>
      </c>
      <c r="E158">
        <v>4.3731713645210098E-4</v>
      </c>
      <c r="F158">
        <f t="shared" si="4"/>
        <v>3.8367626317653967</v>
      </c>
      <c r="G158">
        <f t="shared" si="5"/>
        <v>1.1691636812212087</v>
      </c>
    </row>
    <row r="159" spans="1:7" x14ac:dyDescent="0.25">
      <c r="A159" s="2">
        <v>44948</v>
      </c>
      <c r="B159">
        <v>1</v>
      </c>
      <c r="C159" t="s">
        <v>64</v>
      </c>
      <c r="D159">
        <v>1.6206329200264399E-3</v>
      </c>
      <c r="E159">
        <v>4.6235218870572999E-4</v>
      </c>
      <c r="F159">
        <f t="shared" si="4"/>
        <v>3.5051914095250725</v>
      </c>
      <c r="G159">
        <f t="shared" si="5"/>
        <v>1.0681251057378096</v>
      </c>
    </row>
    <row r="160" spans="1:7" x14ac:dyDescent="0.25">
      <c r="A160" s="2">
        <v>44948</v>
      </c>
      <c r="B160">
        <v>1</v>
      </c>
      <c r="C160" t="s">
        <v>64</v>
      </c>
      <c r="D160">
        <v>1.7676950655440701E-3</v>
      </c>
      <c r="E160">
        <v>4.6303203661682702E-4</v>
      </c>
      <c r="F160">
        <f t="shared" ref="F160:F167" si="6">D160/E160</f>
        <v>3.817651751398988</v>
      </c>
      <c r="G160">
        <f t="shared" ref="G160:G167" si="7">F160/J$3</f>
        <v>1.1633400873779045</v>
      </c>
    </row>
    <row r="161" spans="1:7" x14ac:dyDescent="0.25">
      <c r="A161" s="2">
        <v>44948</v>
      </c>
      <c r="B161">
        <v>1</v>
      </c>
      <c r="C161" t="s">
        <v>64</v>
      </c>
      <c r="D161">
        <v>1.68867459668664E-3</v>
      </c>
      <c r="E161">
        <v>4.3264072128732601E-4</v>
      </c>
      <c r="F161">
        <f t="shared" si="6"/>
        <v>3.9031799680390113</v>
      </c>
      <c r="G161">
        <f t="shared" si="7"/>
        <v>1.1894028111407045</v>
      </c>
    </row>
    <row r="162" spans="1:7" x14ac:dyDescent="0.25">
      <c r="A162" s="2">
        <v>44948</v>
      </c>
      <c r="B162">
        <v>1</v>
      </c>
      <c r="C162" t="s">
        <v>64</v>
      </c>
      <c r="D162">
        <v>1.68986049675298E-3</v>
      </c>
      <c r="E162">
        <v>3.9521912069754699E-4</v>
      </c>
      <c r="F162">
        <f t="shared" si="6"/>
        <v>4.275755924385539</v>
      </c>
      <c r="G162">
        <f t="shared" si="7"/>
        <v>1.3029366203605326</v>
      </c>
    </row>
    <row r="163" spans="1:7" x14ac:dyDescent="0.25">
      <c r="A163" s="2">
        <v>44948</v>
      </c>
      <c r="B163">
        <v>1</v>
      </c>
      <c r="C163" t="s">
        <v>64</v>
      </c>
      <c r="D163">
        <v>1.5757531486745801E-3</v>
      </c>
      <c r="E163">
        <v>6.2765267301306295E-4</v>
      </c>
      <c r="F163">
        <f t="shared" si="6"/>
        <v>2.5105495705294079</v>
      </c>
      <c r="G163">
        <f t="shared" si="7"/>
        <v>0.76503126710705671</v>
      </c>
    </row>
    <row r="164" spans="1:7" x14ac:dyDescent="0.25">
      <c r="A164" s="2">
        <v>44948</v>
      </c>
      <c r="B164">
        <v>1</v>
      </c>
      <c r="C164" t="s">
        <v>64</v>
      </c>
      <c r="D164">
        <v>1.5221985432237899E-3</v>
      </c>
      <c r="E164">
        <v>4.4328253665087503E-4</v>
      </c>
      <c r="F164">
        <f t="shared" si="6"/>
        <v>3.4339240041451453</v>
      </c>
      <c r="G164">
        <f t="shared" si="7"/>
        <v>1.0464080306872896</v>
      </c>
    </row>
    <row r="165" spans="1:7" x14ac:dyDescent="0.25">
      <c r="A165" s="2">
        <v>44948</v>
      </c>
      <c r="B165">
        <v>1</v>
      </c>
      <c r="C165" t="s">
        <v>64</v>
      </c>
      <c r="D165">
        <v>1.6065319634558E-3</v>
      </c>
      <c r="E165">
        <v>4.71907476942608E-4</v>
      </c>
      <c r="F165">
        <f t="shared" si="6"/>
        <v>3.4043367438553673</v>
      </c>
      <c r="G165">
        <f t="shared" si="7"/>
        <v>1.0373920050746417</v>
      </c>
    </row>
    <row r="166" spans="1:7" x14ac:dyDescent="0.25">
      <c r="A166" s="2">
        <v>44948</v>
      </c>
      <c r="B166">
        <v>1</v>
      </c>
      <c r="C166" t="s">
        <v>64</v>
      </c>
      <c r="D166">
        <v>1.4783287834120599E-3</v>
      </c>
      <c r="E166">
        <v>3.65887994805658E-4</v>
      </c>
      <c r="F166">
        <f t="shared" si="6"/>
        <v>4.0403861411120543</v>
      </c>
      <c r="G166">
        <f t="shared" si="7"/>
        <v>1.2312131835281517</v>
      </c>
    </row>
    <row r="167" spans="1:7" x14ac:dyDescent="0.25">
      <c r="A167" s="2">
        <v>44948</v>
      </c>
      <c r="B167">
        <v>1</v>
      </c>
      <c r="C167" t="s">
        <v>64</v>
      </c>
      <c r="D167">
        <v>1.54611370076931E-3</v>
      </c>
      <c r="E167">
        <v>4.2259013409622802E-4</v>
      </c>
      <c r="F167">
        <f t="shared" si="6"/>
        <v>3.6586601910995973</v>
      </c>
      <c r="G167">
        <f t="shared" si="7"/>
        <v>1.11489112773058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68"/>
  <sheetViews>
    <sheetView workbookViewId="0">
      <selection activeCell="K12" sqref="K12"/>
    </sheetView>
  </sheetViews>
  <sheetFormatPr defaultRowHeight="15" x14ac:dyDescent="0.25"/>
  <cols>
    <col min="1" max="1" width="13.85546875" bestFit="1" customWidth="1"/>
    <col min="4" max="4" width="9.140625" style="20"/>
    <col min="7" max="7" width="9.140625" style="3"/>
  </cols>
  <sheetData>
    <row r="1" spans="1:59" x14ac:dyDescent="0.25">
      <c r="A1" s="5" t="s">
        <v>38</v>
      </c>
      <c r="B1" s="20" t="s">
        <v>39</v>
      </c>
      <c r="C1" s="20" t="s">
        <v>5</v>
      </c>
      <c r="D1" s="20" t="s">
        <v>0</v>
      </c>
      <c r="E1" s="20" t="s">
        <v>1</v>
      </c>
      <c r="F1" s="20" t="s">
        <v>57</v>
      </c>
      <c r="G1" s="21" t="s">
        <v>58</v>
      </c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</row>
    <row r="2" spans="1:59" x14ac:dyDescent="0.25">
      <c r="A2" s="2">
        <v>44633</v>
      </c>
      <c r="B2">
        <v>1</v>
      </c>
      <c r="C2" t="s">
        <v>59</v>
      </c>
      <c r="D2" s="20">
        <v>1.44901784997527E-3</v>
      </c>
      <c r="E2">
        <v>7.7774175491304005E-4</v>
      </c>
      <c r="F2" s="20">
        <f t="shared" ref="F2:F65" si="0">$D2/E2</f>
        <v>1.8631092400809648</v>
      </c>
      <c r="G2" s="21">
        <f t="shared" ref="G2:G33" si="1">F2/N$12</f>
        <v>1.0298847152143387</v>
      </c>
      <c r="L2" s="20"/>
      <c r="M2" s="22"/>
      <c r="N2" s="20"/>
      <c r="O2" s="20"/>
      <c r="P2" s="20"/>
      <c r="Q2" s="22"/>
      <c r="R2" s="22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2"/>
      <c r="BC2" s="22"/>
      <c r="BD2" s="22"/>
      <c r="BE2" s="22"/>
      <c r="BF2" s="20"/>
      <c r="BG2" s="20"/>
    </row>
    <row r="3" spans="1:59" x14ac:dyDescent="0.25">
      <c r="A3" s="2">
        <v>44633</v>
      </c>
      <c r="B3">
        <v>1</v>
      </c>
      <c r="C3" t="s">
        <v>59</v>
      </c>
      <c r="D3" s="20">
        <v>1.4229369633223599E-3</v>
      </c>
      <c r="E3">
        <v>7.8178887987057002E-4</v>
      </c>
      <c r="F3" s="20">
        <f t="shared" si="0"/>
        <v>1.8201038668622862</v>
      </c>
      <c r="G3" s="21">
        <f t="shared" si="1"/>
        <v>1.0061123160456886</v>
      </c>
      <c r="L3" s="20"/>
      <c r="M3" s="20"/>
      <c r="N3" s="22"/>
      <c r="O3" s="20"/>
      <c r="P3" s="20"/>
      <c r="Q3" s="22"/>
      <c r="R3" s="22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2"/>
      <c r="BC3" s="22"/>
      <c r="BD3" s="22"/>
      <c r="BE3" s="22"/>
      <c r="BF3" s="20"/>
      <c r="BG3" s="20"/>
    </row>
    <row r="4" spans="1:59" x14ac:dyDescent="0.25">
      <c r="A4" s="2">
        <v>44633</v>
      </c>
      <c r="B4">
        <v>1</v>
      </c>
      <c r="C4" t="s">
        <v>59</v>
      </c>
      <c r="D4" s="20">
        <v>1.58225481472171E-3</v>
      </c>
      <c r="E4">
        <v>7.6996534950237198E-4</v>
      </c>
      <c r="F4" s="20">
        <f t="shared" si="0"/>
        <v>2.0549688576821281</v>
      </c>
      <c r="G4" s="21">
        <f t="shared" si="1"/>
        <v>1.1359403792535119</v>
      </c>
      <c r="L4" s="20"/>
      <c r="M4" s="20"/>
      <c r="N4" s="20"/>
      <c r="O4" s="20"/>
      <c r="P4" s="20"/>
      <c r="Q4" s="22"/>
      <c r="R4" s="22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2"/>
      <c r="BC4" s="22"/>
      <c r="BD4" s="22"/>
      <c r="BE4" s="22"/>
      <c r="BF4" s="20"/>
      <c r="BG4" s="20"/>
    </row>
    <row r="5" spans="1:59" x14ac:dyDescent="0.25">
      <c r="A5" s="2">
        <v>44633</v>
      </c>
      <c r="B5">
        <v>1</v>
      </c>
      <c r="C5" t="s">
        <v>59</v>
      </c>
      <c r="D5" s="20">
        <v>1.60357082536399E-3</v>
      </c>
      <c r="E5">
        <v>7.8977961254307497E-4</v>
      </c>
      <c r="F5" s="20">
        <f t="shared" si="0"/>
        <v>2.0304029122764047</v>
      </c>
      <c r="G5" s="21">
        <f t="shared" si="1"/>
        <v>1.1223608793810058</v>
      </c>
      <c r="L5" s="20"/>
      <c r="M5" s="20"/>
      <c r="N5" s="20"/>
      <c r="O5" s="20"/>
      <c r="P5" s="20"/>
      <c r="Q5" s="22"/>
      <c r="R5" s="22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2"/>
      <c r="BC5" s="22"/>
      <c r="BD5" s="22"/>
      <c r="BE5" s="22"/>
      <c r="BF5" s="20"/>
      <c r="BG5" s="20"/>
    </row>
    <row r="6" spans="1:59" x14ac:dyDescent="0.25">
      <c r="A6" s="2">
        <v>44633</v>
      </c>
      <c r="B6">
        <v>1</v>
      </c>
      <c r="C6" t="s">
        <v>59</v>
      </c>
      <c r="D6" s="20">
        <v>1.57242511349773E-3</v>
      </c>
      <c r="E6">
        <v>7.9144309424828297E-4</v>
      </c>
      <c r="F6" s="20">
        <f t="shared" si="0"/>
        <v>1.9867822777469908</v>
      </c>
      <c r="G6" s="21">
        <f t="shared" si="1"/>
        <v>1.0982483776536021</v>
      </c>
      <c r="L6" s="20"/>
      <c r="M6" s="20"/>
      <c r="N6" s="20"/>
      <c r="O6" s="20"/>
      <c r="P6" s="20"/>
      <c r="Q6" s="22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2"/>
      <c r="BC6" s="22"/>
      <c r="BD6" s="22"/>
      <c r="BE6" s="22"/>
      <c r="BF6" s="20"/>
      <c r="BG6" s="20"/>
    </row>
    <row r="7" spans="1:59" x14ac:dyDescent="0.25">
      <c r="A7" s="2">
        <v>44633</v>
      </c>
      <c r="B7">
        <v>1</v>
      </c>
      <c r="C7" t="s">
        <v>59</v>
      </c>
      <c r="D7" s="20">
        <v>1.40355793651287E-3</v>
      </c>
      <c r="E7">
        <v>6.0942939899485298E-4</v>
      </c>
      <c r="F7" s="20">
        <f t="shared" si="0"/>
        <v>2.3030689671810927</v>
      </c>
      <c r="G7" s="21">
        <f t="shared" si="1"/>
        <v>1.2730845171919203</v>
      </c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2"/>
      <c r="BC7" s="22"/>
      <c r="BD7" s="22"/>
      <c r="BE7" s="22"/>
      <c r="BF7" s="20"/>
      <c r="BG7" s="20"/>
    </row>
    <row r="8" spans="1:59" x14ac:dyDescent="0.25">
      <c r="A8" s="2">
        <v>44633</v>
      </c>
      <c r="B8">
        <v>1</v>
      </c>
      <c r="C8" t="s">
        <v>59</v>
      </c>
      <c r="D8" s="20">
        <v>1.5413122906321899E-3</v>
      </c>
      <c r="E8">
        <v>5.8726430837237299E-4</v>
      </c>
      <c r="F8" s="20">
        <f t="shared" si="0"/>
        <v>2.6245631969427872</v>
      </c>
      <c r="G8" s="21">
        <f t="shared" si="1"/>
        <v>1.4507992674267414</v>
      </c>
      <c r="L8" s="20"/>
      <c r="M8" s="20"/>
      <c r="N8" s="20"/>
      <c r="O8" s="20"/>
      <c r="P8" s="20"/>
      <c r="Q8" s="20"/>
      <c r="R8" s="20"/>
      <c r="S8" s="22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2"/>
      <c r="BC8" s="22"/>
      <c r="BD8" s="22"/>
      <c r="BE8" s="22"/>
      <c r="BF8" s="20"/>
      <c r="BG8" s="20"/>
    </row>
    <row r="9" spans="1:59" x14ac:dyDescent="0.25">
      <c r="A9" s="2">
        <v>44633</v>
      </c>
      <c r="B9">
        <v>1</v>
      </c>
      <c r="C9" t="s">
        <v>59</v>
      </c>
      <c r="D9" s="20">
        <v>1.5561590011044901E-3</v>
      </c>
      <c r="E9">
        <v>5.5131930113805501E-4</v>
      </c>
      <c r="F9" s="20">
        <f t="shared" si="0"/>
        <v>2.8226093261966438</v>
      </c>
      <c r="G9" s="21">
        <f t="shared" si="1"/>
        <v>1.5602746954038185</v>
      </c>
      <c r="I9" s="22"/>
      <c r="J9" s="20"/>
      <c r="K9" s="20"/>
      <c r="L9" s="20"/>
      <c r="M9" s="20"/>
      <c r="N9" s="22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2"/>
      <c r="BC9" s="22"/>
      <c r="BD9" s="22"/>
      <c r="BE9" s="22"/>
      <c r="BF9" s="20"/>
      <c r="BG9" s="20"/>
    </row>
    <row r="10" spans="1:59" x14ac:dyDescent="0.25">
      <c r="A10" s="2">
        <v>44633</v>
      </c>
      <c r="B10">
        <v>1</v>
      </c>
      <c r="C10" t="s">
        <v>59</v>
      </c>
      <c r="D10" s="20">
        <v>1.55131206268148E-3</v>
      </c>
      <c r="E10">
        <v>7.1613355466018105E-4</v>
      </c>
      <c r="F10" s="20">
        <f t="shared" si="0"/>
        <v>2.1662328941109412</v>
      </c>
      <c r="G10" s="21">
        <f t="shared" si="1"/>
        <v>1.197444626028707</v>
      </c>
      <c r="I10" s="22"/>
      <c r="J10" s="20"/>
      <c r="K10" s="20"/>
      <c r="L10" s="20"/>
      <c r="M10" s="22" t="s">
        <v>60</v>
      </c>
      <c r="N10" s="20"/>
      <c r="O10" s="20"/>
      <c r="P10" s="20"/>
      <c r="Q10" s="22"/>
      <c r="R10" s="22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2"/>
      <c r="BC10" s="22"/>
      <c r="BD10" s="22"/>
      <c r="BE10" s="22"/>
      <c r="BF10" s="20"/>
      <c r="BG10" s="20"/>
    </row>
    <row r="11" spans="1:59" x14ac:dyDescent="0.25">
      <c r="A11" s="2">
        <v>44633</v>
      </c>
      <c r="B11">
        <v>1</v>
      </c>
      <c r="C11" t="s">
        <v>59</v>
      </c>
      <c r="D11" s="20">
        <v>1.4830926240252001E-3</v>
      </c>
      <c r="E11">
        <v>5.6233529655033297E-4</v>
      </c>
      <c r="F11" s="20">
        <f t="shared" si="0"/>
        <v>2.6373813508120292</v>
      </c>
      <c r="G11" s="21">
        <f t="shared" si="1"/>
        <v>1.4578848534263171</v>
      </c>
      <c r="I11" s="22"/>
      <c r="J11" s="20"/>
      <c r="K11" s="20"/>
      <c r="L11" s="20"/>
      <c r="M11" s="22"/>
      <c r="N11" s="22" t="s">
        <v>57</v>
      </c>
      <c r="P11" s="20"/>
      <c r="Q11" s="22"/>
      <c r="R11" s="22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2"/>
      <c r="BC11" s="22"/>
      <c r="BD11" s="22"/>
      <c r="BE11" s="22"/>
      <c r="BF11" s="20"/>
      <c r="BG11" s="20"/>
    </row>
    <row r="12" spans="1:59" x14ac:dyDescent="0.25">
      <c r="A12" s="2">
        <v>44633</v>
      </c>
      <c r="B12">
        <v>1</v>
      </c>
      <c r="C12" t="s">
        <v>59</v>
      </c>
      <c r="D12" s="20">
        <v>1.2153330124476101E-3</v>
      </c>
      <c r="E12">
        <v>9.4863439740435103E-4</v>
      </c>
      <c r="F12" s="20">
        <f t="shared" si="0"/>
        <v>1.2811395156795902</v>
      </c>
      <c r="G12" s="21">
        <f t="shared" si="1"/>
        <v>0.70818499359606657</v>
      </c>
      <c r="I12" s="22"/>
      <c r="J12" s="20"/>
      <c r="K12" s="20"/>
      <c r="M12" s="20" t="s">
        <v>9</v>
      </c>
      <c r="N12" s="20">
        <v>1.8090464035027611</v>
      </c>
      <c r="P12" s="22"/>
      <c r="Q12" s="22"/>
      <c r="R12" s="22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2"/>
      <c r="BC12" s="22"/>
      <c r="BD12" s="22"/>
      <c r="BE12" s="22"/>
      <c r="BF12" s="20"/>
      <c r="BG12" s="20"/>
    </row>
    <row r="13" spans="1:59" x14ac:dyDescent="0.25">
      <c r="A13" s="2">
        <v>44633</v>
      </c>
      <c r="B13">
        <v>1</v>
      </c>
      <c r="C13" t="s">
        <v>59</v>
      </c>
      <c r="D13" s="20">
        <v>1.2257686630854001E-3</v>
      </c>
      <c r="E13">
        <v>8.2441701383238102E-4</v>
      </c>
      <c r="F13" s="20">
        <f t="shared" si="0"/>
        <v>1.4868308665626606</v>
      </c>
      <c r="G13" s="21">
        <f t="shared" si="1"/>
        <v>0.82188652744550306</v>
      </c>
      <c r="I13" s="22"/>
      <c r="J13" s="20"/>
      <c r="K13" s="20"/>
      <c r="M13" s="20" t="s">
        <v>10</v>
      </c>
      <c r="N13" s="20">
        <v>24.524841161402293</v>
      </c>
      <c r="P13" s="20"/>
      <c r="Q13" s="22"/>
      <c r="R13" s="22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2"/>
      <c r="BC13" s="22"/>
      <c r="BD13" s="22"/>
      <c r="BE13" s="22"/>
      <c r="BF13" s="20"/>
      <c r="BG13" s="20"/>
    </row>
    <row r="14" spans="1:59" x14ac:dyDescent="0.25">
      <c r="A14" s="2">
        <v>44633</v>
      </c>
      <c r="B14">
        <v>1</v>
      </c>
      <c r="C14" t="s">
        <v>59</v>
      </c>
      <c r="D14" s="20">
        <v>1.40616036688511E-3</v>
      </c>
      <c r="E14">
        <v>7.83778548311961E-4</v>
      </c>
      <c r="F14" s="20">
        <f t="shared" si="0"/>
        <v>1.7940786589701705</v>
      </c>
      <c r="G14" s="21">
        <f t="shared" si="1"/>
        <v>0.99172616882374642</v>
      </c>
      <c r="I14" s="22"/>
      <c r="J14" s="20"/>
      <c r="K14" s="20"/>
      <c r="M14" s="20" t="s">
        <v>61</v>
      </c>
      <c r="N14" s="22">
        <v>4.619690735914328</v>
      </c>
      <c r="P14" s="20"/>
      <c r="Q14" s="20"/>
      <c r="R14" s="22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2"/>
      <c r="BC14" s="22"/>
      <c r="BD14" s="22"/>
      <c r="BE14" s="22"/>
      <c r="BF14" s="20"/>
      <c r="BG14" s="20"/>
    </row>
    <row r="15" spans="1:59" x14ac:dyDescent="0.25">
      <c r="A15" s="2">
        <v>44633</v>
      </c>
      <c r="B15">
        <v>1</v>
      </c>
      <c r="C15" t="s">
        <v>59</v>
      </c>
      <c r="D15" s="20">
        <v>1.28516841866346E-3</v>
      </c>
      <c r="E15">
        <v>1.1748676848205399E-3</v>
      </c>
      <c r="F15" s="20">
        <f t="shared" si="0"/>
        <v>1.0938835370723201</v>
      </c>
      <c r="G15" s="21">
        <f t="shared" si="1"/>
        <v>0.60467411723341702</v>
      </c>
      <c r="I15" s="22"/>
      <c r="J15" s="20"/>
      <c r="K15" s="20"/>
      <c r="P15" s="20"/>
      <c r="Q15" s="22"/>
      <c r="R15" s="22"/>
      <c r="S15" s="22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2"/>
      <c r="BC15" s="22"/>
      <c r="BD15" s="22"/>
      <c r="BE15" s="22"/>
      <c r="BF15" s="20"/>
      <c r="BG15" s="20"/>
    </row>
    <row r="16" spans="1:59" x14ac:dyDescent="0.25">
      <c r="A16" s="2">
        <v>44633</v>
      </c>
      <c r="B16">
        <v>1</v>
      </c>
      <c r="C16" t="s">
        <v>59</v>
      </c>
      <c r="D16" s="20">
        <v>1.38050057994314E-3</v>
      </c>
      <c r="E16">
        <v>7.4537974456267498E-4</v>
      </c>
      <c r="F16" s="20">
        <f t="shared" si="0"/>
        <v>1.8520768641936998</v>
      </c>
      <c r="G16" s="21">
        <f t="shared" si="1"/>
        <v>1.0237862669567905</v>
      </c>
      <c r="I16" s="22"/>
      <c r="J16" s="20"/>
      <c r="K16" s="20"/>
      <c r="L16" s="20"/>
      <c r="M16" s="22"/>
      <c r="N16" s="20"/>
      <c r="O16" s="22"/>
      <c r="P16" s="20"/>
      <c r="Q16" s="22"/>
      <c r="R16" s="20"/>
      <c r="S16" s="20"/>
      <c r="T16" s="20"/>
      <c r="U16" s="22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  <c r="BB16" s="22"/>
      <c r="BC16" s="22"/>
      <c r="BD16" s="22"/>
      <c r="BE16" s="22"/>
      <c r="BF16" s="20"/>
      <c r="BG16" s="20"/>
    </row>
    <row r="17" spans="1:59" x14ac:dyDescent="0.25">
      <c r="A17" s="2">
        <v>44633</v>
      </c>
      <c r="B17">
        <v>1</v>
      </c>
      <c r="C17" t="s">
        <v>59</v>
      </c>
      <c r="D17" s="20">
        <v>1.34906122508177E-3</v>
      </c>
      <c r="E17">
        <v>9.1858303304958699E-4</v>
      </c>
      <c r="F17" s="20">
        <f t="shared" si="0"/>
        <v>1.4686328579388694</v>
      </c>
      <c r="G17" s="21">
        <f t="shared" si="1"/>
        <v>0.81182707922540465</v>
      </c>
      <c r="I17" s="22"/>
      <c r="J17" s="20"/>
      <c r="K17" s="20"/>
      <c r="L17" s="20"/>
      <c r="M17" s="22"/>
      <c r="N17" s="20"/>
      <c r="O17" s="20"/>
      <c r="P17" s="20"/>
      <c r="Q17" s="22"/>
      <c r="R17" s="20"/>
      <c r="S17" s="20"/>
      <c r="T17" s="20"/>
      <c r="U17" s="22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  <c r="BB17" s="22"/>
      <c r="BC17" s="22"/>
      <c r="BD17" s="22"/>
      <c r="BE17" s="22"/>
      <c r="BF17" s="20"/>
      <c r="BG17" s="20"/>
    </row>
    <row r="18" spans="1:59" x14ac:dyDescent="0.25">
      <c r="A18" s="2">
        <v>44633</v>
      </c>
      <c r="B18">
        <v>1</v>
      </c>
      <c r="C18" t="s">
        <v>59</v>
      </c>
      <c r="D18" s="20">
        <v>1.2167139098598499E-3</v>
      </c>
      <c r="E18">
        <v>7.7721359616711103E-4</v>
      </c>
      <c r="F18" s="20">
        <f t="shared" si="0"/>
        <v>1.5654820191774419</v>
      </c>
      <c r="G18" s="21">
        <f t="shared" si="1"/>
        <v>0.86536310851191078</v>
      </c>
      <c r="I18" s="22"/>
      <c r="J18" s="20"/>
      <c r="K18" s="20"/>
      <c r="L18" s="20"/>
      <c r="M18" s="22"/>
      <c r="N18" s="20"/>
      <c r="O18" s="20"/>
      <c r="P18" s="20"/>
      <c r="Q18" s="22"/>
      <c r="R18" s="22"/>
      <c r="S18" s="20"/>
      <c r="T18" s="20"/>
      <c r="U18" s="22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2"/>
      <c r="BC18" s="22"/>
      <c r="BD18" s="22"/>
      <c r="BE18" s="22"/>
      <c r="BF18" s="20"/>
      <c r="BG18" s="20"/>
    </row>
    <row r="19" spans="1:59" x14ac:dyDescent="0.25">
      <c r="A19" s="2">
        <v>44633</v>
      </c>
      <c r="B19">
        <v>1</v>
      </c>
      <c r="C19" t="s">
        <v>59</v>
      </c>
      <c r="D19" s="20">
        <v>1.1952828743320299E-3</v>
      </c>
      <c r="E19">
        <v>7.28932411452959E-4</v>
      </c>
      <c r="F19" s="20">
        <f t="shared" si="0"/>
        <v>1.6397718849536524</v>
      </c>
      <c r="G19" s="21">
        <f t="shared" si="1"/>
        <v>0.90642886870046491</v>
      </c>
      <c r="I19" s="22"/>
      <c r="J19" s="20"/>
      <c r="K19" s="20"/>
      <c r="L19" s="20"/>
      <c r="M19" s="22"/>
      <c r="N19" s="20"/>
      <c r="O19" s="20"/>
      <c r="P19" s="20"/>
      <c r="Q19" s="22"/>
      <c r="R19" s="22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2"/>
      <c r="BC19" s="22"/>
      <c r="BD19" s="22"/>
      <c r="BE19" s="22"/>
      <c r="BF19" s="20"/>
      <c r="BG19" s="20"/>
    </row>
    <row r="20" spans="1:59" x14ac:dyDescent="0.25">
      <c r="A20" s="2">
        <v>44633</v>
      </c>
      <c r="B20">
        <v>1</v>
      </c>
      <c r="C20" t="s">
        <v>59</v>
      </c>
      <c r="D20" s="20">
        <v>1.2367838797600599E-3</v>
      </c>
      <c r="E20">
        <v>6.9515187769424896E-4</v>
      </c>
      <c r="F20" s="20">
        <f t="shared" si="0"/>
        <v>1.7791563533746777</v>
      </c>
      <c r="G20" s="21">
        <f t="shared" si="1"/>
        <v>0.98347745526581909</v>
      </c>
      <c r="I20" s="22"/>
      <c r="J20" s="20"/>
      <c r="K20" s="20"/>
      <c r="L20" s="20"/>
      <c r="M20" s="22"/>
      <c r="N20" s="20"/>
      <c r="O20" s="20"/>
      <c r="P20" s="20"/>
      <c r="Q20" s="22"/>
      <c r="R20" s="22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2"/>
      <c r="BC20" s="22"/>
      <c r="BD20" s="22"/>
      <c r="BE20" s="22"/>
      <c r="BF20" s="20"/>
      <c r="BG20" s="20"/>
    </row>
    <row r="21" spans="1:59" x14ac:dyDescent="0.25">
      <c r="A21" s="2">
        <v>44633</v>
      </c>
      <c r="B21">
        <v>1</v>
      </c>
      <c r="C21" t="s">
        <v>59</v>
      </c>
      <c r="D21" s="20">
        <v>1.26122384399965E-3</v>
      </c>
      <c r="E21">
        <v>8.4078476573612795E-4</v>
      </c>
      <c r="F21" s="20">
        <f t="shared" si="0"/>
        <v>1.500055537870524</v>
      </c>
      <c r="G21" s="21">
        <f t="shared" si="1"/>
        <v>0.8291968271051785</v>
      </c>
      <c r="I21" s="22"/>
      <c r="J21" s="20"/>
      <c r="K21" s="20"/>
      <c r="L21" s="20"/>
      <c r="M21" s="22"/>
      <c r="N21" s="20"/>
      <c r="O21" s="20"/>
      <c r="P21" s="20"/>
      <c r="Q21" s="22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2"/>
      <c r="BC21" s="22"/>
      <c r="BD21" s="22"/>
      <c r="BE21" s="22"/>
      <c r="BF21" s="20"/>
      <c r="BG21" s="20"/>
    </row>
    <row r="22" spans="1:59" x14ac:dyDescent="0.25">
      <c r="A22" s="2">
        <v>44633</v>
      </c>
      <c r="B22">
        <v>1</v>
      </c>
      <c r="C22" t="s">
        <v>59</v>
      </c>
      <c r="D22" s="20">
        <v>1.2293494089429501E-3</v>
      </c>
      <c r="E22">
        <v>1.0265199555337999E-3</v>
      </c>
      <c r="F22" s="20">
        <f t="shared" si="0"/>
        <v>1.1975893915317768</v>
      </c>
      <c r="G22" s="21">
        <f t="shared" si="1"/>
        <v>0.66200037169469372</v>
      </c>
      <c r="I22" s="22"/>
      <c r="J22" s="20"/>
      <c r="K22" s="20"/>
      <c r="L22" s="20"/>
      <c r="M22" s="22"/>
      <c r="N22" s="20"/>
      <c r="O22" s="22"/>
      <c r="P22" s="20"/>
      <c r="Q22" s="22"/>
      <c r="R22" s="22"/>
      <c r="S22" s="22"/>
      <c r="T22" s="20"/>
      <c r="U22" s="20"/>
      <c r="V22" s="22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2"/>
      <c r="BC22" s="22"/>
      <c r="BD22" s="22"/>
      <c r="BE22" s="22"/>
      <c r="BF22" s="20"/>
      <c r="BG22" s="20"/>
    </row>
    <row r="23" spans="1:59" x14ac:dyDescent="0.25">
      <c r="A23" s="2">
        <v>44633</v>
      </c>
      <c r="B23">
        <v>1</v>
      </c>
      <c r="C23" t="s">
        <v>59</v>
      </c>
      <c r="D23" s="20">
        <v>1.4377636535845601E-3</v>
      </c>
      <c r="E23">
        <v>6.23235748171043E-4</v>
      </c>
      <c r="F23" s="20">
        <f t="shared" si="0"/>
        <v>2.3069338654014038</v>
      </c>
      <c r="G23" s="21">
        <f t="shared" si="1"/>
        <v>1.2752209456510399</v>
      </c>
      <c r="I23" s="22"/>
      <c r="J23" s="20"/>
      <c r="K23" s="20"/>
      <c r="L23" s="20"/>
      <c r="M23" s="22"/>
      <c r="N23" s="20"/>
      <c r="O23" s="22"/>
      <c r="P23" s="20"/>
      <c r="Q23" s="20"/>
      <c r="R23" s="22"/>
      <c r="S23" s="22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2"/>
      <c r="BC23" s="22"/>
      <c r="BD23" s="22"/>
      <c r="BE23" s="22"/>
      <c r="BF23" s="20"/>
      <c r="BG23" s="20"/>
    </row>
    <row r="24" spans="1:59" x14ac:dyDescent="0.25">
      <c r="A24" s="2">
        <v>44633</v>
      </c>
      <c r="B24">
        <v>1</v>
      </c>
      <c r="C24" t="s">
        <v>59</v>
      </c>
      <c r="D24" s="20">
        <v>1.3165104439098799E-3</v>
      </c>
      <c r="E24">
        <v>1.0541288151767901E-3</v>
      </c>
      <c r="F24" s="20">
        <f t="shared" si="0"/>
        <v>1.2489085062047993</v>
      </c>
      <c r="G24" s="21">
        <f t="shared" si="1"/>
        <v>0.69036841939853155</v>
      </c>
      <c r="I24" s="22"/>
      <c r="J24" s="20"/>
      <c r="K24" s="20"/>
      <c r="L24" s="20"/>
      <c r="M24" s="22"/>
      <c r="N24" s="20"/>
      <c r="O24" s="20"/>
      <c r="P24" s="20"/>
      <c r="Q24" s="22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2"/>
      <c r="BC24" s="22"/>
      <c r="BD24" s="22"/>
      <c r="BE24" s="22"/>
      <c r="BF24" s="20"/>
      <c r="BG24" s="20"/>
    </row>
    <row r="25" spans="1:59" x14ac:dyDescent="0.25">
      <c r="A25" s="2">
        <v>44633</v>
      </c>
      <c r="B25">
        <v>1</v>
      </c>
      <c r="C25" t="s">
        <v>59</v>
      </c>
      <c r="D25" s="20">
        <v>1.3112291286515E-3</v>
      </c>
      <c r="E25">
        <v>8.9330332390533205E-4</v>
      </c>
      <c r="F25" s="20">
        <f t="shared" si="0"/>
        <v>1.4678431094592654</v>
      </c>
      <c r="G25" s="21">
        <f t="shared" si="1"/>
        <v>0.81139052409996681</v>
      </c>
      <c r="I25" s="22"/>
      <c r="J25" s="20"/>
      <c r="K25" s="20"/>
      <c r="L25" s="20"/>
      <c r="M25" s="22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2"/>
      <c r="BC25" s="22"/>
      <c r="BD25" s="22"/>
      <c r="BE25" s="22"/>
      <c r="BF25" s="20"/>
      <c r="BG25" s="20"/>
    </row>
    <row r="26" spans="1:59" x14ac:dyDescent="0.25">
      <c r="A26" s="2">
        <v>44633</v>
      </c>
      <c r="B26">
        <v>1</v>
      </c>
      <c r="C26" t="s">
        <v>59</v>
      </c>
      <c r="D26" s="20">
        <v>1.32256582840976E-3</v>
      </c>
      <c r="E26">
        <v>7.6905755382625999E-4</v>
      </c>
      <c r="F26" s="20">
        <f t="shared" si="0"/>
        <v>1.7197228241627085</v>
      </c>
      <c r="G26" s="21">
        <f t="shared" si="1"/>
        <v>0.95062394244442816</v>
      </c>
      <c r="I26" s="22"/>
      <c r="J26" s="20"/>
      <c r="K26" s="20"/>
      <c r="L26" s="20"/>
      <c r="M26" s="22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0"/>
      <c r="BA26" s="20"/>
      <c r="BB26" s="22"/>
      <c r="BC26" s="22"/>
      <c r="BD26" s="22"/>
      <c r="BE26" s="22"/>
      <c r="BF26" s="20"/>
      <c r="BG26" s="20"/>
    </row>
    <row r="27" spans="1:59" x14ac:dyDescent="0.25">
      <c r="A27" s="2">
        <v>44633</v>
      </c>
      <c r="B27">
        <v>1</v>
      </c>
      <c r="C27" t="s">
        <v>59</v>
      </c>
      <c r="D27" s="20">
        <v>1.3692388450170299E-3</v>
      </c>
      <c r="E27">
        <v>8.3064358141019901E-4</v>
      </c>
      <c r="F27" s="20">
        <f t="shared" si="0"/>
        <v>1.6484071816848904</v>
      </c>
      <c r="G27" s="21">
        <f t="shared" si="1"/>
        <v>0.91120226573136354</v>
      </c>
      <c r="I27" s="22"/>
      <c r="J27" s="20"/>
      <c r="K27" s="20"/>
      <c r="L27" s="20"/>
      <c r="M27" s="22"/>
      <c r="N27" s="20"/>
      <c r="O27" s="20"/>
      <c r="P27" s="20"/>
      <c r="Q27" s="20"/>
      <c r="R27" s="22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2"/>
      <c r="BC27" s="22"/>
      <c r="BD27" s="22"/>
      <c r="BE27" s="22"/>
      <c r="BF27" s="20"/>
      <c r="BG27" s="20"/>
    </row>
    <row r="28" spans="1:59" x14ac:dyDescent="0.25">
      <c r="A28" s="2">
        <v>44633</v>
      </c>
      <c r="B28">
        <v>1</v>
      </c>
      <c r="C28" t="s">
        <v>59</v>
      </c>
      <c r="D28" s="20">
        <v>1.41299044672019E-3</v>
      </c>
      <c r="E28">
        <v>6.2867354154204998E-4</v>
      </c>
      <c r="F28" s="20">
        <f t="shared" si="0"/>
        <v>2.2475742231084168</v>
      </c>
      <c r="G28" s="21">
        <f t="shared" si="1"/>
        <v>1.2424082758499491</v>
      </c>
      <c r="I28" s="22"/>
      <c r="J28" s="20"/>
      <c r="K28" s="20"/>
      <c r="L28" s="20"/>
      <c r="M28" s="22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2"/>
      <c r="BC28" s="22"/>
      <c r="BD28" s="22"/>
      <c r="BE28" s="22"/>
      <c r="BF28" s="20"/>
      <c r="BG28" s="20"/>
    </row>
    <row r="29" spans="1:59" x14ac:dyDescent="0.25">
      <c r="A29" s="2">
        <v>44633</v>
      </c>
      <c r="B29">
        <v>1</v>
      </c>
      <c r="C29" t="s">
        <v>59</v>
      </c>
      <c r="D29" s="20">
        <v>1.29567047663252E-3</v>
      </c>
      <c r="E29">
        <v>6.1652018445199899E-4</v>
      </c>
      <c r="F29" s="20">
        <f t="shared" si="0"/>
        <v>2.1015864675771994</v>
      </c>
      <c r="G29" s="21">
        <f t="shared" si="1"/>
        <v>1.1617095412854022</v>
      </c>
      <c r="I29" s="22"/>
      <c r="J29" s="20"/>
      <c r="K29" s="20"/>
      <c r="L29" s="20"/>
      <c r="M29" s="22"/>
      <c r="N29" s="20"/>
      <c r="O29" s="22"/>
      <c r="P29" s="20"/>
      <c r="Q29" s="20"/>
      <c r="R29" s="20"/>
      <c r="S29" s="22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2"/>
      <c r="BC29" s="22"/>
      <c r="BD29" s="22"/>
      <c r="BE29" s="22"/>
      <c r="BF29" s="20"/>
      <c r="BG29" s="20"/>
    </row>
    <row r="30" spans="1:59" x14ac:dyDescent="0.25">
      <c r="A30" s="2">
        <v>44633</v>
      </c>
      <c r="B30">
        <v>1</v>
      </c>
      <c r="C30" t="s">
        <v>59</v>
      </c>
      <c r="D30" s="20">
        <v>1.11903847948963E-3</v>
      </c>
      <c r="E30">
        <v>7.7953966624890402E-4</v>
      </c>
      <c r="F30" s="20">
        <f t="shared" si="0"/>
        <v>1.4355119154800333</v>
      </c>
      <c r="G30" s="21">
        <f t="shared" si="1"/>
        <v>0.79351857017074146</v>
      </c>
      <c r="I30" s="22"/>
      <c r="J30" s="20"/>
      <c r="K30" s="20"/>
      <c r="L30" s="20"/>
      <c r="M30" s="22"/>
      <c r="N30" s="20"/>
      <c r="O30" s="22"/>
      <c r="P30" s="20"/>
      <c r="Q30" s="20"/>
      <c r="R30" s="22"/>
      <c r="S30" s="22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2"/>
      <c r="BC30" s="22"/>
      <c r="BD30" s="22"/>
      <c r="BE30" s="22"/>
      <c r="BF30" s="20"/>
      <c r="BG30" s="20"/>
    </row>
    <row r="31" spans="1:59" x14ac:dyDescent="0.25">
      <c r="A31" s="2">
        <v>44633</v>
      </c>
      <c r="B31">
        <v>1</v>
      </c>
      <c r="C31" t="s">
        <v>59</v>
      </c>
      <c r="D31" s="20">
        <v>1.1029181772860899E-3</v>
      </c>
      <c r="E31">
        <v>7.5147705264974802E-4</v>
      </c>
      <c r="F31" s="20">
        <f t="shared" si="0"/>
        <v>1.4676671408623083</v>
      </c>
      <c r="G31" s="21">
        <f t="shared" si="1"/>
        <v>0.81129325263328889</v>
      </c>
      <c r="I31" s="22"/>
      <c r="J31" s="20"/>
      <c r="K31" s="20"/>
      <c r="L31" s="20"/>
      <c r="M31" s="22"/>
      <c r="N31" s="20"/>
      <c r="O31" s="22"/>
      <c r="P31" s="20"/>
      <c r="Q31" s="20"/>
      <c r="R31" s="22"/>
      <c r="S31" s="22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0"/>
      <c r="BA31" s="20"/>
      <c r="BB31" s="22"/>
      <c r="BC31" s="22"/>
      <c r="BD31" s="22"/>
      <c r="BE31" s="22"/>
      <c r="BF31" s="20"/>
      <c r="BG31" s="20"/>
    </row>
    <row r="32" spans="1:59" x14ac:dyDescent="0.25">
      <c r="A32" s="2">
        <v>44633</v>
      </c>
      <c r="B32">
        <v>1</v>
      </c>
      <c r="C32" t="s">
        <v>59</v>
      </c>
      <c r="D32" s="20">
        <v>1.14155784694589E-3</v>
      </c>
      <c r="E32">
        <v>7.2818157268123896E-4</v>
      </c>
      <c r="F32" s="20">
        <f t="shared" si="0"/>
        <v>1.5676829650365325</v>
      </c>
      <c r="G32" s="21">
        <f t="shared" si="1"/>
        <v>0.86657974168109264</v>
      </c>
      <c r="I32" s="22"/>
      <c r="J32" s="20"/>
      <c r="K32" s="20"/>
      <c r="L32" s="20"/>
      <c r="M32" s="22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AZ32" s="20"/>
      <c r="BA32" s="20"/>
      <c r="BB32" s="22"/>
      <c r="BC32" s="22"/>
      <c r="BD32" s="22"/>
      <c r="BE32" s="22"/>
      <c r="BF32" s="20"/>
      <c r="BG32" s="20"/>
    </row>
    <row r="33" spans="1:59" x14ac:dyDescent="0.25">
      <c r="A33" s="2">
        <v>44633</v>
      </c>
      <c r="B33">
        <v>1</v>
      </c>
      <c r="C33" t="s">
        <v>59</v>
      </c>
      <c r="D33" s="20">
        <v>1.07814622123749E-3</v>
      </c>
      <c r="E33">
        <v>6.3059578518703601E-4</v>
      </c>
      <c r="F33" s="20">
        <f t="shared" si="0"/>
        <v>1.709726335893142</v>
      </c>
      <c r="G33" s="21">
        <f t="shared" si="1"/>
        <v>0.94509810946954653</v>
      </c>
      <c r="I33" s="22"/>
      <c r="J33" s="20"/>
      <c r="K33" s="20"/>
      <c r="L33" s="20"/>
      <c r="M33" s="22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2"/>
      <c r="BC33" s="22"/>
      <c r="BD33" s="22"/>
      <c r="BE33" s="22"/>
      <c r="BF33" s="20"/>
      <c r="BG33" s="20"/>
    </row>
    <row r="34" spans="1:59" x14ac:dyDescent="0.25">
      <c r="A34" s="2">
        <v>44633</v>
      </c>
      <c r="B34">
        <v>1</v>
      </c>
      <c r="C34" t="s">
        <v>59</v>
      </c>
      <c r="D34" s="20">
        <v>1.0123780260408301E-3</v>
      </c>
      <c r="E34">
        <v>5.8155141454214001E-4</v>
      </c>
      <c r="F34" s="20">
        <f t="shared" si="0"/>
        <v>1.7408229104521793</v>
      </c>
      <c r="G34" s="21">
        <f t="shared" ref="G34:G65" si="2">F34/N$12</f>
        <v>0.96228759366344374</v>
      </c>
      <c r="I34" s="22"/>
      <c r="J34" s="20"/>
      <c r="K34" s="20"/>
      <c r="L34" s="20"/>
      <c r="M34" s="22"/>
      <c r="N34" s="20"/>
      <c r="O34" s="22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2"/>
      <c r="BC34" s="22"/>
      <c r="BD34" s="22"/>
      <c r="BE34" s="22"/>
      <c r="BF34" s="20"/>
      <c r="BG34" s="20"/>
    </row>
    <row r="35" spans="1:59" x14ac:dyDescent="0.25">
      <c r="A35" s="2">
        <v>44633</v>
      </c>
      <c r="B35">
        <v>1</v>
      </c>
      <c r="C35" t="s">
        <v>2</v>
      </c>
      <c r="D35" s="20">
        <v>1.8865184496567799E-3</v>
      </c>
      <c r="E35">
        <v>1.1776694082949E-3</v>
      </c>
      <c r="F35" s="20">
        <f t="shared" si="0"/>
        <v>1.6019083423319911</v>
      </c>
      <c r="G35" s="21">
        <f t="shared" si="2"/>
        <v>0.88549875737311134</v>
      </c>
      <c r="I35" s="22"/>
      <c r="J35" s="20"/>
      <c r="K35" s="20"/>
      <c r="L35" s="20"/>
      <c r="M35" s="22"/>
      <c r="N35" s="20"/>
      <c r="O35" s="22"/>
      <c r="P35" s="20"/>
      <c r="Q35" s="20"/>
      <c r="R35" s="22"/>
      <c r="S35" s="22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2"/>
      <c r="BC35" s="22"/>
      <c r="BD35" s="22"/>
      <c r="BE35" s="22"/>
      <c r="BF35" s="20"/>
      <c r="BG35" s="20"/>
    </row>
    <row r="36" spans="1:59" x14ac:dyDescent="0.25">
      <c r="A36" s="2">
        <v>44633</v>
      </c>
      <c r="B36">
        <v>1</v>
      </c>
      <c r="C36" t="s">
        <v>2</v>
      </c>
      <c r="D36" s="20">
        <v>1.1158375688916299E-3</v>
      </c>
      <c r="E36">
        <v>6.3336597228657199E-4</v>
      </c>
      <c r="F36" s="20">
        <f t="shared" si="0"/>
        <v>1.7617580004546873</v>
      </c>
      <c r="G36" s="21">
        <f t="shared" si="2"/>
        <v>0.97386003866096982</v>
      </c>
      <c r="I36" s="22"/>
      <c r="J36" s="20"/>
      <c r="K36" s="20"/>
      <c r="L36" s="20"/>
      <c r="M36" s="22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2"/>
      <c r="BC36" s="22"/>
      <c r="BD36" s="22"/>
      <c r="BE36" s="22"/>
      <c r="BF36" s="20"/>
      <c r="BG36" s="20"/>
    </row>
    <row r="37" spans="1:59" x14ac:dyDescent="0.25">
      <c r="A37" s="2">
        <v>44633</v>
      </c>
      <c r="B37">
        <v>1</v>
      </c>
      <c r="C37" t="s">
        <v>2</v>
      </c>
      <c r="D37" s="20">
        <v>1.4447255211581301E-3</v>
      </c>
      <c r="E37">
        <v>5.5861538760091105E-4</v>
      </c>
      <c r="F37" s="20">
        <f t="shared" si="0"/>
        <v>2.586261591115135</v>
      </c>
      <c r="G37" s="21">
        <f t="shared" si="2"/>
        <v>1.4296270046514523</v>
      </c>
      <c r="I37" s="22"/>
      <c r="J37" s="20"/>
      <c r="K37" s="20"/>
      <c r="L37" s="20"/>
      <c r="M37" s="22"/>
      <c r="N37" s="20"/>
      <c r="O37" s="20"/>
      <c r="P37" s="20"/>
      <c r="Q37" s="20"/>
      <c r="R37" s="22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2"/>
      <c r="BC37" s="22"/>
      <c r="BD37" s="22"/>
      <c r="BE37" s="22"/>
      <c r="BF37" s="20"/>
      <c r="BG37" s="20"/>
    </row>
    <row r="38" spans="1:59" x14ac:dyDescent="0.25">
      <c r="A38" s="2">
        <v>44633</v>
      </c>
      <c r="B38">
        <v>1</v>
      </c>
      <c r="C38" t="s">
        <v>2</v>
      </c>
      <c r="D38" s="20">
        <v>1.32310252215358E-3</v>
      </c>
      <c r="E38">
        <v>6.5004635348056496E-4</v>
      </c>
      <c r="F38" s="20">
        <f t="shared" si="0"/>
        <v>2.0353971913991176</v>
      </c>
      <c r="G38" s="21">
        <f t="shared" si="2"/>
        <v>1.1251216040993119</v>
      </c>
      <c r="I38" s="22"/>
      <c r="J38" s="20"/>
      <c r="K38" s="20"/>
      <c r="L38" s="20"/>
      <c r="M38" s="22"/>
      <c r="N38" s="20"/>
      <c r="O38" s="22"/>
      <c r="P38" s="20"/>
      <c r="Q38" s="20"/>
      <c r="R38" s="20"/>
      <c r="S38" s="22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2"/>
      <c r="BC38" s="22"/>
      <c r="BD38" s="22"/>
      <c r="BE38" s="22"/>
      <c r="BF38" s="20"/>
      <c r="BG38" s="20"/>
    </row>
    <row r="39" spans="1:59" x14ac:dyDescent="0.25">
      <c r="A39" s="2">
        <v>44633</v>
      </c>
      <c r="B39">
        <v>1</v>
      </c>
      <c r="C39" t="s">
        <v>2</v>
      </c>
      <c r="D39" s="20">
        <v>1.2104401022836799E-3</v>
      </c>
      <c r="E39">
        <v>4.7629968488882698E-4</v>
      </c>
      <c r="F39" s="20">
        <f t="shared" si="0"/>
        <v>2.5413413879671336</v>
      </c>
      <c r="G39" s="21">
        <f t="shared" si="2"/>
        <v>1.4047961307385306</v>
      </c>
      <c r="I39" s="20"/>
      <c r="J39" s="20"/>
      <c r="K39" s="20"/>
      <c r="L39" s="20"/>
      <c r="M39" s="20"/>
      <c r="N39" s="20"/>
      <c r="O39" s="20"/>
      <c r="P39" s="20"/>
      <c r="Q39" s="22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2"/>
      <c r="BC39" s="22"/>
      <c r="BD39" s="22"/>
      <c r="BE39" s="22"/>
      <c r="BF39" s="20"/>
      <c r="BG39" s="20"/>
    </row>
    <row r="40" spans="1:59" x14ac:dyDescent="0.25">
      <c r="A40" s="2">
        <v>44633</v>
      </c>
      <c r="B40">
        <v>1</v>
      </c>
      <c r="C40" t="s">
        <v>2</v>
      </c>
      <c r="D40" s="20">
        <v>1.25625242078721E-3</v>
      </c>
      <c r="E40">
        <v>5.2746090232302196E-4</v>
      </c>
      <c r="F40" s="20">
        <f t="shared" si="0"/>
        <v>2.3816977054687349</v>
      </c>
      <c r="G40" s="21">
        <f t="shared" si="2"/>
        <v>1.3165487081244458</v>
      </c>
      <c r="I40" s="22"/>
      <c r="J40" s="20"/>
      <c r="K40" s="20"/>
      <c r="L40" s="20"/>
      <c r="M40" s="22"/>
      <c r="N40" s="20"/>
      <c r="O40" s="22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  <c r="BB40" s="22"/>
      <c r="BC40" s="22"/>
      <c r="BD40" s="22"/>
      <c r="BE40" s="22"/>
      <c r="BF40" s="20"/>
      <c r="BG40" s="20"/>
    </row>
    <row r="41" spans="1:59" x14ac:dyDescent="0.25">
      <c r="A41" s="2">
        <v>44633</v>
      </c>
      <c r="B41">
        <v>1</v>
      </c>
      <c r="C41" t="s">
        <v>2</v>
      </c>
      <c r="D41" s="20">
        <v>1.33504648028466E-3</v>
      </c>
      <c r="E41">
        <v>8.1211038518334204E-4</v>
      </c>
      <c r="F41" s="20">
        <f t="shared" si="0"/>
        <v>1.6439224330116895</v>
      </c>
      <c r="G41" s="21">
        <f t="shared" si="2"/>
        <v>0.90872319793933931</v>
      </c>
      <c r="I41" s="22"/>
      <c r="J41" s="20"/>
      <c r="K41" s="20"/>
      <c r="L41" s="20"/>
      <c r="M41" s="22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2"/>
      <c r="BC41" s="22"/>
      <c r="BD41" s="22"/>
      <c r="BE41" s="22"/>
      <c r="BF41" s="20"/>
      <c r="BG41" s="20"/>
    </row>
    <row r="42" spans="1:59" x14ac:dyDescent="0.25">
      <c r="A42" s="2">
        <v>44633</v>
      </c>
      <c r="B42">
        <v>1</v>
      </c>
      <c r="C42" t="s">
        <v>2</v>
      </c>
      <c r="D42" s="20">
        <v>1.01841537122805E-3</v>
      </c>
      <c r="E42">
        <v>6.0468162070412496E-4</v>
      </c>
      <c r="F42" s="20">
        <f t="shared" si="0"/>
        <v>1.6842175061351301</v>
      </c>
      <c r="G42" s="21">
        <f t="shared" si="2"/>
        <v>0.93099740441929435</v>
      </c>
      <c r="I42" s="22"/>
      <c r="J42" s="20"/>
      <c r="K42" s="20"/>
      <c r="L42" s="20"/>
      <c r="M42" s="22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2"/>
      <c r="BC42" s="22"/>
      <c r="BD42" s="22"/>
      <c r="BE42" s="22"/>
      <c r="BF42" s="20"/>
      <c r="BG42" s="20"/>
    </row>
    <row r="43" spans="1:59" x14ac:dyDescent="0.25">
      <c r="A43" s="2">
        <v>44633</v>
      </c>
      <c r="B43">
        <v>1</v>
      </c>
      <c r="C43" t="s">
        <v>2</v>
      </c>
      <c r="D43" s="20">
        <v>1.0781840640034599E-3</v>
      </c>
      <c r="E43">
        <v>6.8622763570665396E-4</v>
      </c>
      <c r="F43" s="20">
        <f t="shared" si="0"/>
        <v>1.5711755223806785</v>
      </c>
      <c r="G43" s="21">
        <f t="shared" si="2"/>
        <v>0.86851034851206366</v>
      </c>
      <c r="I43" s="22"/>
      <c r="J43" s="20"/>
      <c r="K43" s="20"/>
      <c r="L43" s="20"/>
      <c r="M43" s="22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2"/>
      <c r="BC43" s="22"/>
      <c r="BD43" s="22"/>
      <c r="BE43" s="22"/>
      <c r="BF43" s="20"/>
      <c r="BG43" s="20"/>
    </row>
    <row r="44" spans="1:59" x14ac:dyDescent="0.25">
      <c r="A44" s="2">
        <v>44633</v>
      </c>
      <c r="B44">
        <v>1</v>
      </c>
      <c r="C44" t="s">
        <v>2</v>
      </c>
      <c r="D44" s="20">
        <v>1.32676003249798E-3</v>
      </c>
      <c r="E44">
        <v>4.5509170573011299E-4</v>
      </c>
      <c r="F44" s="20">
        <f t="shared" si="0"/>
        <v>2.9153685197787369</v>
      </c>
      <c r="G44" s="21">
        <f t="shared" si="2"/>
        <v>1.6115498829294055</v>
      </c>
      <c r="I44" s="22"/>
      <c r="J44" s="20"/>
      <c r="K44" s="20"/>
      <c r="L44" s="20"/>
      <c r="M44" s="22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2"/>
      <c r="BC44" s="22"/>
      <c r="BD44" s="22"/>
      <c r="BE44" s="22"/>
      <c r="BF44" s="20"/>
      <c r="BG44" s="20"/>
    </row>
    <row r="45" spans="1:59" x14ac:dyDescent="0.25">
      <c r="A45" s="2">
        <v>44633</v>
      </c>
      <c r="B45">
        <v>1</v>
      </c>
      <c r="C45" t="s">
        <v>2</v>
      </c>
      <c r="D45" s="20">
        <v>1.52099234630773E-3</v>
      </c>
      <c r="E45">
        <v>6.6171977160253302E-4</v>
      </c>
      <c r="F45" s="20">
        <f t="shared" si="0"/>
        <v>2.2985445071774664</v>
      </c>
      <c r="G45" s="21">
        <f t="shared" si="2"/>
        <v>1.2705834978731976</v>
      </c>
      <c r="I45" s="22"/>
      <c r="J45" s="20"/>
      <c r="K45" s="20"/>
      <c r="L45" s="20"/>
      <c r="M45" s="22"/>
      <c r="N45" s="20"/>
      <c r="O45" s="20"/>
      <c r="P45" s="20"/>
      <c r="Q45" s="22"/>
      <c r="R45" s="20"/>
      <c r="S45" s="22"/>
      <c r="T45" s="20"/>
      <c r="U45" s="20"/>
      <c r="V45" s="22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2"/>
      <c r="BC45" s="22"/>
      <c r="BD45" s="22"/>
      <c r="BE45" s="22"/>
      <c r="BF45" s="20"/>
      <c r="BG45" s="20"/>
    </row>
    <row r="46" spans="1:59" x14ac:dyDescent="0.25">
      <c r="A46" s="2">
        <v>44633</v>
      </c>
      <c r="B46">
        <v>1</v>
      </c>
      <c r="C46" t="s">
        <v>2</v>
      </c>
      <c r="D46" s="20">
        <v>1.3490415126455599E-3</v>
      </c>
      <c r="E46">
        <v>5.0387921798287496E-4</v>
      </c>
      <c r="F46" s="20">
        <f t="shared" si="0"/>
        <v>2.6773112771866869</v>
      </c>
      <c r="G46" s="21">
        <f t="shared" si="2"/>
        <v>1.479957215029283</v>
      </c>
      <c r="I46" s="22"/>
      <c r="J46" s="20"/>
      <c r="K46" s="20"/>
      <c r="L46" s="20"/>
      <c r="M46" s="22"/>
      <c r="N46" s="20"/>
      <c r="O46" s="20"/>
      <c r="P46" s="20"/>
      <c r="Q46" s="22"/>
      <c r="R46" s="22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2"/>
      <c r="BC46" s="22"/>
      <c r="BD46" s="22"/>
      <c r="BE46" s="22"/>
      <c r="BF46" s="20"/>
      <c r="BG46" s="20"/>
    </row>
    <row r="47" spans="1:59" x14ac:dyDescent="0.25">
      <c r="A47" s="2">
        <v>44633</v>
      </c>
      <c r="B47">
        <v>1</v>
      </c>
      <c r="C47" t="s">
        <v>2</v>
      </c>
      <c r="D47" s="20">
        <v>1.0335667882317E-3</v>
      </c>
      <c r="E47">
        <v>4.0198086821357202E-4</v>
      </c>
      <c r="F47" s="20">
        <f t="shared" si="0"/>
        <v>2.571184028794542</v>
      </c>
      <c r="G47" s="21">
        <f t="shared" si="2"/>
        <v>1.4212924686818944</v>
      </c>
      <c r="I47" s="22"/>
      <c r="J47" s="20"/>
      <c r="K47" s="20"/>
      <c r="L47" s="20"/>
      <c r="M47" s="22"/>
      <c r="N47" s="20"/>
      <c r="O47" s="22"/>
      <c r="P47" s="20"/>
      <c r="Q47" s="22"/>
      <c r="R47" s="22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20"/>
      <c r="BB47" s="22"/>
      <c r="BC47" s="22"/>
      <c r="BD47" s="22"/>
      <c r="BE47" s="22"/>
      <c r="BF47" s="20"/>
      <c r="BG47" s="20"/>
    </row>
    <row r="48" spans="1:59" x14ac:dyDescent="0.25">
      <c r="A48" s="2">
        <v>44633</v>
      </c>
      <c r="B48">
        <v>1</v>
      </c>
      <c r="C48" t="s">
        <v>2</v>
      </c>
      <c r="D48" s="20">
        <v>1.0654629143414299E-3</v>
      </c>
      <c r="E48">
        <v>5.2745340342218899E-4</v>
      </c>
      <c r="F48" s="20">
        <f t="shared" si="0"/>
        <v>2.020013346067278</v>
      </c>
      <c r="G48" s="21">
        <f t="shared" si="2"/>
        <v>1.116617761797615</v>
      </c>
      <c r="I48" s="22"/>
      <c r="J48" s="20"/>
      <c r="K48" s="20"/>
      <c r="L48" s="20"/>
      <c r="M48" s="22"/>
      <c r="N48" s="20"/>
      <c r="O48" s="20"/>
      <c r="P48" s="20"/>
      <c r="Q48" s="22"/>
      <c r="R48" s="20"/>
      <c r="S48" s="22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2"/>
      <c r="BC48" s="22"/>
      <c r="BD48" s="22"/>
      <c r="BE48" s="22"/>
      <c r="BF48" s="20"/>
      <c r="BG48" s="20"/>
    </row>
    <row r="49" spans="1:59" x14ac:dyDescent="0.25">
      <c r="A49" s="2">
        <v>44633</v>
      </c>
      <c r="B49">
        <v>1</v>
      </c>
      <c r="C49" t="s">
        <v>2</v>
      </c>
      <c r="D49" s="20">
        <v>1.20283892213525E-3</v>
      </c>
      <c r="E49">
        <v>5.7942526336363402E-4</v>
      </c>
      <c r="F49" s="20">
        <f t="shared" si="0"/>
        <v>2.0759172894060987</v>
      </c>
      <c r="G49" s="21">
        <f t="shared" si="2"/>
        <v>1.1475201992533799</v>
      </c>
      <c r="I49" s="22"/>
      <c r="J49" s="20"/>
      <c r="K49" s="20"/>
      <c r="L49" s="20"/>
      <c r="M49" s="22"/>
      <c r="N49" s="20"/>
      <c r="O49" s="20"/>
      <c r="P49" s="20"/>
      <c r="Q49" s="22"/>
      <c r="R49" s="22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2"/>
      <c r="BC49" s="22"/>
      <c r="BD49" s="22"/>
      <c r="BE49" s="22"/>
      <c r="BF49" s="20"/>
      <c r="BG49" s="20"/>
    </row>
    <row r="50" spans="1:59" x14ac:dyDescent="0.25">
      <c r="A50" s="2">
        <v>44633</v>
      </c>
      <c r="B50">
        <v>1</v>
      </c>
      <c r="C50" t="s">
        <v>2</v>
      </c>
      <c r="D50" s="20">
        <v>1.2060046704024999E-3</v>
      </c>
      <c r="E50">
        <v>5.3143602245128696E-4</v>
      </c>
      <c r="F50" s="20">
        <f t="shared" si="0"/>
        <v>2.2693318093864177</v>
      </c>
      <c r="G50" s="21">
        <f t="shared" si="2"/>
        <v>1.2544353782149702</v>
      </c>
      <c r="I50" s="22"/>
      <c r="J50" s="20"/>
      <c r="K50" s="20"/>
      <c r="L50" s="20"/>
      <c r="M50" s="22"/>
      <c r="N50" s="20"/>
      <c r="O50" s="20"/>
      <c r="P50" s="20"/>
      <c r="Q50" s="22"/>
      <c r="R50" s="22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2"/>
      <c r="BC50" s="22"/>
      <c r="BD50" s="22"/>
      <c r="BE50" s="22"/>
      <c r="BF50" s="20"/>
      <c r="BG50" s="20"/>
    </row>
    <row r="51" spans="1:59" x14ac:dyDescent="0.25">
      <c r="A51" s="2">
        <v>44633</v>
      </c>
      <c r="B51">
        <v>1</v>
      </c>
      <c r="C51" t="s">
        <v>2</v>
      </c>
      <c r="D51" s="20">
        <v>1.1221506976162199E-3</v>
      </c>
      <c r="E51">
        <v>5.45258522073534E-4</v>
      </c>
      <c r="F51" s="20">
        <f t="shared" si="0"/>
        <v>2.0580158808868387</v>
      </c>
      <c r="G51" s="21">
        <f t="shared" si="2"/>
        <v>1.1376247048732477</v>
      </c>
      <c r="I51" s="22"/>
      <c r="J51" s="20"/>
      <c r="K51" s="20"/>
      <c r="L51" s="20"/>
      <c r="M51" s="22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2"/>
      <c r="BC51" s="22"/>
      <c r="BD51" s="22"/>
      <c r="BE51" s="22"/>
      <c r="BF51" s="20"/>
      <c r="BG51" s="20"/>
    </row>
    <row r="52" spans="1:59" x14ac:dyDescent="0.25">
      <c r="A52" s="2">
        <v>44633</v>
      </c>
      <c r="B52">
        <v>1</v>
      </c>
      <c r="C52" t="s">
        <v>2</v>
      </c>
      <c r="D52" s="20">
        <v>9.3807060936582705E-4</v>
      </c>
      <c r="E52">
        <v>2.9997712112453498E-4</v>
      </c>
      <c r="F52" s="20">
        <f t="shared" si="0"/>
        <v>3.1271405160808534</v>
      </c>
      <c r="G52" s="21">
        <f t="shared" si="2"/>
        <v>1.7286126602534553</v>
      </c>
      <c r="I52" s="22"/>
      <c r="J52" s="20"/>
      <c r="K52" s="20"/>
      <c r="L52" s="20"/>
      <c r="M52" s="22"/>
      <c r="N52" s="20"/>
      <c r="O52" s="22"/>
      <c r="P52" s="20"/>
      <c r="Q52" s="20"/>
      <c r="R52" s="22"/>
      <c r="S52" s="22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  <c r="AZ52" s="20"/>
      <c r="BA52" s="20"/>
      <c r="BB52" s="22"/>
      <c r="BC52" s="22"/>
      <c r="BD52" s="22"/>
      <c r="BE52" s="22"/>
      <c r="BF52" s="20"/>
      <c r="BG52" s="20"/>
    </row>
    <row r="53" spans="1:59" x14ac:dyDescent="0.25">
      <c r="A53" s="2">
        <v>44633</v>
      </c>
      <c r="B53">
        <v>1</v>
      </c>
      <c r="C53" t="s">
        <v>2</v>
      </c>
      <c r="D53" s="20">
        <v>1.2088930523095199E-3</v>
      </c>
      <c r="E53">
        <v>3.7475252551798103E-4</v>
      </c>
      <c r="F53" s="20">
        <f t="shared" si="0"/>
        <v>3.2258436434513529</v>
      </c>
      <c r="G53" s="21">
        <f t="shared" si="2"/>
        <v>1.7831735201514576</v>
      </c>
      <c r="I53" s="20"/>
      <c r="J53" s="20"/>
      <c r="K53" s="20"/>
      <c r="L53" s="20"/>
      <c r="M53" s="20"/>
      <c r="N53" s="20"/>
      <c r="O53" s="20"/>
      <c r="P53" s="20"/>
      <c r="Q53" s="22"/>
      <c r="R53" s="22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0"/>
      <c r="BA53" s="20"/>
      <c r="BB53" s="22"/>
      <c r="BC53" s="22"/>
      <c r="BD53" s="22"/>
      <c r="BE53" s="22"/>
      <c r="BF53" s="20"/>
      <c r="BG53" s="20"/>
    </row>
    <row r="54" spans="1:59" x14ac:dyDescent="0.25">
      <c r="A54" s="2">
        <v>44633</v>
      </c>
      <c r="B54">
        <v>1</v>
      </c>
      <c r="C54" t="s">
        <v>2</v>
      </c>
      <c r="D54" s="20">
        <v>1.05423492329594E-3</v>
      </c>
      <c r="E54">
        <v>3.21202323165224E-4</v>
      </c>
      <c r="F54" s="20">
        <f t="shared" si="0"/>
        <v>3.2821522363449707</v>
      </c>
      <c r="G54" s="21">
        <f t="shared" si="2"/>
        <v>1.8142996387433248</v>
      </c>
      <c r="I54" s="22"/>
      <c r="J54" s="20"/>
      <c r="K54" s="20"/>
      <c r="L54" s="20"/>
      <c r="M54" s="22"/>
      <c r="N54" s="20"/>
      <c r="O54" s="20"/>
      <c r="P54" s="20"/>
      <c r="Q54" s="22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  <c r="AZ54" s="20"/>
      <c r="BA54" s="20"/>
      <c r="BB54" s="22"/>
      <c r="BC54" s="22"/>
      <c r="BD54" s="22"/>
      <c r="BE54" s="22"/>
      <c r="BF54" s="20"/>
      <c r="BG54" s="20"/>
    </row>
    <row r="55" spans="1:59" x14ac:dyDescent="0.25">
      <c r="A55" s="2">
        <v>44633</v>
      </c>
      <c r="B55">
        <v>1</v>
      </c>
      <c r="C55" t="s">
        <v>2</v>
      </c>
      <c r="D55" s="20">
        <v>1.0800435084232199E-3</v>
      </c>
      <c r="E55">
        <v>4.7335803043599899E-4</v>
      </c>
      <c r="F55" s="20">
        <f t="shared" si="0"/>
        <v>2.281663009769618</v>
      </c>
      <c r="G55" s="21">
        <f t="shared" si="2"/>
        <v>1.2612517873238378</v>
      </c>
      <c r="I55" s="22"/>
      <c r="J55" s="20"/>
      <c r="K55" s="20"/>
      <c r="L55" s="20"/>
      <c r="M55" s="22"/>
      <c r="N55" s="20"/>
      <c r="O55" s="20"/>
      <c r="P55" s="20"/>
      <c r="Q55" s="22"/>
      <c r="R55" s="22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2"/>
      <c r="BC55" s="22"/>
      <c r="BD55" s="22"/>
      <c r="BE55" s="22"/>
      <c r="BF55" s="20"/>
      <c r="BG55" s="20"/>
    </row>
    <row r="56" spans="1:59" x14ac:dyDescent="0.25">
      <c r="A56" s="2">
        <v>44633</v>
      </c>
      <c r="B56">
        <v>1</v>
      </c>
      <c r="C56" t="s">
        <v>2</v>
      </c>
      <c r="D56" s="20">
        <v>1.2678793253676399E-3</v>
      </c>
      <c r="E56">
        <v>5.7742036941169799E-4</v>
      </c>
      <c r="F56" s="20">
        <f t="shared" si="0"/>
        <v>2.1957648059063328</v>
      </c>
      <c r="G56" s="21">
        <f t="shared" si="2"/>
        <v>1.21376919998005</v>
      </c>
      <c r="I56" s="22"/>
      <c r="J56" s="20"/>
      <c r="K56" s="20"/>
      <c r="L56" s="20"/>
      <c r="M56" s="22"/>
      <c r="N56" s="20"/>
      <c r="O56" s="20"/>
      <c r="P56" s="20"/>
      <c r="Q56" s="22"/>
      <c r="R56" s="22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2"/>
      <c r="BC56" s="22"/>
      <c r="BD56" s="22"/>
      <c r="BE56" s="22"/>
      <c r="BF56" s="20"/>
      <c r="BG56" s="20"/>
    </row>
    <row r="57" spans="1:59" x14ac:dyDescent="0.25">
      <c r="A57" s="2">
        <v>44633</v>
      </c>
      <c r="B57">
        <v>1</v>
      </c>
      <c r="C57" t="s">
        <v>2</v>
      </c>
      <c r="D57" s="20">
        <v>1.13945270667253E-3</v>
      </c>
      <c r="E57">
        <v>5.3240444824722102E-4</v>
      </c>
      <c r="F57" s="20">
        <f t="shared" si="0"/>
        <v>2.1402013270622171</v>
      </c>
      <c r="G57" s="21">
        <f t="shared" si="2"/>
        <v>1.1830549636085941</v>
      </c>
      <c r="I57" s="22"/>
      <c r="J57" s="20"/>
      <c r="K57" s="20"/>
      <c r="L57" s="20"/>
      <c r="M57" s="22"/>
      <c r="N57" s="20"/>
      <c r="O57" s="20"/>
      <c r="P57" s="20"/>
      <c r="Q57" s="22"/>
      <c r="R57" s="22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20"/>
      <c r="BB57" s="22"/>
      <c r="BC57" s="22"/>
      <c r="BD57" s="22"/>
      <c r="BE57" s="22"/>
      <c r="BF57" s="20"/>
      <c r="BG57" s="20"/>
    </row>
    <row r="58" spans="1:59" x14ac:dyDescent="0.25">
      <c r="A58" s="2">
        <v>44633</v>
      </c>
      <c r="B58">
        <v>1</v>
      </c>
      <c r="C58" t="s">
        <v>2</v>
      </c>
      <c r="D58" s="20">
        <v>1.3341010432666701E-3</v>
      </c>
      <c r="E58">
        <v>4.9099694656233996E-4</v>
      </c>
      <c r="F58" s="20">
        <f t="shared" si="0"/>
        <v>2.7171269650600252</v>
      </c>
      <c r="G58" s="21">
        <f t="shared" si="2"/>
        <v>1.5019664281684513</v>
      </c>
      <c r="I58" s="20"/>
      <c r="J58" s="20"/>
      <c r="K58" s="20"/>
      <c r="L58" s="20"/>
      <c r="M58" s="20"/>
      <c r="N58" s="20"/>
      <c r="O58" s="22"/>
      <c r="P58" s="20"/>
      <c r="Q58" s="22"/>
      <c r="R58" s="22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20"/>
      <c r="BB58" s="22"/>
      <c r="BC58" s="22"/>
      <c r="BD58" s="22"/>
      <c r="BE58" s="22"/>
      <c r="BF58" s="20"/>
      <c r="BG58" s="20"/>
    </row>
    <row r="59" spans="1:59" x14ac:dyDescent="0.25">
      <c r="A59" s="2">
        <v>44633</v>
      </c>
      <c r="B59">
        <v>1</v>
      </c>
      <c r="C59" t="s">
        <v>2</v>
      </c>
      <c r="D59" s="20">
        <v>1.32164320450909E-3</v>
      </c>
      <c r="E59">
        <v>4.86941434670944E-4</v>
      </c>
      <c r="F59" s="20">
        <f t="shared" si="0"/>
        <v>2.7141728150577387</v>
      </c>
      <c r="G59" s="21">
        <f t="shared" si="2"/>
        <v>1.5003334407577544</v>
      </c>
      <c r="I59" s="22"/>
      <c r="J59" s="20"/>
      <c r="K59" s="20"/>
      <c r="L59" s="20"/>
      <c r="M59" s="22"/>
      <c r="N59" s="20"/>
      <c r="O59" s="20"/>
      <c r="P59" s="20"/>
      <c r="Q59" s="22"/>
      <c r="R59" s="22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2"/>
      <c r="BC59" s="22"/>
      <c r="BD59" s="22"/>
      <c r="BE59" s="22"/>
      <c r="BF59" s="20"/>
      <c r="BG59" s="20"/>
    </row>
    <row r="60" spans="1:59" x14ac:dyDescent="0.25">
      <c r="A60" s="2">
        <v>44633</v>
      </c>
      <c r="B60">
        <v>1</v>
      </c>
      <c r="C60" t="s">
        <v>2</v>
      </c>
      <c r="D60" s="20">
        <v>1.04415557513163E-3</v>
      </c>
      <c r="E60">
        <v>6.1896330363262896E-4</v>
      </c>
      <c r="F60" s="20">
        <f t="shared" si="0"/>
        <v>1.6869426167974635</v>
      </c>
      <c r="G60" s="21">
        <f t="shared" si="2"/>
        <v>0.93250378405502787</v>
      </c>
      <c r="I60" s="22"/>
      <c r="J60" s="20"/>
      <c r="K60" s="20"/>
      <c r="L60" s="20"/>
      <c r="M60" s="22"/>
      <c r="N60" s="20"/>
      <c r="O60" s="20"/>
      <c r="P60" s="20"/>
      <c r="Q60" s="22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/>
      <c r="BB60" s="22"/>
      <c r="BC60" s="22"/>
      <c r="BD60" s="22"/>
      <c r="BE60" s="22"/>
      <c r="BF60" s="20"/>
      <c r="BG60" s="20"/>
    </row>
    <row r="61" spans="1:59" x14ac:dyDescent="0.25">
      <c r="A61" s="2">
        <v>44633</v>
      </c>
      <c r="B61">
        <v>1</v>
      </c>
      <c r="C61" t="s">
        <v>2</v>
      </c>
      <c r="D61" s="20">
        <v>1.0363571955344199E-3</v>
      </c>
      <c r="E61">
        <v>4.9002007948765005E-4</v>
      </c>
      <c r="F61" s="20">
        <f t="shared" si="0"/>
        <v>2.1149280180885714</v>
      </c>
      <c r="G61" s="21">
        <f t="shared" si="2"/>
        <v>1.169084449129413</v>
      </c>
      <c r="I61" s="22"/>
      <c r="J61" s="20"/>
      <c r="K61" s="20"/>
      <c r="L61" s="20"/>
      <c r="M61" s="22"/>
      <c r="N61" s="20"/>
      <c r="O61" s="20"/>
      <c r="P61" s="20"/>
      <c r="Q61" s="22"/>
      <c r="R61" s="22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2"/>
      <c r="BC61" s="22"/>
      <c r="BD61" s="22"/>
      <c r="BE61" s="22"/>
      <c r="BF61" s="20"/>
      <c r="BG61" s="20"/>
    </row>
    <row r="62" spans="1:59" x14ac:dyDescent="0.25">
      <c r="A62" s="2">
        <v>44633</v>
      </c>
      <c r="B62">
        <v>1</v>
      </c>
      <c r="C62" t="s">
        <v>2</v>
      </c>
      <c r="D62" s="20">
        <v>1.1197453825301899E-3</v>
      </c>
      <c r="E62">
        <v>7.0435588341292803E-4</v>
      </c>
      <c r="F62" s="20">
        <f t="shared" si="0"/>
        <v>1.5897437771152116</v>
      </c>
      <c r="G62" s="21">
        <f t="shared" si="2"/>
        <v>0.87877446042128859</v>
      </c>
      <c r="I62" s="22"/>
      <c r="J62" s="20"/>
      <c r="K62" s="20"/>
      <c r="L62" s="20"/>
      <c r="M62" s="22"/>
      <c r="N62" s="20"/>
      <c r="O62" s="20"/>
      <c r="P62" s="20"/>
      <c r="Q62" s="22"/>
      <c r="R62" s="22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2"/>
      <c r="BC62" s="22"/>
      <c r="BD62" s="22"/>
      <c r="BE62" s="22"/>
      <c r="BF62" s="20"/>
      <c r="BG62" s="20"/>
    </row>
    <row r="63" spans="1:59" x14ac:dyDescent="0.25">
      <c r="A63" s="2">
        <v>44633</v>
      </c>
      <c r="B63">
        <v>1</v>
      </c>
      <c r="C63" t="s">
        <v>2</v>
      </c>
      <c r="D63" s="20">
        <v>9.7418476117587202E-4</v>
      </c>
      <c r="E63">
        <v>5.7737305546027196E-4</v>
      </c>
      <c r="F63" s="20">
        <f t="shared" si="0"/>
        <v>1.6872709108312449</v>
      </c>
      <c r="G63" s="21">
        <f t="shared" si="2"/>
        <v>0.93268525758337173</v>
      </c>
      <c r="BB63" s="1"/>
      <c r="BC63" s="1"/>
      <c r="BD63" s="1"/>
      <c r="BE63" s="1"/>
    </row>
    <row r="64" spans="1:59" x14ac:dyDescent="0.25">
      <c r="A64" s="2">
        <v>44633</v>
      </c>
      <c r="B64">
        <v>1</v>
      </c>
      <c r="C64" t="s">
        <v>2</v>
      </c>
      <c r="D64" s="20">
        <v>1.36123951515928E-3</v>
      </c>
      <c r="E64">
        <v>4.6442345671228799E-4</v>
      </c>
      <c r="F64" s="20">
        <f t="shared" si="0"/>
        <v>2.9310309276703324</v>
      </c>
      <c r="G64" s="21">
        <f t="shared" si="2"/>
        <v>1.6202077083236404</v>
      </c>
      <c r="P64" s="1"/>
      <c r="Q64" s="1"/>
      <c r="T64" s="1"/>
      <c r="BB64" s="1"/>
      <c r="BC64" s="1"/>
      <c r="BD64" s="1"/>
      <c r="BE64" s="1"/>
    </row>
    <row r="65" spans="1:57" x14ac:dyDescent="0.25">
      <c r="A65" s="2">
        <v>44633</v>
      </c>
      <c r="B65">
        <v>1</v>
      </c>
      <c r="C65" t="s">
        <v>2</v>
      </c>
      <c r="D65" s="20">
        <v>1.45971194323566E-3</v>
      </c>
      <c r="E65">
        <v>4.8870784796323599E-4</v>
      </c>
      <c r="F65" s="20">
        <f t="shared" si="0"/>
        <v>2.9868805040050628</v>
      </c>
      <c r="G65" s="21">
        <f t="shared" si="2"/>
        <v>1.6510800929272591</v>
      </c>
      <c r="P65" s="1"/>
      <c r="Q65" s="1"/>
      <c r="R65" s="1"/>
      <c r="BB65" s="1"/>
      <c r="BC65" s="1"/>
      <c r="BD65" s="1"/>
      <c r="BE65" s="1"/>
    </row>
    <row r="66" spans="1:57" x14ac:dyDescent="0.25">
      <c r="A66" s="2">
        <v>44633</v>
      </c>
      <c r="B66">
        <v>1</v>
      </c>
      <c r="C66" t="s">
        <v>2</v>
      </c>
      <c r="D66" s="20">
        <v>1.03055182306757E-3</v>
      </c>
      <c r="E66">
        <v>3.9217162818463899E-4</v>
      </c>
      <c r="F66" s="20">
        <f t="shared" ref="F66:F129" si="3">$D66/E66</f>
        <v>2.6278082069271318</v>
      </c>
      <c r="G66" s="21">
        <f t="shared" ref="G66:G97" si="4">F66/N$12</f>
        <v>1.4525930356673247</v>
      </c>
      <c r="P66" s="1"/>
      <c r="Q66" s="1"/>
      <c r="BB66" s="1"/>
      <c r="BC66" s="1"/>
      <c r="BD66" s="1"/>
      <c r="BE66" s="1"/>
    </row>
    <row r="67" spans="1:57" x14ac:dyDescent="0.25">
      <c r="A67" s="2">
        <v>44633</v>
      </c>
      <c r="B67">
        <v>1</v>
      </c>
      <c r="C67" t="s">
        <v>2</v>
      </c>
      <c r="D67" s="20">
        <v>1.5407373494882499E-3</v>
      </c>
      <c r="E67">
        <v>7.0276585839451503E-4</v>
      </c>
      <c r="F67" s="20">
        <f t="shared" si="3"/>
        <v>2.1923907245694894</v>
      </c>
      <c r="G67" s="21">
        <f t="shared" si="4"/>
        <v>1.2119040840104924</v>
      </c>
      <c r="I67" s="1"/>
      <c r="M67" s="1"/>
      <c r="P67" s="1"/>
      <c r="Q67" s="1"/>
      <c r="R67" s="1"/>
      <c r="BB67" s="1"/>
      <c r="BC67" s="1"/>
      <c r="BD67" s="1"/>
      <c r="BE67" s="1"/>
    </row>
    <row r="68" spans="1:57" x14ac:dyDescent="0.25">
      <c r="A68" s="2">
        <v>44633</v>
      </c>
      <c r="B68">
        <v>1</v>
      </c>
      <c r="C68" t="s">
        <v>2</v>
      </c>
      <c r="D68" s="20">
        <v>1.6114446747711199E-3</v>
      </c>
      <c r="E68">
        <v>6.8368400200404899E-4</v>
      </c>
      <c r="F68" s="20">
        <f t="shared" si="3"/>
        <v>2.357002167737686</v>
      </c>
      <c r="G68" s="21">
        <f t="shared" si="4"/>
        <v>1.3028975725409515</v>
      </c>
      <c r="I68" s="1"/>
      <c r="M68" s="1"/>
      <c r="BB68" s="1"/>
      <c r="BC68" s="1"/>
      <c r="BD68" s="1"/>
      <c r="BE68" s="1"/>
    </row>
    <row r="69" spans="1:57" x14ac:dyDescent="0.25">
      <c r="A69" s="2">
        <v>44633</v>
      </c>
      <c r="B69">
        <v>1</v>
      </c>
      <c r="C69" t="s">
        <v>3</v>
      </c>
      <c r="D69" s="20">
        <v>1.1499696292204299E-3</v>
      </c>
      <c r="E69">
        <v>4.8407729557315403E-4</v>
      </c>
      <c r="F69" s="20">
        <f t="shared" si="3"/>
        <v>2.3755909226414977</v>
      </c>
      <c r="G69" s="21">
        <f t="shared" si="4"/>
        <v>1.3131730164808191</v>
      </c>
      <c r="BB69" s="1"/>
      <c r="BC69" s="1"/>
      <c r="BD69" s="1"/>
      <c r="BE69" s="1"/>
    </row>
    <row r="70" spans="1:57" x14ac:dyDescent="0.25">
      <c r="A70" s="2">
        <v>44633</v>
      </c>
      <c r="B70">
        <v>1</v>
      </c>
      <c r="C70" t="s">
        <v>3</v>
      </c>
      <c r="D70" s="20">
        <v>1.31193385122778E-3</v>
      </c>
      <c r="E70">
        <v>7.0837061852053399E-4</v>
      </c>
      <c r="F70" s="20">
        <f t="shared" si="3"/>
        <v>1.8520444198657149</v>
      </c>
      <c r="G70" s="21">
        <f t="shared" si="4"/>
        <v>1.0237683324649378</v>
      </c>
      <c r="P70" s="1"/>
      <c r="Q70" s="1"/>
      <c r="BB70" s="1"/>
      <c r="BC70" s="1"/>
      <c r="BD70" s="1"/>
      <c r="BE70" s="1"/>
    </row>
    <row r="71" spans="1:57" x14ac:dyDescent="0.25">
      <c r="A71" s="2">
        <v>44633</v>
      </c>
      <c r="B71">
        <v>1</v>
      </c>
      <c r="C71" t="s">
        <v>3</v>
      </c>
      <c r="D71" s="20">
        <v>1.0989266255865199E-3</v>
      </c>
      <c r="E71">
        <v>6.5012006642219198E-4</v>
      </c>
      <c r="F71" s="20">
        <f t="shared" si="3"/>
        <v>1.6903441107951747</v>
      </c>
      <c r="G71" s="21">
        <f t="shared" si="4"/>
        <v>0.9343840531244807</v>
      </c>
      <c r="I71" s="1"/>
      <c r="M71" s="1"/>
      <c r="P71" s="1"/>
      <c r="Q71" s="1"/>
      <c r="R71" s="1"/>
      <c r="BB71" s="1"/>
      <c r="BC71" s="1"/>
      <c r="BD71" s="1"/>
      <c r="BE71" s="1"/>
    </row>
    <row r="72" spans="1:57" x14ac:dyDescent="0.25">
      <c r="A72" s="2">
        <v>44633</v>
      </c>
      <c r="B72">
        <v>1</v>
      </c>
      <c r="C72" t="s">
        <v>3</v>
      </c>
      <c r="D72" s="20">
        <v>1.06118812867299E-3</v>
      </c>
      <c r="E72">
        <v>6.4101083900047501E-4</v>
      </c>
      <c r="F72" s="20">
        <f t="shared" si="3"/>
        <v>1.6554917079525446</v>
      </c>
      <c r="G72" s="21">
        <f t="shared" si="4"/>
        <v>0.91511843186946629</v>
      </c>
      <c r="P72" s="1"/>
      <c r="Q72" s="1"/>
      <c r="R72" s="1"/>
      <c r="BB72" s="1"/>
      <c r="BC72" s="1"/>
      <c r="BD72" s="1"/>
      <c r="BE72" s="1"/>
    </row>
    <row r="73" spans="1:57" x14ac:dyDescent="0.25">
      <c r="A73" s="2">
        <v>44633</v>
      </c>
      <c r="B73">
        <v>1</v>
      </c>
      <c r="C73" t="s">
        <v>3</v>
      </c>
      <c r="D73" s="20">
        <v>8.7968683901560197E-4</v>
      </c>
      <c r="E73">
        <v>4.4420855256272E-4</v>
      </c>
      <c r="F73" s="20">
        <f t="shared" si="3"/>
        <v>1.9803464700094775</v>
      </c>
      <c r="G73" s="21">
        <f t="shared" si="4"/>
        <v>1.0946908084696099</v>
      </c>
      <c r="P73" s="1"/>
      <c r="Q73" s="1"/>
      <c r="BB73" s="1"/>
      <c r="BC73" s="1"/>
      <c r="BD73" s="1"/>
      <c r="BE73" s="1"/>
    </row>
    <row r="74" spans="1:57" x14ac:dyDescent="0.25">
      <c r="A74" s="2">
        <v>44633</v>
      </c>
      <c r="B74">
        <v>1</v>
      </c>
      <c r="C74" t="s">
        <v>3</v>
      </c>
      <c r="D74" s="20">
        <v>8.8609767878056699E-4</v>
      </c>
      <c r="E74">
        <v>4.8572844917528903E-4</v>
      </c>
      <c r="F74" s="20">
        <f t="shared" si="3"/>
        <v>1.8242655547251942</v>
      </c>
      <c r="G74" s="21">
        <f t="shared" si="4"/>
        <v>1.0084128031171369</v>
      </c>
      <c r="P74" s="1"/>
      <c r="Q74" s="1"/>
      <c r="R74" s="1"/>
      <c r="BB74" s="1"/>
      <c r="BC74" s="1"/>
      <c r="BD74" s="1"/>
      <c r="BE74" s="1"/>
    </row>
    <row r="75" spans="1:57" x14ac:dyDescent="0.25">
      <c r="A75" s="2">
        <v>44633</v>
      </c>
      <c r="B75">
        <v>1</v>
      </c>
      <c r="C75" t="s">
        <v>3</v>
      </c>
      <c r="D75" s="20">
        <v>1.07758422949191E-3</v>
      </c>
      <c r="E75">
        <v>6.3108278874944297E-4</v>
      </c>
      <c r="F75" s="20">
        <f t="shared" si="3"/>
        <v>1.7075164284344637</v>
      </c>
      <c r="G75" s="21">
        <f t="shared" si="4"/>
        <v>0.94387652253048326</v>
      </c>
      <c r="I75" s="1"/>
      <c r="M75" s="1"/>
      <c r="P75" s="1"/>
      <c r="Q75" s="1"/>
      <c r="R75" s="1"/>
      <c r="BB75" s="1"/>
      <c r="BC75" s="1"/>
      <c r="BD75" s="1"/>
      <c r="BE75" s="1"/>
    </row>
    <row r="76" spans="1:57" x14ac:dyDescent="0.25">
      <c r="A76" s="2">
        <v>44633</v>
      </c>
      <c r="B76">
        <v>1</v>
      </c>
      <c r="C76" t="s">
        <v>3</v>
      </c>
      <c r="D76" s="20">
        <v>1.38719462170441E-3</v>
      </c>
      <c r="E76">
        <v>5.7105100801114095E-4</v>
      </c>
      <c r="F76" s="20">
        <f t="shared" si="3"/>
        <v>2.4291956449490173</v>
      </c>
      <c r="G76" s="21">
        <f t="shared" si="4"/>
        <v>1.3428044964714525</v>
      </c>
      <c r="I76" s="1"/>
      <c r="M76" s="1"/>
      <c r="P76" s="1"/>
      <c r="Q76" s="1"/>
      <c r="R76" s="1"/>
      <c r="BB76" s="1"/>
      <c r="BC76" s="1"/>
      <c r="BD76" s="1"/>
      <c r="BE76" s="1"/>
    </row>
    <row r="77" spans="1:57" x14ac:dyDescent="0.25">
      <c r="A77" s="2">
        <v>44633</v>
      </c>
      <c r="B77">
        <v>1</v>
      </c>
      <c r="C77" t="s">
        <v>3</v>
      </c>
      <c r="D77" s="20">
        <v>1.23915052185383E-3</v>
      </c>
      <c r="E77">
        <v>6.1722184675787296E-4</v>
      </c>
      <c r="F77" s="20">
        <f t="shared" si="3"/>
        <v>2.0076258291290365</v>
      </c>
      <c r="G77" s="21">
        <f t="shared" si="4"/>
        <v>1.1097702221688601</v>
      </c>
      <c r="I77" s="1"/>
      <c r="M77" s="1"/>
      <c r="P77" s="1"/>
      <c r="Q77" s="1"/>
      <c r="R77" s="1"/>
      <c r="BB77" s="1"/>
      <c r="BC77" s="1"/>
      <c r="BD77" s="1"/>
      <c r="BE77" s="1"/>
    </row>
    <row r="78" spans="1:57" x14ac:dyDescent="0.25">
      <c r="A78" s="2">
        <v>44633</v>
      </c>
      <c r="B78">
        <v>1</v>
      </c>
      <c r="C78" t="s">
        <v>3</v>
      </c>
      <c r="D78" s="20">
        <v>1.24355052310885E-3</v>
      </c>
      <c r="E78">
        <v>6.0342620860522804E-4</v>
      </c>
      <c r="F78" s="20">
        <f t="shared" si="3"/>
        <v>2.0608162280243323</v>
      </c>
      <c r="G78" s="21">
        <f t="shared" si="4"/>
        <v>1.1391726735334609</v>
      </c>
      <c r="I78" s="1"/>
      <c r="M78" s="1"/>
      <c r="P78" s="1"/>
      <c r="Q78" s="1"/>
      <c r="R78" s="1"/>
      <c r="BB78" s="1"/>
      <c r="BC78" s="1"/>
      <c r="BD78" s="1"/>
      <c r="BE78" s="1"/>
    </row>
    <row r="79" spans="1:57" x14ac:dyDescent="0.25">
      <c r="A79" s="2">
        <v>44633</v>
      </c>
      <c r="B79">
        <v>1</v>
      </c>
      <c r="C79" t="s">
        <v>3</v>
      </c>
      <c r="D79" s="20">
        <v>1.14808743871798E-3</v>
      </c>
      <c r="E79">
        <v>6.6515866697310197E-4</v>
      </c>
      <c r="F79" s="20">
        <f t="shared" si="3"/>
        <v>1.7260354494702945</v>
      </c>
      <c r="G79" s="21">
        <f t="shared" si="4"/>
        <v>0.95411341916286008</v>
      </c>
      <c r="I79" s="1"/>
      <c r="M79" s="1"/>
      <c r="P79" s="1"/>
      <c r="Q79" s="1"/>
      <c r="R79" s="1"/>
      <c r="BB79" s="1"/>
      <c r="BC79" s="1"/>
      <c r="BD79" s="1"/>
      <c r="BE79" s="1"/>
    </row>
    <row r="80" spans="1:57" x14ac:dyDescent="0.25">
      <c r="A80" s="2">
        <v>44633</v>
      </c>
      <c r="B80">
        <v>1</v>
      </c>
      <c r="C80" t="s">
        <v>3</v>
      </c>
      <c r="D80" s="20">
        <v>1.17946701685732E-3</v>
      </c>
      <c r="E80">
        <v>6.9016326975533497E-4</v>
      </c>
      <c r="F80" s="20">
        <f t="shared" si="3"/>
        <v>1.708968107322554</v>
      </c>
      <c r="G80" s="21">
        <f t="shared" si="4"/>
        <v>0.94467897783803068</v>
      </c>
      <c r="P80" s="1"/>
      <c r="Q80" s="1"/>
      <c r="R80" s="1"/>
      <c r="T80" s="1"/>
      <c r="U80" s="1"/>
      <c r="V80" s="1"/>
      <c r="BB80" s="1"/>
      <c r="BC80" s="1"/>
      <c r="BD80" s="1"/>
      <c r="BE80" s="1"/>
    </row>
    <row r="81" spans="1:57" x14ac:dyDescent="0.25">
      <c r="A81" s="2">
        <v>44633</v>
      </c>
      <c r="B81">
        <v>1</v>
      </c>
      <c r="C81" t="s">
        <v>3</v>
      </c>
      <c r="D81" s="20">
        <v>1.0905321918706699E-3</v>
      </c>
      <c r="E81">
        <v>4.3861961781002201E-4</v>
      </c>
      <c r="F81" s="20">
        <f t="shared" si="3"/>
        <v>2.4862822992632512</v>
      </c>
      <c r="G81" s="21">
        <f t="shared" si="4"/>
        <v>1.3743607098464661</v>
      </c>
      <c r="P81" s="1"/>
      <c r="Q81" s="1"/>
      <c r="R81" s="1"/>
      <c r="U81" s="1"/>
      <c r="BB81" s="1"/>
      <c r="BC81" s="1"/>
      <c r="BD81" s="1"/>
      <c r="BE81" s="1"/>
    </row>
    <row r="82" spans="1:57" x14ac:dyDescent="0.25">
      <c r="A82" s="2">
        <v>44633</v>
      </c>
      <c r="B82">
        <v>1</v>
      </c>
      <c r="C82" t="s">
        <v>3</v>
      </c>
      <c r="D82" s="20">
        <v>1.2834986820339899E-3</v>
      </c>
      <c r="E82">
        <v>9.2750236990025699E-4</v>
      </c>
      <c r="F82" s="20">
        <f t="shared" si="3"/>
        <v>1.3838225364017307</v>
      </c>
      <c r="G82" s="21">
        <f t="shared" si="4"/>
        <v>0.76494584866496962</v>
      </c>
      <c r="I82" s="1"/>
      <c r="M82" s="1"/>
      <c r="P82" s="1"/>
      <c r="Q82" s="1"/>
      <c r="T82" s="1"/>
      <c r="U82" s="1"/>
      <c r="BB82" s="1"/>
      <c r="BC82" s="1"/>
      <c r="BD82" s="1"/>
      <c r="BE82" s="1"/>
    </row>
    <row r="83" spans="1:57" x14ac:dyDescent="0.25">
      <c r="A83" s="2">
        <v>44633</v>
      </c>
      <c r="B83">
        <v>1</v>
      </c>
      <c r="C83" t="s">
        <v>3</v>
      </c>
      <c r="D83" s="20">
        <v>1.4436168006969599E-3</v>
      </c>
      <c r="E83">
        <v>5.3919228548325495E-4</v>
      </c>
      <c r="F83" s="20">
        <f t="shared" si="3"/>
        <v>2.6773691678528153</v>
      </c>
      <c r="G83" s="21">
        <f t="shared" si="4"/>
        <v>1.4799892156822327</v>
      </c>
      <c r="I83" s="1"/>
      <c r="M83" s="1"/>
      <c r="Q83" s="1"/>
      <c r="BB83" s="1"/>
      <c r="BC83" s="1"/>
      <c r="BD83" s="1"/>
      <c r="BE83" s="1"/>
    </row>
    <row r="84" spans="1:57" x14ac:dyDescent="0.25">
      <c r="A84" s="2">
        <v>44633</v>
      </c>
      <c r="B84">
        <v>1</v>
      </c>
      <c r="C84" t="s">
        <v>3</v>
      </c>
      <c r="D84" s="20">
        <v>1.3895542254092101E-3</v>
      </c>
      <c r="E84">
        <v>4.4619808803302599E-4</v>
      </c>
      <c r="F84" s="20">
        <f t="shared" si="3"/>
        <v>3.1142092776210197</v>
      </c>
      <c r="G84" s="21">
        <f t="shared" si="4"/>
        <v>1.7214645636458747</v>
      </c>
      <c r="P84" s="1"/>
      <c r="Q84" s="1"/>
      <c r="BB84" s="1"/>
      <c r="BC84" s="1"/>
      <c r="BD84" s="1"/>
      <c r="BE84" s="1"/>
    </row>
    <row r="85" spans="1:57" x14ac:dyDescent="0.25">
      <c r="A85" s="2">
        <v>44633</v>
      </c>
      <c r="B85">
        <v>1</v>
      </c>
      <c r="C85" t="s">
        <v>3</v>
      </c>
      <c r="D85" s="20">
        <v>1.28458272623341E-3</v>
      </c>
      <c r="E85">
        <v>7.37332201891992E-4</v>
      </c>
      <c r="F85" s="20">
        <f t="shared" si="3"/>
        <v>1.7422034775331594</v>
      </c>
      <c r="G85" s="21">
        <f t="shared" si="4"/>
        <v>0.96305073996986623</v>
      </c>
      <c r="I85" s="1"/>
      <c r="M85" s="1"/>
      <c r="P85" s="1"/>
      <c r="Q85" s="1"/>
      <c r="BB85" s="1"/>
      <c r="BC85" s="1"/>
      <c r="BD85" s="1"/>
      <c r="BE85" s="1"/>
    </row>
    <row r="86" spans="1:57" x14ac:dyDescent="0.25">
      <c r="A86" s="2">
        <v>44633</v>
      </c>
      <c r="B86">
        <v>1</v>
      </c>
      <c r="C86" t="s">
        <v>3</v>
      </c>
      <c r="D86" s="20">
        <v>1.07028069053317E-3</v>
      </c>
      <c r="E86">
        <v>5.2023831203907103E-4</v>
      </c>
      <c r="F86" s="20">
        <f t="shared" si="3"/>
        <v>2.0572892571833301</v>
      </c>
      <c r="G86" s="21">
        <f t="shared" si="4"/>
        <v>1.1372230436985526</v>
      </c>
      <c r="I86" s="1"/>
      <c r="M86" s="1"/>
      <c r="P86" s="1"/>
      <c r="Q86" s="1"/>
      <c r="R86" s="1"/>
      <c r="BB86" s="1"/>
      <c r="BC86" s="1"/>
      <c r="BD86" s="1"/>
      <c r="BE86" s="1"/>
    </row>
    <row r="87" spans="1:57" x14ac:dyDescent="0.25">
      <c r="A87" s="2">
        <v>44633</v>
      </c>
      <c r="B87">
        <v>1</v>
      </c>
      <c r="C87" t="s">
        <v>3</v>
      </c>
      <c r="D87" s="20">
        <v>1.0444157033126301E-3</v>
      </c>
      <c r="E87">
        <v>5.3041398333002296E-4</v>
      </c>
      <c r="F87" s="20">
        <f t="shared" si="3"/>
        <v>1.9690576344832067</v>
      </c>
      <c r="G87" s="21">
        <f t="shared" si="4"/>
        <v>1.0884505951149868</v>
      </c>
      <c r="I87" s="1"/>
      <c r="M87" s="1"/>
      <c r="P87" s="1"/>
      <c r="Q87" s="1"/>
      <c r="R87" s="1"/>
      <c r="BB87" s="1"/>
      <c r="BC87" s="1"/>
      <c r="BD87" s="1"/>
      <c r="BE87" s="1"/>
    </row>
    <row r="88" spans="1:57" x14ac:dyDescent="0.25">
      <c r="A88" s="2">
        <v>44633</v>
      </c>
      <c r="B88">
        <v>1</v>
      </c>
      <c r="C88" t="s">
        <v>3</v>
      </c>
      <c r="D88" s="20">
        <v>1.0204785870849499E-3</v>
      </c>
      <c r="E88">
        <v>5.0398721043149201E-4</v>
      </c>
      <c r="F88" s="20">
        <f t="shared" si="3"/>
        <v>2.0248104832090092</v>
      </c>
      <c r="G88" s="21">
        <f t="shared" si="4"/>
        <v>1.1192695108806914</v>
      </c>
      <c r="P88" s="1"/>
      <c r="Q88" s="1"/>
      <c r="R88" s="1"/>
      <c r="BB88" s="1"/>
      <c r="BC88" s="1"/>
      <c r="BD88" s="1"/>
      <c r="BE88" s="1"/>
    </row>
    <row r="89" spans="1:57" x14ac:dyDescent="0.25">
      <c r="A89" s="2">
        <v>44633</v>
      </c>
      <c r="B89">
        <v>1</v>
      </c>
      <c r="C89" t="s">
        <v>3</v>
      </c>
      <c r="D89" s="20">
        <v>1.4083438662443801E-3</v>
      </c>
      <c r="E89">
        <v>9.0752442538078403E-4</v>
      </c>
      <c r="F89" s="20">
        <f t="shared" si="3"/>
        <v>1.5518522993510169</v>
      </c>
      <c r="G89" s="21">
        <f t="shared" si="4"/>
        <v>0.85782890717797344</v>
      </c>
      <c r="I89" s="1"/>
      <c r="M89" s="1"/>
      <c r="P89" s="1"/>
      <c r="R89" s="1"/>
      <c r="BB89" s="1"/>
      <c r="BC89" s="1"/>
      <c r="BD89" s="1"/>
      <c r="BE89" s="1"/>
    </row>
    <row r="90" spans="1:57" x14ac:dyDescent="0.25">
      <c r="A90" s="2">
        <v>44633</v>
      </c>
      <c r="B90">
        <v>1</v>
      </c>
      <c r="C90" t="s">
        <v>3</v>
      </c>
      <c r="D90" s="20">
        <v>1.38563266800714E-3</v>
      </c>
      <c r="E90">
        <v>8.0554750800222903E-4</v>
      </c>
      <c r="F90" s="20">
        <f t="shared" si="3"/>
        <v>1.720112909843805</v>
      </c>
      <c r="G90" s="21">
        <f t="shared" si="4"/>
        <v>0.95083957300002986</v>
      </c>
      <c r="P90" s="1"/>
      <c r="Q90" s="1"/>
      <c r="R90" s="1"/>
      <c r="BB90" s="1"/>
      <c r="BC90" s="1"/>
      <c r="BD90" s="1"/>
      <c r="BE90" s="1"/>
    </row>
    <row r="91" spans="1:57" x14ac:dyDescent="0.25">
      <c r="A91" s="2">
        <v>44633</v>
      </c>
      <c r="B91">
        <v>1</v>
      </c>
      <c r="C91" t="s">
        <v>3</v>
      </c>
      <c r="D91" s="20">
        <v>1.3532525426834001E-3</v>
      </c>
      <c r="E91">
        <v>6.3304778217934297E-4</v>
      </c>
      <c r="F91" s="20">
        <f t="shared" si="3"/>
        <v>2.1376783566394715</v>
      </c>
      <c r="G91" s="21">
        <f t="shared" si="4"/>
        <v>1.1816603225325772</v>
      </c>
      <c r="P91" s="1"/>
      <c r="Q91" s="1"/>
      <c r="R91" s="1"/>
      <c r="BB91" s="1"/>
      <c r="BC91" s="1"/>
      <c r="BD91" s="1"/>
      <c r="BE91" s="1"/>
    </row>
    <row r="92" spans="1:57" x14ac:dyDescent="0.25">
      <c r="A92" s="2">
        <v>44633</v>
      </c>
      <c r="B92">
        <v>1</v>
      </c>
      <c r="C92" t="s">
        <v>3</v>
      </c>
      <c r="D92" s="20">
        <v>1.02691451490807E-3</v>
      </c>
      <c r="E92">
        <v>4.07735026703631E-4</v>
      </c>
      <c r="F92" s="20">
        <f t="shared" si="3"/>
        <v>2.5185830199829753</v>
      </c>
      <c r="G92" s="21">
        <f t="shared" si="4"/>
        <v>1.3922158188459819</v>
      </c>
      <c r="I92" s="1"/>
      <c r="M92" s="1"/>
      <c r="P92" s="1"/>
      <c r="Q92" s="1"/>
      <c r="BB92" s="1"/>
      <c r="BC92" s="1"/>
      <c r="BD92" s="1"/>
      <c r="BE92" s="1"/>
    </row>
    <row r="93" spans="1:57" x14ac:dyDescent="0.25">
      <c r="A93" s="2">
        <v>44633</v>
      </c>
      <c r="B93">
        <v>1</v>
      </c>
      <c r="C93" t="s">
        <v>3</v>
      </c>
      <c r="D93" s="20">
        <v>1.1641702402662899E-3</v>
      </c>
      <c r="E93">
        <v>5.0463218559683096E-4</v>
      </c>
      <c r="F93" s="20">
        <f t="shared" si="3"/>
        <v>2.3069678738176798</v>
      </c>
      <c r="G93" s="21">
        <f t="shared" si="4"/>
        <v>1.2752397447355799</v>
      </c>
      <c r="I93" s="1"/>
      <c r="M93" s="1"/>
      <c r="P93" s="1"/>
      <c r="Q93" s="1"/>
      <c r="R93" s="1"/>
      <c r="BB93" s="1"/>
      <c r="BC93" s="1"/>
      <c r="BD93" s="1"/>
      <c r="BE93" s="1"/>
    </row>
    <row r="94" spans="1:57" x14ac:dyDescent="0.25">
      <c r="A94" s="2">
        <v>44633</v>
      </c>
      <c r="B94">
        <v>1</v>
      </c>
      <c r="C94" t="s">
        <v>3</v>
      </c>
      <c r="D94" s="20">
        <v>1.10567374363957E-3</v>
      </c>
      <c r="E94">
        <v>7.5265432358673299E-4</v>
      </c>
      <c r="F94" s="20">
        <f t="shared" si="3"/>
        <v>1.4690326076525306</v>
      </c>
      <c r="G94" s="21">
        <f t="shared" si="4"/>
        <v>0.81204805183997508</v>
      </c>
      <c r="Q94" s="1"/>
      <c r="U94" s="1"/>
      <c r="BB94" s="1"/>
      <c r="BC94" s="1"/>
      <c r="BD94" s="1"/>
      <c r="BE94" s="1"/>
    </row>
    <row r="95" spans="1:57" x14ac:dyDescent="0.25">
      <c r="A95" s="2">
        <v>44633</v>
      </c>
      <c r="B95">
        <v>1</v>
      </c>
      <c r="C95" t="s">
        <v>3</v>
      </c>
      <c r="D95" s="20">
        <v>1.2578583846507201E-3</v>
      </c>
      <c r="E95">
        <v>6.6473499557955602E-4</v>
      </c>
      <c r="F95" s="20">
        <f t="shared" si="3"/>
        <v>1.8922704431320685</v>
      </c>
      <c r="G95" s="21">
        <f t="shared" si="4"/>
        <v>1.046004369743178</v>
      </c>
      <c r="P95" s="1"/>
      <c r="Q95" s="1"/>
      <c r="BB95" s="1"/>
      <c r="BC95" s="1"/>
      <c r="BD95" s="1"/>
      <c r="BE95" s="1"/>
    </row>
    <row r="96" spans="1:57" x14ac:dyDescent="0.25">
      <c r="A96" s="2">
        <v>44633</v>
      </c>
      <c r="B96">
        <v>1</v>
      </c>
      <c r="C96" t="s">
        <v>3</v>
      </c>
      <c r="D96" s="20">
        <v>1.1852895201016601E-3</v>
      </c>
      <c r="E96">
        <v>1.08929653204613E-3</v>
      </c>
      <c r="F96" s="20">
        <f t="shared" si="3"/>
        <v>1.0881238351830764</v>
      </c>
      <c r="G96" s="21">
        <f t="shared" si="4"/>
        <v>0.60149028409453709</v>
      </c>
      <c r="P96" s="1"/>
      <c r="Q96" s="1"/>
      <c r="BB96" s="1"/>
      <c r="BC96" s="1"/>
      <c r="BD96" s="1"/>
      <c r="BE96" s="1"/>
    </row>
    <row r="97" spans="1:57" x14ac:dyDescent="0.25">
      <c r="A97" s="2">
        <v>44633</v>
      </c>
      <c r="B97">
        <v>1</v>
      </c>
      <c r="C97" t="s">
        <v>3</v>
      </c>
      <c r="D97" s="20">
        <v>1.22935226769314E-3</v>
      </c>
      <c r="E97">
        <v>1.0151227967846301E-3</v>
      </c>
      <c r="F97" s="20">
        <f t="shared" si="3"/>
        <v>1.2110379863274425</v>
      </c>
      <c r="G97" s="21">
        <f t="shared" si="4"/>
        <v>0.66943445120178979</v>
      </c>
      <c r="P97" s="1"/>
      <c r="Q97" s="1"/>
      <c r="R97" s="1"/>
      <c r="BB97" s="1"/>
      <c r="BC97" s="1"/>
      <c r="BD97" s="1"/>
      <c r="BE97" s="1"/>
    </row>
    <row r="98" spans="1:57" x14ac:dyDescent="0.25">
      <c r="A98" s="2">
        <v>44633</v>
      </c>
      <c r="B98">
        <v>1</v>
      </c>
      <c r="C98" t="s">
        <v>3</v>
      </c>
      <c r="D98" s="20">
        <v>1.1148951728908499E-3</v>
      </c>
      <c r="E98">
        <v>5.9454842451562998E-4</v>
      </c>
      <c r="F98" s="20">
        <f t="shared" si="3"/>
        <v>1.8751965810003433</v>
      </c>
      <c r="G98" s="21">
        <f t="shared" ref="G98:G106" si="5">F98/N$12</f>
        <v>1.036566324318436</v>
      </c>
      <c r="P98" s="1"/>
      <c r="Q98" s="1"/>
      <c r="BB98" s="1"/>
      <c r="BC98" s="1"/>
      <c r="BD98" s="1"/>
      <c r="BE98" s="1"/>
    </row>
    <row r="99" spans="1:57" x14ac:dyDescent="0.25">
      <c r="A99" s="2">
        <v>44633</v>
      </c>
      <c r="B99">
        <v>1</v>
      </c>
      <c r="C99" t="s">
        <v>3</v>
      </c>
      <c r="D99" s="20">
        <v>1.0411262233717699E-3</v>
      </c>
      <c r="E99">
        <v>6.6041981318005496E-4</v>
      </c>
      <c r="F99" s="20">
        <f t="shared" si="3"/>
        <v>1.576461218446092</v>
      </c>
      <c r="G99" s="21">
        <f t="shared" si="5"/>
        <v>0.87143216193552209</v>
      </c>
      <c r="P99" s="1"/>
      <c r="Q99" s="1"/>
      <c r="BB99" s="1"/>
      <c r="BC99" s="1"/>
      <c r="BD99" s="1"/>
      <c r="BE99" s="1"/>
    </row>
    <row r="100" spans="1:57" x14ac:dyDescent="0.25">
      <c r="A100" s="2">
        <v>44633</v>
      </c>
      <c r="B100">
        <v>1</v>
      </c>
      <c r="C100" t="s">
        <v>3</v>
      </c>
      <c r="D100" s="20">
        <v>1.05323239321873E-3</v>
      </c>
      <c r="E100">
        <v>7.2424225853732105E-4</v>
      </c>
      <c r="F100" s="20">
        <f t="shared" si="3"/>
        <v>1.4542542647895706</v>
      </c>
      <c r="G100" s="21">
        <f t="shared" si="5"/>
        <v>0.80387891762962782</v>
      </c>
      <c r="P100" s="1"/>
      <c r="Q100" s="1"/>
      <c r="BB100" s="1"/>
      <c r="BC100" s="1"/>
      <c r="BD100" s="1"/>
      <c r="BE100" s="1"/>
    </row>
    <row r="101" spans="1:57" x14ac:dyDescent="0.25">
      <c r="A101" s="2">
        <v>44633</v>
      </c>
      <c r="B101">
        <v>1</v>
      </c>
      <c r="C101" t="s">
        <v>3</v>
      </c>
      <c r="D101" s="20">
        <v>1.55604346712798E-3</v>
      </c>
      <c r="E101">
        <v>6.7029613437583698E-4</v>
      </c>
      <c r="F101" s="20">
        <f t="shared" si="3"/>
        <v>2.3214268848155135</v>
      </c>
      <c r="G101" s="21">
        <f t="shared" si="5"/>
        <v>1.2832323595020321</v>
      </c>
      <c r="P101" s="1"/>
      <c r="Q101" s="1"/>
      <c r="BB101" s="1"/>
      <c r="BC101" s="1"/>
      <c r="BD101" s="1"/>
      <c r="BE101" s="1"/>
    </row>
    <row r="102" spans="1:57" x14ac:dyDescent="0.25">
      <c r="A102" s="2">
        <v>44633</v>
      </c>
      <c r="B102">
        <v>1</v>
      </c>
      <c r="C102" t="s">
        <v>3</v>
      </c>
      <c r="D102" s="20">
        <v>1.2943004874986E-3</v>
      </c>
      <c r="E102">
        <v>5.0317361190958896E-4</v>
      </c>
      <c r="F102" s="20">
        <f t="shared" si="3"/>
        <v>2.5722741750836531</v>
      </c>
      <c r="G102" s="21">
        <f t="shared" si="5"/>
        <v>1.4218950769328493</v>
      </c>
      <c r="Q102" s="1"/>
      <c r="BB102" s="1"/>
      <c r="BC102" s="1"/>
      <c r="BD102" s="1"/>
      <c r="BE102" s="1"/>
    </row>
    <row r="103" spans="1:57" x14ac:dyDescent="0.25">
      <c r="A103" s="2">
        <v>44633</v>
      </c>
      <c r="B103">
        <v>1</v>
      </c>
      <c r="C103" t="s">
        <v>3</v>
      </c>
      <c r="D103" s="20">
        <v>1.32605410726378E-3</v>
      </c>
      <c r="E103">
        <v>6.8397105848676601E-4</v>
      </c>
      <c r="F103" s="20">
        <f t="shared" si="3"/>
        <v>1.9387576284259365</v>
      </c>
      <c r="G103" s="21">
        <f t="shared" si="5"/>
        <v>1.0717014360007695</v>
      </c>
      <c r="P103" s="1"/>
      <c r="Q103" s="1"/>
      <c r="R103" s="1"/>
      <c r="BB103" s="1"/>
      <c r="BC103" s="1"/>
      <c r="BD103" s="1"/>
      <c r="BE103" s="1"/>
    </row>
    <row r="104" spans="1:57" x14ac:dyDescent="0.25">
      <c r="A104" s="2">
        <v>44633</v>
      </c>
      <c r="B104">
        <v>1</v>
      </c>
      <c r="C104" t="s">
        <v>3</v>
      </c>
      <c r="D104" s="20">
        <v>1.31356135423348E-3</v>
      </c>
      <c r="E104">
        <v>7.0301770983860403E-4</v>
      </c>
      <c r="F104" s="20">
        <f t="shared" si="3"/>
        <v>1.8684612575905692</v>
      </c>
      <c r="G104" s="21">
        <f t="shared" si="5"/>
        <v>1.0328431896344761</v>
      </c>
      <c r="P104" s="1"/>
      <c r="Q104" s="1"/>
      <c r="BB104" s="1"/>
      <c r="BC104" s="1"/>
      <c r="BD104" s="1"/>
      <c r="BE104" s="1"/>
    </row>
    <row r="105" spans="1:57" x14ac:dyDescent="0.25">
      <c r="A105" s="2">
        <v>44633</v>
      </c>
      <c r="B105">
        <v>1</v>
      </c>
      <c r="C105" t="s">
        <v>3</v>
      </c>
      <c r="D105" s="20">
        <v>1.31206760593106E-3</v>
      </c>
      <c r="E105">
        <v>3.8209900145014599E-4</v>
      </c>
      <c r="F105" s="20">
        <f t="shared" si="3"/>
        <v>3.4338420172559672</v>
      </c>
      <c r="G105" s="21">
        <f t="shared" si="5"/>
        <v>1.8981503241747697</v>
      </c>
      <c r="P105" s="1"/>
      <c r="Q105" s="1"/>
      <c r="BB105" s="1"/>
      <c r="BC105" s="1"/>
      <c r="BD105" s="1"/>
      <c r="BE105" s="1"/>
    </row>
    <row r="106" spans="1:57" x14ac:dyDescent="0.25">
      <c r="A106" s="2">
        <v>44633</v>
      </c>
      <c r="B106">
        <v>1</v>
      </c>
      <c r="C106" t="s">
        <v>3</v>
      </c>
      <c r="D106" s="20">
        <v>8.5659676436174203E-4</v>
      </c>
      <c r="E106">
        <v>5.1898387943742196E-4</v>
      </c>
      <c r="F106" s="20">
        <f t="shared" si="3"/>
        <v>1.6505267279020153</v>
      </c>
      <c r="G106" s="21">
        <f t="shared" si="5"/>
        <v>0.91237390301663213</v>
      </c>
      <c r="P106" s="1"/>
      <c r="Q106" s="1"/>
      <c r="BB106" s="1"/>
      <c r="BC106" s="1"/>
      <c r="BD106" s="1"/>
      <c r="BE106" s="1"/>
    </row>
    <row r="107" spans="1:57" x14ac:dyDescent="0.25">
      <c r="A107" s="2">
        <v>44679</v>
      </c>
      <c r="B107">
        <v>2</v>
      </c>
      <c r="C107" t="s">
        <v>59</v>
      </c>
      <c r="D107" s="20">
        <v>5.93056096728415E-3</v>
      </c>
      <c r="E107">
        <v>1.76607204979221E-4</v>
      </c>
      <c r="F107" s="20">
        <f t="shared" si="3"/>
        <v>33.58051540412476</v>
      </c>
      <c r="G107" s="22">
        <f t="shared" ref="G107:G138" si="6">F107/N$13</f>
        <v>1.3692449701559934</v>
      </c>
      <c r="P107" s="1"/>
      <c r="Q107" s="1"/>
      <c r="BB107" s="1"/>
      <c r="BC107" s="1"/>
      <c r="BD107" s="1"/>
      <c r="BE107" s="1"/>
    </row>
    <row r="108" spans="1:57" x14ac:dyDescent="0.25">
      <c r="A108" s="2">
        <v>44679</v>
      </c>
      <c r="B108">
        <v>2</v>
      </c>
      <c r="C108" t="s">
        <v>59</v>
      </c>
      <c r="D108" s="20">
        <v>7.8304227346498098E-3</v>
      </c>
      <c r="E108">
        <v>3.6687301187893299E-4</v>
      </c>
      <c r="F108" s="20">
        <f t="shared" si="3"/>
        <v>21.3436870009774</v>
      </c>
      <c r="G108" s="22">
        <f t="shared" si="6"/>
        <v>0.8702884907800561</v>
      </c>
      <c r="P108" s="1"/>
      <c r="Q108" s="1"/>
      <c r="BB108" s="1"/>
      <c r="BC108" s="1"/>
      <c r="BD108" s="1"/>
      <c r="BE108" s="1"/>
    </row>
    <row r="109" spans="1:57" x14ac:dyDescent="0.25">
      <c r="A109" s="2">
        <v>44679</v>
      </c>
      <c r="B109">
        <v>2</v>
      </c>
      <c r="C109" t="s">
        <v>59</v>
      </c>
      <c r="D109" s="20">
        <v>9.0218244301757903E-3</v>
      </c>
      <c r="E109">
        <v>3.7040109519530403E-4</v>
      </c>
      <c r="F109" s="20">
        <f t="shared" si="3"/>
        <v>24.356905385009156</v>
      </c>
      <c r="G109" s="22">
        <f t="shared" si="6"/>
        <v>0.9931524214453451</v>
      </c>
      <c r="P109" s="1"/>
      <c r="Q109" s="1"/>
      <c r="R109" s="1"/>
      <c r="BB109" s="1"/>
      <c r="BC109" s="1"/>
      <c r="BD109" s="1"/>
      <c r="BE109" s="1"/>
    </row>
    <row r="110" spans="1:57" x14ac:dyDescent="0.25">
      <c r="A110" s="2">
        <v>44679</v>
      </c>
      <c r="B110">
        <v>2</v>
      </c>
      <c r="C110" t="s">
        <v>59</v>
      </c>
      <c r="D110" s="20">
        <v>6.67889896691512E-3</v>
      </c>
      <c r="E110">
        <v>2.0251548426935599E-4</v>
      </c>
      <c r="F110" s="20">
        <f t="shared" si="3"/>
        <v>32.979695310763702</v>
      </c>
      <c r="G110" s="22">
        <f t="shared" si="6"/>
        <v>1.344746540608297</v>
      </c>
      <c r="P110" s="1"/>
      <c r="Q110" s="1"/>
      <c r="R110" s="1"/>
      <c r="BB110" s="1"/>
      <c r="BC110" s="1"/>
      <c r="BD110" s="1"/>
      <c r="BE110" s="1"/>
    </row>
    <row r="111" spans="1:57" x14ac:dyDescent="0.25">
      <c r="A111" s="2">
        <v>44679</v>
      </c>
      <c r="B111">
        <v>2</v>
      </c>
      <c r="C111" t="s">
        <v>59</v>
      </c>
      <c r="D111" s="20">
        <v>8.0556254007763395E-3</v>
      </c>
      <c r="E111">
        <v>2.2630788200282801E-4</v>
      </c>
      <c r="F111" s="20">
        <f t="shared" si="3"/>
        <v>35.595867583064006</v>
      </c>
      <c r="G111" s="22">
        <f t="shared" si="6"/>
        <v>1.4514209225169428</v>
      </c>
      <c r="P111" s="1"/>
      <c r="R111" s="1"/>
      <c r="BB111" s="1"/>
      <c r="BC111" s="1"/>
      <c r="BD111" s="1"/>
      <c r="BE111" s="1"/>
    </row>
    <row r="112" spans="1:57" x14ac:dyDescent="0.25">
      <c r="A112" s="2">
        <v>44679</v>
      </c>
      <c r="B112">
        <v>2</v>
      </c>
      <c r="C112" t="s">
        <v>59</v>
      </c>
      <c r="D112" s="20">
        <v>7.2728537215514602E-3</v>
      </c>
      <c r="E112">
        <v>2.5811622618214199E-4</v>
      </c>
      <c r="F112" s="20">
        <f t="shared" si="3"/>
        <v>28.176662231297723</v>
      </c>
      <c r="G112" s="22">
        <f t="shared" si="6"/>
        <v>1.1489029448085781</v>
      </c>
      <c r="P112" s="1"/>
      <c r="BB112" s="1"/>
      <c r="BC112" s="1"/>
      <c r="BD112" s="1"/>
      <c r="BE112" s="1"/>
    </row>
    <row r="113" spans="1:57" x14ac:dyDescent="0.25">
      <c r="A113" s="2">
        <v>44679</v>
      </c>
      <c r="B113">
        <v>2</v>
      </c>
      <c r="C113" t="s">
        <v>59</v>
      </c>
      <c r="D113" s="20">
        <v>6.7628332932310299E-3</v>
      </c>
      <c r="E113">
        <v>2.5355283378127399E-4</v>
      </c>
      <c r="F113" s="20">
        <f t="shared" si="3"/>
        <v>26.672284400753146</v>
      </c>
      <c r="G113" s="22">
        <f t="shared" si="6"/>
        <v>1.0875619632036819</v>
      </c>
      <c r="I113" s="1"/>
      <c r="M113" s="1"/>
      <c r="P113" s="1"/>
      <c r="Q113" s="1"/>
      <c r="R113" s="1"/>
      <c r="BB113" s="1"/>
      <c r="BC113" s="1"/>
      <c r="BD113" s="1"/>
      <c r="BE113" s="1"/>
    </row>
    <row r="114" spans="1:57" x14ac:dyDescent="0.25">
      <c r="A114" s="2">
        <v>44679</v>
      </c>
      <c r="B114">
        <v>2</v>
      </c>
      <c r="C114" t="s">
        <v>59</v>
      </c>
      <c r="D114" s="20">
        <v>8.9085199214526296E-3</v>
      </c>
      <c r="E114">
        <v>3.94190367093655E-4</v>
      </c>
      <c r="F114" s="20">
        <f t="shared" si="3"/>
        <v>22.599537343174269</v>
      </c>
      <c r="G114" s="22">
        <f t="shared" si="6"/>
        <v>0.92149576808439815</v>
      </c>
      <c r="P114" s="1"/>
      <c r="Q114" s="1"/>
      <c r="BB114" s="1"/>
      <c r="BC114" s="1"/>
      <c r="BD114" s="1"/>
      <c r="BE114" s="1"/>
    </row>
    <row r="115" spans="1:57" x14ac:dyDescent="0.25">
      <c r="A115" s="2">
        <v>44679</v>
      </c>
      <c r="B115">
        <v>2</v>
      </c>
      <c r="C115" t="s">
        <v>59</v>
      </c>
      <c r="D115" s="20">
        <v>8.8686569062455898E-3</v>
      </c>
      <c r="E115">
        <v>4.1791275698133801E-4</v>
      </c>
      <c r="F115" s="20">
        <f t="shared" si="3"/>
        <v>21.221311764459063</v>
      </c>
      <c r="G115" s="22">
        <f t="shared" si="6"/>
        <v>0.86529864249875788</v>
      </c>
      <c r="P115" s="1"/>
      <c r="Q115" s="1"/>
      <c r="BB115" s="1"/>
      <c r="BC115" s="1"/>
      <c r="BD115" s="1"/>
      <c r="BE115" s="1"/>
    </row>
    <row r="116" spans="1:57" x14ac:dyDescent="0.25">
      <c r="A116" s="2">
        <v>44679</v>
      </c>
      <c r="B116">
        <v>2</v>
      </c>
      <c r="C116" t="s">
        <v>59</v>
      </c>
      <c r="D116" s="20">
        <v>8.6190422929680599E-3</v>
      </c>
      <c r="E116">
        <v>5.0397878683352399E-4</v>
      </c>
      <c r="F116" s="20">
        <f t="shared" si="3"/>
        <v>17.101994207179064</v>
      </c>
      <c r="G116" s="22">
        <f t="shared" si="6"/>
        <v>0.69733353601060377</v>
      </c>
      <c r="P116" s="1"/>
      <c r="Q116" s="1"/>
      <c r="BB116" s="1"/>
      <c r="BC116" s="1"/>
      <c r="BD116" s="1"/>
      <c r="BE116" s="1"/>
    </row>
    <row r="117" spans="1:57" x14ac:dyDescent="0.25">
      <c r="A117" s="2">
        <v>44679</v>
      </c>
      <c r="B117">
        <v>2</v>
      </c>
      <c r="C117" t="s">
        <v>59</v>
      </c>
      <c r="D117" s="20">
        <v>7.1698030715736704E-3</v>
      </c>
      <c r="E117">
        <v>2.8076517217408899E-4</v>
      </c>
      <c r="F117" s="20">
        <f t="shared" si="3"/>
        <v>25.536654051692778</v>
      </c>
      <c r="G117" s="22">
        <f t="shared" si="6"/>
        <v>1.0412566541667514</v>
      </c>
      <c r="P117" s="1"/>
      <c r="Q117" s="1"/>
      <c r="BB117" s="1"/>
      <c r="BC117" s="1"/>
      <c r="BD117" s="1"/>
      <c r="BE117" s="1"/>
    </row>
    <row r="118" spans="1:57" x14ac:dyDescent="0.25">
      <c r="A118" s="2">
        <v>44679</v>
      </c>
      <c r="B118">
        <v>2</v>
      </c>
      <c r="C118" t="s">
        <v>59</v>
      </c>
      <c r="D118" s="20">
        <v>6.5008084889906096E-3</v>
      </c>
      <c r="E118">
        <v>1.9322302903802799E-4</v>
      </c>
      <c r="F118" s="20">
        <f t="shared" si="3"/>
        <v>33.644066762410567</v>
      </c>
      <c r="G118" s="22">
        <f t="shared" si="6"/>
        <v>1.3718362757578346</v>
      </c>
      <c r="P118" s="1"/>
      <c r="Q118" s="1"/>
      <c r="R118" s="1"/>
      <c r="BB118" s="1"/>
      <c r="BC118" s="1"/>
      <c r="BD118" s="1"/>
      <c r="BE118" s="1"/>
    </row>
    <row r="119" spans="1:57" x14ac:dyDescent="0.25">
      <c r="A119" s="2">
        <v>44679</v>
      </c>
      <c r="B119">
        <v>2</v>
      </c>
      <c r="C119" t="s">
        <v>59</v>
      </c>
      <c r="D119" s="20">
        <v>9.6471025330983808E-3</v>
      </c>
      <c r="E119">
        <v>3.42182389925388E-4</v>
      </c>
      <c r="F119" s="20">
        <f t="shared" si="3"/>
        <v>28.192866778450835</v>
      </c>
      <c r="G119" s="22">
        <f t="shared" si="6"/>
        <v>1.1495636849555364</v>
      </c>
      <c r="P119" s="1"/>
      <c r="Q119" s="1"/>
      <c r="R119" s="1"/>
      <c r="BB119" s="1"/>
      <c r="BC119" s="1"/>
      <c r="BD119" s="1"/>
      <c r="BE119" s="1"/>
    </row>
    <row r="120" spans="1:57" x14ac:dyDescent="0.25">
      <c r="A120" s="2">
        <v>44679</v>
      </c>
      <c r="B120">
        <v>2</v>
      </c>
      <c r="C120" t="s">
        <v>59</v>
      </c>
      <c r="D120" s="20">
        <v>6.2915012364269897E-3</v>
      </c>
      <c r="E120">
        <v>2.5844857676413801E-4</v>
      </c>
      <c r="F120" s="20">
        <f t="shared" si="3"/>
        <v>24.343338683457553</v>
      </c>
      <c r="G120" s="22">
        <f t="shared" si="6"/>
        <v>0.99259923940994199</v>
      </c>
      <c r="I120" s="1"/>
      <c r="M120" s="1"/>
      <c r="P120" s="1"/>
      <c r="R120" s="1"/>
      <c r="BB120" s="1"/>
      <c r="BC120" s="1"/>
      <c r="BD120" s="1"/>
      <c r="BE120" s="1"/>
    </row>
    <row r="121" spans="1:57" x14ac:dyDescent="0.25">
      <c r="A121" s="2">
        <v>44679</v>
      </c>
      <c r="B121">
        <v>2</v>
      </c>
      <c r="C121" t="s">
        <v>59</v>
      </c>
      <c r="D121" s="20">
        <v>6.3363252876568197E-3</v>
      </c>
      <c r="E121">
        <v>2.6823816048539501E-4</v>
      </c>
      <c r="F121" s="20">
        <f t="shared" si="3"/>
        <v>23.6220129014858</v>
      </c>
      <c r="G121" s="22">
        <f t="shared" si="6"/>
        <v>0.9631871923665144</v>
      </c>
      <c r="I121" s="1"/>
      <c r="M121" s="1"/>
      <c r="P121" s="1"/>
      <c r="R121" s="1"/>
      <c r="BB121" s="1"/>
      <c r="BC121" s="1"/>
      <c r="BD121" s="1"/>
      <c r="BE121" s="1"/>
    </row>
    <row r="122" spans="1:57" x14ac:dyDescent="0.25">
      <c r="A122" s="2">
        <v>44679</v>
      </c>
      <c r="B122">
        <v>2</v>
      </c>
      <c r="C122" t="s">
        <v>59</v>
      </c>
      <c r="D122" s="20">
        <v>4.7615333569013298E-3</v>
      </c>
      <c r="E122">
        <v>1.65865070680131E-4</v>
      </c>
      <c r="F122" s="20">
        <f t="shared" si="3"/>
        <v>28.707269935596599</v>
      </c>
      <c r="G122" s="22">
        <f t="shared" si="6"/>
        <v>1.1705384653327215</v>
      </c>
      <c r="I122" s="1"/>
      <c r="M122" s="1"/>
      <c r="P122" s="1"/>
      <c r="R122" s="1"/>
      <c r="BB122" s="1"/>
      <c r="BC122" s="1"/>
      <c r="BD122" s="1"/>
      <c r="BE122" s="1"/>
    </row>
    <row r="123" spans="1:57" x14ac:dyDescent="0.25">
      <c r="A123" s="2">
        <v>44679</v>
      </c>
      <c r="B123">
        <v>2</v>
      </c>
      <c r="C123" t="s">
        <v>59</v>
      </c>
      <c r="D123" s="20">
        <v>4.8691213168131197E-3</v>
      </c>
      <c r="E123">
        <v>1.9970529345135501E-4</v>
      </c>
      <c r="F123" s="20">
        <f t="shared" si="3"/>
        <v>24.381533572114147</v>
      </c>
      <c r="G123" s="22">
        <f t="shared" si="6"/>
        <v>0.99415663537451626</v>
      </c>
      <c r="I123" s="1"/>
      <c r="M123" s="1"/>
      <c r="P123" s="1"/>
      <c r="BB123" s="1"/>
      <c r="BC123" s="1"/>
      <c r="BD123" s="1"/>
      <c r="BE123" s="1"/>
    </row>
    <row r="124" spans="1:57" x14ac:dyDescent="0.25">
      <c r="A124" s="2">
        <v>44679</v>
      </c>
      <c r="B124">
        <v>2</v>
      </c>
      <c r="C124" t="s">
        <v>59</v>
      </c>
      <c r="D124" s="20">
        <v>4.2384906313413899E-3</v>
      </c>
      <c r="E124">
        <v>2.0327144500842099E-4</v>
      </c>
      <c r="F124" s="20">
        <f t="shared" si="3"/>
        <v>20.851382402313323</v>
      </c>
      <c r="G124" s="22">
        <f t="shared" si="6"/>
        <v>0.85021477876601559</v>
      </c>
      <c r="I124" s="1"/>
      <c r="M124" s="1"/>
      <c r="BB124" s="1"/>
      <c r="BC124" s="1"/>
      <c r="BD124" s="1"/>
      <c r="BE124" s="1"/>
    </row>
    <row r="125" spans="1:57" x14ac:dyDescent="0.25">
      <c r="A125" s="2">
        <v>44679</v>
      </c>
      <c r="B125">
        <v>2</v>
      </c>
      <c r="C125" t="s">
        <v>59</v>
      </c>
      <c r="D125" s="20">
        <v>5.2309245121006497E-3</v>
      </c>
      <c r="E125">
        <v>2.2368051182091101E-4</v>
      </c>
      <c r="F125" s="20">
        <f t="shared" si="3"/>
        <v>23.385696275090655</v>
      </c>
      <c r="G125" s="22">
        <f t="shared" si="6"/>
        <v>0.95355138576373544</v>
      </c>
      <c r="P125" s="1"/>
      <c r="Q125" s="1"/>
      <c r="BB125" s="1"/>
      <c r="BC125" s="1"/>
      <c r="BD125" s="1"/>
      <c r="BE125" s="1"/>
    </row>
    <row r="126" spans="1:57" x14ac:dyDescent="0.25">
      <c r="A126" s="2">
        <v>44679</v>
      </c>
      <c r="B126">
        <v>2</v>
      </c>
      <c r="C126" t="s">
        <v>59</v>
      </c>
      <c r="D126" s="20">
        <v>5.6182903452266604E-3</v>
      </c>
      <c r="E126">
        <v>3.0870542135839202E-4</v>
      </c>
      <c r="F126" s="20">
        <f t="shared" si="3"/>
        <v>18.199519530640501</v>
      </c>
      <c r="G126" s="22">
        <f t="shared" si="6"/>
        <v>0.74208511324767656</v>
      </c>
      <c r="P126" s="1"/>
      <c r="Q126" s="1"/>
      <c r="R126" s="1"/>
      <c r="BB126" s="1"/>
      <c r="BC126" s="1"/>
      <c r="BD126" s="1"/>
      <c r="BE126" s="1"/>
    </row>
    <row r="127" spans="1:57" x14ac:dyDescent="0.25">
      <c r="A127" s="2">
        <v>44679</v>
      </c>
      <c r="B127">
        <v>2</v>
      </c>
      <c r="C127" t="s">
        <v>59</v>
      </c>
      <c r="D127" s="20">
        <v>5.1639638604080301E-3</v>
      </c>
      <c r="E127">
        <v>3.4201981220797502E-4</v>
      </c>
      <c r="F127" s="20">
        <f t="shared" si="3"/>
        <v>15.098434874491812</v>
      </c>
      <c r="G127" s="22">
        <f t="shared" si="6"/>
        <v>0.61563843676402863</v>
      </c>
      <c r="P127" s="1"/>
      <c r="Q127" s="1"/>
      <c r="BB127" s="1"/>
      <c r="BC127" s="1"/>
      <c r="BD127" s="1"/>
      <c r="BE127" s="1"/>
    </row>
    <row r="128" spans="1:57" x14ac:dyDescent="0.25">
      <c r="A128" s="2">
        <v>44679</v>
      </c>
      <c r="B128">
        <v>2</v>
      </c>
      <c r="C128" t="s">
        <v>59</v>
      </c>
      <c r="D128" s="20">
        <v>6.02446497311064E-3</v>
      </c>
      <c r="E128">
        <v>2.8477206079925802E-4</v>
      </c>
      <c r="F128" s="20">
        <f t="shared" si="3"/>
        <v>21.155393391479564</v>
      </c>
      <c r="G128" s="22">
        <f t="shared" si="6"/>
        <v>0.86261082191122862</v>
      </c>
      <c r="P128" s="1"/>
      <c r="Q128" s="1"/>
      <c r="BB128" s="1"/>
      <c r="BC128" s="1"/>
      <c r="BD128" s="1"/>
      <c r="BE128" s="1"/>
    </row>
    <row r="129" spans="1:57" x14ac:dyDescent="0.25">
      <c r="A129" s="2">
        <v>44679</v>
      </c>
      <c r="B129">
        <v>2</v>
      </c>
      <c r="C129" t="s">
        <v>59</v>
      </c>
      <c r="D129" s="20">
        <v>5.2057935197263299E-3</v>
      </c>
      <c r="E129">
        <v>2.37470112412826E-4</v>
      </c>
      <c r="F129" s="20">
        <f t="shared" si="3"/>
        <v>21.92188931412305</v>
      </c>
      <c r="G129" s="22">
        <f t="shared" si="6"/>
        <v>0.8938646807068491</v>
      </c>
      <c r="P129" s="1"/>
      <c r="Q129" s="1"/>
      <c r="R129" s="1"/>
      <c r="V129" s="1"/>
      <c r="BB129" s="1"/>
      <c r="BC129" s="1"/>
      <c r="BD129" s="1"/>
      <c r="BE129" s="1"/>
    </row>
    <row r="130" spans="1:57" x14ac:dyDescent="0.25">
      <c r="A130" s="2">
        <v>44679</v>
      </c>
      <c r="B130">
        <v>2</v>
      </c>
      <c r="C130" t="s">
        <v>59</v>
      </c>
      <c r="D130" s="20">
        <v>5.2310842970606404E-3</v>
      </c>
      <c r="E130">
        <v>2.5508075751575399E-4</v>
      </c>
      <c r="F130" s="20">
        <f t="shared" ref="F130:F193" si="7">$D130/E130</f>
        <v>20.507561401363507</v>
      </c>
      <c r="G130" s="22">
        <f t="shared" si="6"/>
        <v>0.8361954830369599</v>
      </c>
      <c r="I130" s="1"/>
      <c r="M130" s="1"/>
      <c r="P130" s="1"/>
      <c r="Q130" s="1"/>
      <c r="BB130" s="1"/>
      <c r="BC130" s="1"/>
      <c r="BD130" s="1"/>
      <c r="BE130" s="1"/>
    </row>
    <row r="131" spans="1:57" x14ac:dyDescent="0.25">
      <c r="A131" s="2">
        <v>44679</v>
      </c>
      <c r="B131">
        <v>2</v>
      </c>
      <c r="C131" t="s">
        <v>59</v>
      </c>
      <c r="D131" s="20">
        <v>1.1110747929691699E-2</v>
      </c>
      <c r="E131">
        <v>4.2728335237525201E-4</v>
      </c>
      <c r="F131" s="20">
        <f t="shared" si="7"/>
        <v>26.003231504170408</v>
      </c>
      <c r="G131" s="22">
        <f t="shared" si="6"/>
        <v>1.0602813422129247</v>
      </c>
      <c r="P131" s="1"/>
      <c r="Q131" s="1"/>
      <c r="R131" s="1"/>
      <c r="BB131" s="1"/>
      <c r="BC131" s="1"/>
      <c r="BD131" s="1"/>
      <c r="BE131" s="1"/>
    </row>
    <row r="132" spans="1:57" x14ac:dyDescent="0.25">
      <c r="A132" s="2">
        <v>44679</v>
      </c>
      <c r="B132">
        <v>2</v>
      </c>
      <c r="C132" t="s">
        <v>59</v>
      </c>
      <c r="D132" s="20">
        <v>5.8136089013330798E-3</v>
      </c>
      <c r="E132">
        <v>2.27106749330953E-4</v>
      </c>
      <c r="F132" s="20">
        <f t="shared" si="7"/>
        <v>25.598573879727173</v>
      </c>
      <c r="G132" s="22">
        <f t="shared" si="6"/>
        <v>1.0437814341490923</v>
      </c>
      <c r="P132" s="1"/>
      <c r="Q132" s="1"/>
      <c r="R132" s="1"/>
      <c r="BB132" s="1"/>
      <c r="BC132" s="1"/>
      <c r="BD132" s="1"/>
      <c r="BE132" s="1"/>
    </row>
    <row r="133" spans="1:57" x14ac:dyDescent="0.25">
      <c r="A133" s="2">
        <v>44679</v>
      </c>
      <c r="B133">
        <v>2</v>
      </c>
      <c r="C133" t="s">
        <v>59</v>
      </c>
      <c r="D133" s="20">
        <v>8.4656032200748996E-3</v>
      </c>
      <c r="E133">
        <v>2.8784846875003098E-4</v>
      </c>
      <c r="F133" s="20">
        <f t="shared" si="7"/>
        <v>29.409929664855959</v>
      </c>
      <c r="G133" s="22">
        <f t="shared" si="6"/>
        <v>1.1991894043799933</v>
      </c>
      <c r="P133" s="1"/>
      <c r="Q133" s="1"/>
      <c r="R133" s="1"/>
      <c r="BB133" s="1"/>
      <c r="BC133" s="1"/>
      <c r="BD133" s="1"/>
      <c r="BE133" s="1"/>
    </row>
    <row r="134" spans="1:57" x14ac:dyDescent="0.25">
      <c r="A134" s="2">
        <v>44679</v>
      </c>
      <c r="B134">
        <v>2</v>
      </c>
      <c r="C134" t="s">
        <v>59</v>
      </c>
      <c r="D134" s="20">
        <v>4.9186712328357701E-3</v>
      </c>
      <c r="E134">
        <v>3.01113394969982E-4</v>
      </c>
      <c r="F134" s="20">
        <f t="shared" si="7"/>
        <v>16.334946618120767</v>
      </c>
      <c r="G134" s="22">
        <f t="shared" si="6"/>
        <v>0.66605718302588024</v>
      </c>
      <c r="I134" s="1"/>
      <c r="M134" s="1"/>
      <c r="P134" s="1"/>
      <c r="Q134" s="1"/>
      <c r="R134" s="1"/>
      <c r="BB134" s="1"/>
      <c r="BC134" s="1"/>
      <c r="BD134" s="1"/>
      <c r="BE134" s="1"/>
    </row>
    <row r="135" spans="1:57" x14ac:dyDescent="0.25">
      <c r="A135" s="2">
        <v>44679</v>
      </c>
      <c r="B135">
        <v>2</v>
      </c>
      <c r="C135" t="s">
        <v>59</v>
      </c>
      <c r="D135" s="20">
        <v>5.1119191056326202E-3</v>
      </c>
      <c r="E135">
        <v>2.0259288512750601E-4</v>
      </c>
      <c r="F135" s="20">
        <f t="shared" si="7"/>
        <v>25.232471033794344</v>
      </c>
      <c r="G135" s="22">
        <f t="shared" si="6"/>
        <v>1.0288535965527774</v>
      </c>
      <c r="I135" s="1"/>
      <c r="M135" s="1"/>
      <c r="P135" s="1"/>
      <c r="Q135" s="1"/>
      <c r="R135" s="1"/>
      <c r="BB135" s="1"/>
      <c r="BC135" s="1"/>
      <c r="BD135" s="1"/>
      <c r="BE135" s="1"/>
    </row>
    <row r="136" spans="1:57" x14ac:dyDescent="0.25">
      <c r="A136" s="2">
        <v>44679</v>
      </c>
      <c r="B136">
        <v>2</v>
      </c>
      <c r="C136" t="s">
        <v>59</v>
      </c>
      <c r="D136" s="20">
        <v>7.9988584754139697E-3</v>
      </c>
      <c r="E136">
        <v>5.2708679005744499E-4</v>
      </c>
      <c r="F136" s="20">
        <f t="shared" si="7"/>
        <v>15.175600349502608</v>
      </c>
      <c r="G136" s="22">
        <f t="shared" si="6"/>
        <v>0.61878485775419756</v>
      </c>
      <c r="P136" s="1"/>
      <c r="Q136" s="1"/>
      <c r="BB136" s="1"/>
      <c r="BC136" s="1"/>
      <c r="BD136" s="1"/>
      <c r="BE136" s="1"/>
    </row>
    <row r="137" spans="1:57" x14ac:dyDescent="0.25">
      <c r="A137" s="2">
        <v>44679</v>
      </c>
      <c r="B137">
        <v>2</v>
      </c>
      <c r="C137" t="s">
        <v>59</v>
      </c>
      <c r="D137" s="20">
        <v>7.3164068328653098E-3</v>
      </c>
      <c r="E137">
        <v>2.4937272480316598E-4</v>
      </c>
      <c r="F137" s="20">
        <f t="shared" si="7"/>
        <v>29.339242447786827</v>
      </c>
      <c r="G137" s="22">
        <f t="shared" si="6"/>
        <v>1.1963071342521696</v>
      </c>
      <c r="I137" s="1"/>
      <c r="M137" s="1"/>
      <c r="P137" s="1"/>
      <c r="Q137" s="1"/>
      <c r="BB137" s="1"/>
      <c r="BC137" s="1"/>
      <c r="BD137" s="1"/>
      <c r="BE137" s="1"/>
    </row>
    <row r="138" spans="1:57" x14ac:dyDescent="0.25">
      <c r="A138" s="2">
        <v>44679</v>
      </c>
      <c r="B138">
        <v>2</v>
      </c>
      <c r="C138" t="s">
        <v>2</v>
      </c>
      <c r="D138" s="20">
        <v>4.4978390785455E-3</v>
      </c>
      <c r="E138">
        <v>1.49326698351707E-4</v>
      </c>
      <c r="F138" s="20">
        <f t="shared" si="7"/>
        <v>30.120796402742428</v>
      </c>
      <c r="G138" s="22">
        <f t="shared" si="6"/>
        <v>1.2281749840707294</v>
      </c>
      <c r="I138" s="1"/>
      <c r="M138" s="1"/>
      <c r="P138" s="1"/>
      <c r="Q138" s="1"/>
      <c r="R138" s="1"/>
      <c r="BB138" s="1"/>
      <c r="BC138" s="1"/>
      <c r="BD138" s="1"/>
      <c r="BE138" s="1"/>
    </row>
    <row r="139" spans="1:57" x14ac:dyDescent="0.25">
      <c r="A139" s="2">
        <v>44679</v>
      </c>
      <c r="B139">
        <v>2</v>
      </c>
      <c r="C139" t="s">
        <v>2</v>
      </c>
      <c r="D139" s="20">
        <v>6.7808101541367702E-3</v>
      </c>
      <c r="E139">
        <v>2.3843664451221499E-4</v>
      </c>
      <c r="F139" s="20">
        <f t="shared" si="7"/>
        <v>28.438624306296141</v>
      </c>
      <c r="G139" s="22">
        <f t="shared" ref="G139:G156" si="8">F139/N$13</f>
        <v>1.1595844441615974</v>
      </c>
      <c r="I139" s="1"/>
      <c r="M139" s="1"/>
      <c r="P139" s="1"/>
      <c r="BB139" s="1"/>
      <c r="BC139" s="1"/>
      <c r="BD139" s="1"/>
      <c r="BE139" s="1"/>
    </row>
    <row r="140" spans="1:57" x14ac:dyDescent="0.25">
      <c r="A140" s="2">
        <v>44679</v>
      </c>
      <c r="B140">
        <v>2</v>
      </c>
      <c r="C140" t="s">
        <v>2</v>
      </c>
      <c r="D140" s="20">
        <v>7.4268071160209E-3</v>
      </c>
      <c r="E140">
        <v>2.99377360268353E-4</v>
      </c>
      <c r="F140" s="20">
        <f t="shared" si="7"/>
        <v>24.807510859751485</v>
      </c>
      <c r="G140" s="22">
        <f t="shared" si="8"/>
        <v>1.0115258523587938</v>
      </c>
      <c r="I140" s="1"/>
      <c r="M140" s="1"/>
      <c r="P140" s="1"/>
      <c r="R140" s="1"/>
      <c r="BB140" s="1"/>
      <c r="BC140" s="1"/>
      <c r="BD140" s="1"/>
      <c r="BE140" s="1"/>
    </row>
    <row r="141" spans="1:57" x14ac:dyDescent="0.25">
      <c r="A141" s="2">
        <v>44679</v>
      </c>
      <c r="B141">
        <v>2</v>
      </c>
      <c r="C141" t="s">
        <v>2</v>
      </c>
      <c r="D141" s="20">
        <v>5.6437226860894503E-3</v>
      </c>
      <c r="E141">
        <v>1.7726154908075101E-4</v>
      </c>
      <c r="F141" s="20">
        <f t="shared" si="7"/>
        <v>31.83839199960093</v>
      </c>
      <c r="G141" s="22">
        <f t="shared" si="8"/>
        <v>1.2982099166337866</v>
      </c>
      <c r="P141" s="1"/>
      <c r="Q141" s="1"/>
      <c r="R141" s="1"/>
      <c r="BB141" s="1"/>
      <c r="BC141" s="1"/>
      <c r="BD141" s="1"/>
      <c r="BE141" s="1"/>
    </row>
    <row r="142" spans="1:57" x14ac:dyDescent="0.25">
      <c r="A142" s="2">
        <v>44679</v>
      </c>
      <c r="B142">
        <v>2</v>
      </c>
      <c r="C142" t="s">
        <v>2</v>
      </c>
      <c r="D142" s="20">
        <v>5.7079984546652496E-3</v>
      </c>
      <c r="E142">
        <v>2.4793330814765701E-4</v>
      </c>
      <c r="F142" s="20">
        <f t="shared" si="7"/>
        <v>23.022313933172075</v>
      </c>
      <c r="G142" s="22">
        <f t="shared" si="8"/>
        <v>0.93873447667441268</v>
      </c>
      <c r="I142" s="1"/>
      <c r="M142" s="1"/>
      <c r="P142" s="1"/>
      <c r="R142" s="1"/>
      <c r="BB142" s="1"/>
      <c r="BC142" s="1"/>
      <c r="BD142" s="1"/>
      <c r="BE142" s="1"/>
    </row>
    <row r="143" spans="1:57" x14ac:dyDescent="0.25">
      <c r="A143" s="2">
        <v>44679</v>
      </c>
      <c r="B143">
        <v>2</v>
      </c>
      <c r="C143" t="s">
        <v>2</v>
      </c>
      <c r="D143" s="20">
        <v>5.4453633023737198E-3</v>
      </c>
      <c r="E143">
        <v>2.0170810716608101E-4</v>
      </c>
      <c r="F143" s="20">
        <f t="shared" si="7"/>
        <v>26.996254036979064</v>
      </c>
      <c r="G143" s="22">
        <f t="shared" si="8"/>
        <v>1.1007718198585659</v>
      </c>
      <c r="P143" s="1"/>
      <c r="Q143" s="1"/>
      <c r="R143" s="1"/>
      <c r="BB143" s="1"/>
      <c r="BC143" s="1"/>
      <c r="BD143" s="1"/>
      <c r="BE143" s="1"/>
    </row>
    <row r="144" spans="1:57" x14ac:dyDescent="0.25">
      <c r="A144" s="2">
        <v>44679</v>
      </c>
      <c r="B144">
        <v>2</v>
      </c>
      <c r="C144" t="s">
        <v>2</v>
      </c>
      <c r="D144" s="20">
        <v>5.6737228458927499E-3</v>
      </c>
      <c r="E144">
        <v>2.6787650514990298E-4</v>
      </c>
      <c r="F144" s="20">
        <f t="shared" si="7"/>
        <v>21.180367582882081</v>
      </c>
      <c r="G144" s="22">
        <f t="shared" si="8"/>
        <v>0.86362914416001135</v>
      </c>
      <c r="P144" s="1"/>
      <c r="Q144" s="1"/>
      <c r="T144" s="1"/>
      <c r="BB144" s="1"/>
      <c r="BC144" s="1"/>
      <c r="BD144" s="1"/>
      <c r="BE144" s="1"/>
    </row>
    <row r="145" spans="1:57" x14ac:dyDescent="0.25">
      <c r="A145" s="2">
        <v>44679</v>
      </c>
      <c r="B145">
        <v>2</v>
      </c>
      <c r="C145" t="s">
        <v>3</v>
      </c>
      <c r="D145" s="20">
        <v>6.7986861095359497E-3</v>
      </c>
      <c r="E145">
        <v>2.7177608928741898E-4</v>
      </c>
      <c r="F145" s="20">
        <f t="shared" si="7"/>
        <v>25.015762524811169</v>
      </c>
      <c r="G145" s="22">
        <f t="shared" si="8"/>
        <v>1.0200173106189776</v>
      </c>
      <c r="I145" s="1"/>
      <c r="M145" s="1"/>
      <c r="P145" s="1"/>
      <c r="R145" s="1"/>
      <c r="BB145" s="1"/>
      <c r="BC145" s="1"/>
      <c r="BD145" s="1"/>
      <c r="BE145" s="1"/>
    </row>
    <row r="146" spans="1:57" x14ac:dyDescent="0.25">
      <c r="A146" s="2">
        <v>44679</v>
      </c>
      <c r="B146">
        <v>2</v>
      </c>
      <c r="C146" t="s">
        <v>3</v>
      </c>
      <c r="D146" s="20">
        <v>4.5692574140211101E-3</v>
      </c>
      <c r="E146">
        <v>2.9688293872126798E-4</v>
      </c>
      <c r="F146" s="20">
        <f t="shared" si="7"/>
        <v>15.390771304345687</v>
      </c>
      <c r="G146" s="22">
        <f t="shared" si="8"/>
        <v>0.62755844994290955</v>
      </c>
      <c r="P146" s="1"/>
      <c r="Q146" s="1"/>
      <c r="BB146" s="1"/>
      <c r="BC146" s="1"/>
      <c r="BD146" s="1"/>
      <c r="BE146" s="1"/>
    </row>
    <row r="147" spans="1:57" x14ac:dyDescent="0.25">
      <c r="A147" s="2">
        <v>44679</v>
      </c>
      <c r="B147">
        <v>2</v>
      </c>
      <c r="C147" t="s">
        <v>3</v>
      </c>
      <c r="D147" s="20">
        <v>3.9174558192262999E-3</v>
      </c>
      <c r="E147">
        <v>2.11895840421461E-4</v>
      </c>
      <c r="F147" s="20">
        <f t="shared" si="7"/>
        <v>18.487648513696527</v>
      </c>
      <c r="G147" s="22">
        <f t="shared" si="8"/>
        <v>0.75383356785171662</v>
      </c>
      <c r="P147" s="1"/>
      <c r="Q147" s="1"/>
      <c r="T147" s="1"/>
      <c r="U147" s="1"/>
      <c r="V147" s="1"/>
      <c r="BB147" s="1"/>
      <c r="BC147" s="1"/>
      <c r="BD147" s="1"/>
      <c r="BE147" s="1"/>
    </row>
    <row r="148" spans="1:57" x14ac:dyDescent="0.25">
      <c r="A148" s="2">
        <v>44679</v>
      </c>
      <c r="B148">
        <v>2</v>
      </c>
      <c r="C148" t="s">
        <v>3</v>
      </c>
      <c r="D148" s="20">
        <v>3.86321071992584E-3</v>
      </c>
      <c r="E148">
        <v>2.2037851217154299E-4</v>
      </c>
      <c r="F148" s="20">
        <f t="shared" si="7"/>
        <v>17.529888380944829</v>
      </c>
      <c r="G148" s="22">
        <f t="shared" si="8"/>
        <v>0.71478091399563204</v>
      </c>
      <c r="P148" s="1"/>
      <c r="Q148" s="1"/>
      <c r="T148" s="1"/>
      <c r="U148" s="1"/>
      <c r="V148" s="1"/>
      <c r="BB148" s="1"/>
      <c r="BC148" s="1"/>
      <c r="BD148" s="1"/>
      <c r="BE148" s="1"/>
    </row>
    <row r="149" spans="1:57" x14ac:dyDescent="0.25">
      <c r="A149" s="2">
        <v>44679</v>
      </c>
      <c r="B149">
        <v>2</v>
      </c>
      <c r="C149" t="s">
        <v>3</v>
      </c>
      <c r="D149" s="20">
        <v>3.8812695712225802E-3</v>
      </c>
      <c r="E149">
        <v>2.00620032024364E-4</v>
      </c>
      <c r="F149" s="20">
        <f t="shared" si="7"/>
        <v>19.34637100821131</v>
      </c>
      <c r="G149" s="22">
        <f t="shared" si="8"/>
        <v>0.78884796361735599</v>
      </c>
      <c r="P149" s="1"/>
      <c r="Q149" s="1"/>
      <c r="R149" s="1"/>
      <c r="T149" s="1"/>
      <c r="U149" s="1"/>
      <c r="V149" s="1"/>
      <c r="BB149" s="1"/>
      <c r="BC149" s="1"/>
      <c r="BD149" s="1"/>
      <c r="BE149" s="1"/>
    </row>
    <row r="150" spans="1:57" x14ac:dyDescent="0.25">
      <c r="A150" s="2">
        <v>44679</v>
      </c>
      <c r="B150">
        <v>2</v>
      </c>
      <c r="C150" t="s">
        <v>3</v>
      </c>
      <c r="D150" s="20">
        <v>4.9167029276148003E-3</v>
      </c>
      <c r="E150">
        <v>2.40266508930535E-4</v>
      </c>
      <c r="F150" s="20">
        <f t="shared" si="7"/>
        <v>20.46353838285593</v>
      </c>
      <c r="G150" s="22">
        <f t="shared" si="8"/>
        <v>0.83440044517237788</v>
      </c>
      <c r="I150" s="1"/>
      <c r="M150" s="1"/>
      <c r="P150" s="1"/>
      <c r="Q150" s="1"/>
      <c r="R150" s="1"/>
      <c r="BB150" s="1"/>
      <c r="BC150" s="1"/>
      <c r="BD150" s="1"/>
      <c r="BE150" s="1"/>
    </row>
    <row r="151" spans="1:57" x14ac:dyDescent="0.25">
      <c r="A151" s="2">
        <v>44679</v>
      </c>
      <c r="B151">
        <v>2</v>
      </c>
      <c r="C151" t="s">
        <v>3</v>
      </c>
      <c r="D151" s="20">
        <v>5.9266696956990998E-3</v>
      </c>
      <c r="E151">
        <v>2.41248869823299E-4</v>
      </c>
      <c r="F151" s="20">
        <f t="shared" si="7"/>
        <v>24.566621597191507</v>
      </c>
      <c r="G151" s="22">
        <f t="shared" si="8"/>
        <v>1.0017035965906669</v>
      </c>
      <c r="P151" s="1"/>
      <c r="BB151" s="1"/>
      <c r="BC151" s="1"/>
      <c r="BD151" s="1"/>
      <c r="BE151" s="1"/>
    </row>
    <row r="152" spans="1:57" x14ac:dyDescent="0.25">
      <c r="A152" s="2">
        <v>44679</v>
      </c>
      <c r="B152">
        <v>2</v>
      </c>
      <c r="C152" t="s">
        <v>3</v>
      </c>
      <c r="D152" s="20">
        <v>6.36612409592501E-3</v>
      </c>
      <c r="E152">
        <v>3.0513108401409699E-4</v>
      </c>
      <c r="F152" s="20">
        <f t="shared" si="7"/>
        <v>20.863571197586989</v>
      </c>
      <c r="G152" s="22">
        <f t="shared" si="8"/>
        <v>0.85071177669531717</v>
      </c>
      <c r="P152" s="1"/>
      <c r="Q152" s="1"/>
      <c r="BB152" s="1"/>
      <c r="BC152" s="1"/>
      <c r="BD152" s="1"/>
      <c r="BE152" s="1"/>
    </row>
    <row r="153" spans="1:57" x14ac:dyDescent="0.25">
      <c r="A153" s="2">
        <v>44679</v>
      </c>
      <c r="B153">
        <v>2</v>
      </c>
      <c r="C153" t="s">
        <v>3</v>
      </c>
      <c r="D153" s="20">
        <v>5.6927618268248301E-3</v>
      </c>
      <c r="E153">
        <v>3.1448661320141298E-4</v>
      </c>
      <c r="F153" s="20">
        <f t="shared" si="7"/>
        <v>18.101762007843877</v>
      </c>
      <c r="G153" s="22">
        <f t="shared" si="8"/>
        <v>0.73809905184351643</v>
      </c>
      <c r="P153" s="1"/>
      <c r="Q153" s="1"/>
      <c r="U153" s="1"/>
      <c r="BB153" s="1"/>
      <c r="BC153" s="1"/>
      <c r="BD153" s="1"/>
      <c r="BE153" s="1"/>
    </row>
    <row r="154" spans="1:57" x14ac:dyDescent="0.25">
      <c r="A154" s="2">
        <v>44679</v>
      </c>
      <c r="B154">
        <v>2</v>
      </c>
      <c r="C154" t="s">
        <v>3</v>
      </c>
      <c r="D154" s="20">
        <v>4.9750668032157502E-3</v>
      </c>
      <c r="E154">
        <v>3.6575563798582801E-4</v>
      </c>
      <c r="F154" s="20">
        <f t="shared" si="7"/>
        <v>13.60216025817904</v>
      </c>
      <c r="G154" s="22">
        <f t="shared" si="8"/>
        <v>0.55462786358781413</v>
      </c>
      <c r="I154" s="1"/>
      <c r="M154" s="1"/>
      <c r="P154" s="1"/>
      <c r="Q154" s="1"/>
      <c r="BB154" s="1"/>
      <c r="BC154" s="1"/>
      <c r="BD154" s="1"/>
      <c r="BE154" s="1"/>
    </row>
    <row r="155" spans="1:57" x14ac:dyDescent="0.25">
      <c r="A155" s="2">
        <v>44679</v>
      </c>
      <c r="B155">
        <v>2</v>
      </c>
      <c r="C155" t="s">
        <v>3</v>
      </c>
      <c r="D155" s="20">
        <v>3.8165842409067902E-3</v>
      </c>
      <c r="E155">
        <v>2.1931658201298501E-4</v>
      </c>
      <c r="F155" s="20">
        <f t="shared" si="7"/>
        <v>17.402169073931777</v>
      </c>
      <c r="G155" s="22">
        <f t="shared" si="8"/>
        <v>0.70957316132671533</v>
      </c>
      <c r="I155" s="1"/>
      <c r="M155" s="1"/>
      <c r="P155" s="1"/>
      <c r="R155" s="1"/>
      <c r="BB155" s="1"/>
      <c r="BC155" s="1"/>
      <c r="BD155" s="1"/>
      <c r="BE155" s="1"/>
    </row>
    <row r="156" spans="1:57" x14ac:dyDescent="0.25">
      <c r="A156" s="2">
        <v>44679</v>
      </c>
      <c r="B156">
        <v>2</v>
      </c>
      <c r="C156" t="s">
        <v>3</v>
      </c>
      <c r="D156" s="20">
        <v>5.9598738187304299E-3</v>
      </c>
      <c r="E156">
        <v>3.11980915697412E-4</v>
      </c>
      <c r="F156" s="20">
        <f t="shared" si="7"/>
        <v>19.103328180852152</v>
      </c>
      <c r="G156" s="22">
        <f t="shared" si="8"/>
        <v>0.77893789627952281</v>
      </c>
      <c r="I156" s="1"/>
      <c r="M156" s="1"/>
      <c r="P156" s="1"/>
      <c r="R156" s="1"/>
      <c r="BB156" s="1"/>
      <c r="BC156" s="1"/>
      <c r="BD156" s="1"/>
      <c r="BE156" s="1"/>
    </row>
    <row r="157" spans="1:57" x14ac:dyDescent="0.25">
      <c r="A157" s="2">
        <v>44679</v>
      </c>
      <c r="B157">
        <v>3</v>
      </c>
      <c r="C157" t="s">
        <v>59</v>
      </c>
      <c r="D157" s="20">
        <v>2.26988928374104E-3</v>
      </c>
      <c r="E157">
        <v>5.4288224671615495E-4</v>
      </c>
      <c r="F157" s="20">
        <f t="shared" si="7"/>
        <v>4.1811816420068855</v>
      </c>
      <c r="G157" s="22">
        <f t="shared" ref="G157:G188" si="9">F157/N$14</f>
        <v>0.90507825762049565</v>
      </c>
      <c r="P157" s="1"/>
      <c r="Q157" s="1"/>
      <c r="R157" s="1"/>
      <c r="BB157" s="1"/>
      <c r="BC157" s="1"/>
      <c r="BD157" s="1"/>
      <c r="BE157" s="1"/>
    </row>
    <row r="158" spans="1:57" x14ac:dyDescent="0.25">
      <c r="A158" s="2">
        <v>44679</v>
      </c>
      <c r="B158">
        <v>3</v>
      </c>
      <c r="C158" t="s">
        <v>59</v>
      </c>
      <c r="D158" s="20">
        <v>1.93645465058378E-3</v>
      </c>
      <c r="E158">
        <v>5.2909577291333299E-4</v>
      </c>
      <c r="F158" s="20">
        <f t="shared" si="7"/>
        <v>3.6599321894430923</v>
      </c>
      <c r="G158" s="22">
        <f t="shared" si="9"/>
        <v>0.79224614777567348</v>
      </c>
      <c r="P158" s="1"/>
      <c r="BB158" s="1"/>
      <c r="BC158" s="1"/>
      <c r="BD158" s="1"/>
      <c r="BE158" s="1"/>
    </row>
    <row r="159" spans="1:57" x14ac:dyDescent="0.25">
      <c r="A159" s="2">
        <v>44679</v>
      </c>
      <c r="B159">
        <v>3</v>
      </c>
      <c r="C159" t="s">
        <v>59</v>
      </c>
      <c r="D159" s="20">
        <v>2.2495651046785699E-3</v>
      </c>
      <c r="E159">
        <v>3.9156853178844202E-4</v>
      </c>
      <c r="F159" s="20">
        <f t="shared" si="7"/>
        <v>5.7450099332649449</v>
      </c>
      <c r="G159" s="22">
        <f t="shared" si="9"/>
        <v>1.2435918899510259</v>
      </c>
      <c r="I159" s="1"/>
      <c r="M159" s="1"/>
      <c r="P159" s="1"/>
      <c r="Q159" s="1"/>
      <c r="R159" s="1"/>
      <c r="BB159" s="1"/>
      <c r="BC159" s="1"/>
      <c r="BD159" s="1"/>
      <c r="BE159" s="1"/>
    </row>
    <row r="160" spans="1:57" x14ac:dyDescent="0.25">
      <c r="A160" s="2">
        <v>44679</v>
      </c>
      <c r="B160">
        <v>3</v>
      </c>
      <c r="C160" t="s">
        <v>59</v>
      </c>
      <c r="D160" s="20">
        <v>1.82277708361514E-3</v>
      </c>
      <c r="E160">
        <v>5.2065037034519895E-4</v>
      </c>
      <c r="F160" s="20">
        <f t="shared" si="7"/>
        <v>3.5009618497084936</v>
      </c>
      <c r="G160" s="22">
        <f t="shared" si="9"/>
        <v>0.7578346798177138</v>
      </c>
      <c r="I160" s="1"/>
      <c r="M160" s="1"/>
      <c r="P160" s="1"/>
      <c r="BB160" s="1"/>
      <c r="BC160" s="1"/>
      <c r="BD160" s="1"/>
      <c r="BE160" s="1"/>
    </row>
    <row r="161" spans="1:57" x14ac:dyDescent="0.25">
      <c r="A161" s="2">
        <v>44679</v>
      </c>
      <c r="B161">
        <v>3</v>
      </c>
      <c r="C161" t="s">
        <v>59</v>
      </c>
      <c r="D161" s="20">
        <v>2.24204752018696E-3</v>
      </c>
      <c r="E161">
        <v>5.8722570792697304E-4</v>
      </c>
      <c r="F161" s="20">
        <f t="shared" si="7"/>
        <v>3.8180336622213744</v>
      </c>
      <c r="G161" s="22">
        <f t="shared" si="9"/>
        <v>0.8264695367028092</v>
      </c>
      <c r="P161" s="1"/>
      <c r="Q161" s="1"/>
      <c r="R161" s="1"/>
      <c r="BB161" s="1"/>
      <c r="BC161" s="1"/>
      <c r="BD161" s="1"/>
      <c r="BE161" s="1"/>
    </row>
    <row r="162" spans="1:57" x14ac:dyDescent="0.25">
      <c r="A162" s="2">
        <v>44679</v>
      </c>
      <c r="B162">
        <v>3</v>
      </c>
      <c r="C162" t="s">
        <v>59</v>
      </c>
      <c r="D162" s="20">
        <v>2.1274697303898201E-3</v>
      </c>
      <c r="E162">
        <v>5.3345048311917497E-4</v>
      </c>
      <c r="F162" s="20">
        <f t="shared" si="7"/>
        <v>3.9881297284616668</v>
      </c>
      <c r="G162" s="22">
        <f t="shared" si="9"/>
        <v>0.86328933178518008</v>
      </c>
      <c r="P162" s="1"/>
      <c r="Q162" s="1"/>
      <c r="BB162" s="1"/>
      <c r="BC162" s="1"/>
      <c r="BD162" s="1"/>
      <c r="BE162" s="1"/>
    </row>
    <row r="163" spans="1:57" x14ac:dyDescent="0.25">
      <c r="A163" s="2">
        <v>44679</v>
      </c>
      <c r="B163">
        <v>3</v>
      </c>
      <c r="C163" t="s">
        <v>59</v>
      </c>
      <c r="D163" s="20">
        <v>2.51678326491104E-3</v>
      </c>
      <c r="E163">
        <v>4.2259442543559001E-4</v>
      </c>
      <c r="F163" s="20">
        <f t="shared" si="7"/>
        <v>5.9555524479928028</v>
      </c>
      <c r="G163" s="22">
        <f t="shared" si="9"/>
        <v>1.2891669136406123</v>
      </c>
      <c r="P163" s="1"/>
      <c r="Q163" s="1"/>
      <c r="R163" s="1"/>
      <c r="BB163" s="1"/>
      <c r="BC163" s="1"/>
      <c r="BD163" s="1"/>
      <c r="BE163" s="1"/>
    </row>
    <row r="164" spans="1:57" x14ac:dyDescent="0.25">
      <c r="A164" s="2">
        <v>44679</v>
      </c>
      <c r="B164">
        <v>3</v>
      </c>
      <c r="C164" t="s">
        <v>59</v>
      </c>
      <c r="D164" s="20">
        <v>2.3619752635022999E-3</v>
      </c>
      <c r="E164">
        <v>4.4616570418307898E-4</v>
      </c>
      <c r="F164" s="20">
        <f t="shared" si="7"/>
        <v>5.2939417829683535</v>
      </c>
      <c r="G164" s="22">
        <f t="shared" si="9"/>
        <v>1.1459515551143442</v>
      </c>
      <c r="I164" s="1"/>
      <c r="M164" s="1"/>
      <c r="P164" s="1"/>
      <c r="R164" s="1"/>
      <c r="BB164" s="1"/>
      <c r="BC164" s="1"/>
      <c r="BD164" s="1"/>
      <c r="BE164" s="1"/>
    </row>
    <row r="165" spans="1:57" x14ac:dyDescent="0.25">
      <c r="A165" s="2">
        <v>44679</v>
      </c>
      <c r="B165">
        <v>3</v>
      </c>
      <c r="C165" t="s">
        <v>59</v>
      </c>
      <c r="D165" s="20">
        <v>2.6337893985258999E-3</v>
      </c>
      <c r="E165">
        <v>4.4135054238754901E-4</v>
      </c>
      <c r="F165" s="20">
        <f t="shared" si="7"/>
        <v>5.9675680566246472</v>
      </c>
      <c r="G165" s="22">
        <f t="shared" si="9"/>
        <v>1.2917678688384209</v>
      </c>
      <c r="I165" s="1"/>
      <c r="M165" s="1"/>
      <c r="P165" s="1"/>
      <c r="BB165" s="1"/>
      <c r="BC165" s="1"/>
      <c r="BD165" s="1"/>
      <c r="BE165" s="1"/>
    </row>
    <row r="166" spans="1:57" x14ac:dyDescent="0.25">
      <c r="A166" s="2">
        <v>44679</v>
      </c>
      <c r="B166">
        <v>3</v>
      </c>
      <c r="C166" t="s">
        <v>59</v>
      </c>
      <c r="D166" s="20">
        <v>2.1209073140065898E-3</v>
      </c>
      <c r="E166">
        <v>6.6917431235679996E-4</v>
      </c>
      <c r="F166" s="20">
        <f t="shared" si="7"/>
        <v>3.1694392250904784</v>
      </c>
      <c r="G166" s="22">
        <f t="shared" si="9"/>
        <v>0.68607173212931183</v>
      </c>
      <c r="I166" s="1"/>
      <c r="M166" s="1"/>
      <c r="Q166" s="1"/>
      <c r="R166" s="1"/>
      <c r="U166" s="1"/>
      <c r="BB166" s="1"/>
      <c r="BC166" s="1"/>
      <c r="BD166" s="1"/>
      <c r="BE166" s="1"/>
    </row>
    <row r="167" spans="1:57" x14ac:dyDescent="0.25">
      <c r="A167" s="2">
        <v>44679</v>
      </c>
      <c r="B167">
        <v>3</v>
      </c>
      <c r="C167" t="s">
        <v>59</v>
      </c>
      <c r="D167" s="20">
        <v>2.00222147531904E-3</v>
      </c>
      <c r="E167">
        <v>4.0246395604428501E-4</v>
      </c>
      <c r="F167" s="20">
        <f t="shared" si="7"/>
        <v>4.9749087967985037</v>
      </c>
      <c r="G167" s="22">
        <f t="shared" si="9"/>
        <v>1.0768921733488879</v>
      </c>
      <c r="I167" s="1"/>
      <c r="M167" s="1"/>
      <c r="Q167" s="1"/>
      <c r="BB167" s="1"/>
      <c r="BC167" s="1"/>
      <c r="BD167" s="1"/>
      <c r="BE167" s="1"/>
    </row>
    <row r="168" spans="1:57" x14ac:dyDescent="0.25">
      <c r="A168" s="2">
        <v>44679</v>
      </c>
      <c r="B168">
        <v>3</v>
      </c>
      <c r="C168" t="s">
        <v>59</v>
      </c>
      <c r="D168" s="20">
        <v>1.94874664044214E-3</v>
      </c>
      <c r="E168">
        <v>5.19238153764363E-4</v>
      </c>
      <c r="F168" s="20">
        <f t="shared" si="7"/>
        <v>3.7530883012239245</v>
      </c>
      <c r="G168" s="22">
        <f t="shared" si="9"/>
        <v>0.81241115818570353</v>
      </c>
      <c r="I168" s="1"/>
      <c r="O168" s="1"/>
      <c r="P168" s="1"/>
      <c r="Q168" s="1"/>
      <c r="T168" s="1"/>
      <c r="BB168" s="1"/>
      <c r="BC168" s="1"/>
      <c r="BD168" s="1"/>
      <c r="BE168" s="1"/>
    </row>
    <row r="169" spans="1:57" x14ac:dyDescent="0.25">
      <c r="A169" s="2">
        <v>44679</v>
      </c>
      <c r="B169">
        <v>3</v>
      </c>
      <c r="C169" t="s">
        <v>59</v>
      </c>
      <c r="D169" s="20">
        <v>2.3669879664012E-3</v>
      </c>
      <c r="E169">
        <v>5.0083862660311497E-4</v>
      </c>
      <c r="F169" s="20">
        <f t="shared" si="7"/>
        <v>4.7260491517098941</v>
      </c>
      <c r="G169" s="22">
        <f t="shared" si="9"/>
        <v>1.0230228432757882</v>
      </c>
      <c r="I169" s="1"/>
      <c r="M169" s="1"/>
      <c r="O169" s="1"/>
      <c r="P169" s="1"/>
      <c r="Q169" s="1"/>
      <c r="S169" s="1"/>
      <c r="T169" s="1"/>
      <c r="BB169" s="1"/>
      <c r="BC169" s="1"/>
      <c r="BD169" s="1"/>
      <c r="BE169" s="1"/>
    </row>
    <row r="170" spans="1:57" x14ac:dyDescent="0.25">
      <c r="A170" s="2">
        <v>44679</v>
      </c>
      <c r="B170">
        <v>3</v>
      </c>
      <c r="C170" t="s">
        <v>59</v>
      </c>
      <c r="D170" s="20">
        <v>2.21856690851556E-3</v>
      </c>
      <c r="E170">
        <v>4.8322659759235902E-4</v>
      </c>
      <c r="F170" s="20">
        <f t="shared" si="7"/>
        <v>4.5911523073634743</v>
      </c>
      <c r="G170" s="22">
        <f t="shared" si="9"/>
        <v>0.99382243743526144</v>
      </c>
      <c r="I170" s="1"/>
      <c r="M170" s="1"/>
      <c r="O170" s="1"/>
      <c r="P170" s="1"/>
      <c r="Q170" s="1"/>
      <c r="BB170" s="1"/>
      <c r="BC170" s="1"/>
      <c r="BD170" s="1"/>
      <c r="BE170" s="1"/>
    </row>
    <row r="171" spans="1:57" x14ac:dyDescent="0.25">
      <c r="A171" s="2">
        <v>44679</v>
      </c>
      <c r="B171">
        <v>3</v>
      </c>
      <c r="C171" t="s">
        <v>59</v>
      </c>
      <c r="D171" s="20">
        <v>2.1880589671329398E-3</v>
      </c>
      <c r="E171">
        <v>5.1757718844486298E-4</v>
      </c>
      <c r="F171" s="20">
        <f t="shared" si="7"/>
        <v>4.2275027106725585</v>
      </c>
      <c r="G171" s="22">
        <f t="shared" si="9"/>
        <v>0.91510513416129191</v>
      </c>
      <c r="I171" s="1"/>
      <c r="M171" s="1"/>
      <c r="O171" s="1"/>
      <c r="P171" s="1"/>
      <c r="Q171" s="1"/>
      <c r="S171" s="1"/>
      <c r="T171" s="1"/>
      <c r="BB171" s="1"/>
      <c r="BC171" s="1"/>
      <c r="BD171" s="1"/>
      <c r="BE171" s="1"/>
    </row>
    <row r="172" spans="1:57" x14ac:dyDescent="0.25">
      <c r="A172" s="2">
        <v>44679</v>
      </c>
      <c r="B172">
        <v>3</v>
      </c>
      <c r="C172" t="s">
        <v>59</v>
      </c>
      <c r="D172" s="20">
        <v>2.0277371644327499E-3</v>
      </c>
      <c r="E172">
        <v>6.5390430510788402E-4</v>
      </c>
      <c r="F172" s="20">
        <f t="shared" si="7"/>
        <v>3.100969283415568</v>
      </c>
      <c r="G172" s="22">
        <f t="shared" si="9"/>
        <v>0.67125040628976762</v>
      </c>
      <c r="I172" s="1"/>
      <c r="M172" s="1"/>
      <c r="O172" s="1"/>
      <c r="P172" s="1"/>
      <c r="Q172" s="1"/>
      <c r="BB172" s="1"/>
      <c r="BC172" s="1"/>
      <c r="BD172" s="1"/>
      <c r="BE172" s="1"/>
    </row>
    <row r="173" spans="1:57" x14ac:dyDescent="0.25">
      <c r="A173" s="2">
        <v>44679</v>
      </c>
      <c r="B173">
        <v>3</v>
      </c>
      <c r="C173" t="s">
        <v>59</v>
      </c>
      <c r="D173" s="20">
        <v>2.31172831325206E-3</v>
      </c>
      <c r="E173">
        <v>5.8269073079080804E-4</v>
      </c>
      <c r="F173" s="20">
        <f t="shared" si="7"/>
        <v>3.9673332543228566</v>
      </c>
      <c r="G173" s="22">
        <f t="shared" si="9"/>
        <v>0.85878762911120343</v>
      </c>
      <c r="I173" s="1"/>
      <c r="M173" s="1"/>
      <c r="P173" s="1"/>
      <c r="Q173" s="1"/>
      <c r="T173" s="1"/>
      <c r="BB173" s="1"/>
      <c r="BC173" s="1"/>
      <c r="BD173" s="1"/>
      <c r="BE173" s="1"/>
    </row>
    <row r="174" spans="1:57" x14ac:dyDescent="0.25">
      <c r="A174" s="2">
        <v>44679</v>
      </c>
      <c r="B174">
        <v>3</v>
      </c>
      <c r="C174" t="s">
        <v>59</v>
      </c>
      <c r="D174" s="20">
        <v>2.7010898531420499E-3</v>
      </c>
      <c r="E174">
        <v>4.2925844089576799E-4</v>
      </c>
      <c r="F174" s="20">
        <f t="shared" si="7"/>
        <v>6.2924560027415399</v>
      </c>
      <c r="G174" s="22">
        <f t="shared" si="9"/>
        <v>1.3620946427913077</v>
      </c>
      <c r="I174" s="1"/>
      <c r="M174" s="1"/>
      <c r="O174" s="1"/>
      <c r="P174" s="1"/>
      <c r="Q174" s="1"/>
      <c r="BB174" s="1"/>
      <c r="BC174" s="1"/>
      <c r="BD174" s="1"/>
      <c r="BE174" s="1"/>
    </row>
    <row r="175" spans="1:57" x14ac:dyDescent="0.25">
      <c r="A175" s="2">
        <v>44679</v>
      </c>
      <c r="B175">
        <v>3</v>
      </c>
      <c r="C175" t="s">
        <v>59</v>
      </c>
      <c r="D175" s="20">
        <v>2.8659165914769399E-3</v>
      </c>
      <c r="E175">
        <v>4.9567132995184204E-4</v>
      </c>
      <c r="F175" s="20">
        <f t="shared" si="7"/>
        <v>5.7818889620978968</v>
      </c>
      <c r="G175" s="22">
        <f t="shared" si="9"/>
        <v>1.2515748981091799</v>
      </c>
      <c r="I175" s="1"/>
      <c r="M175" s="1"/>
      <c r="O175" s="1"/>
      <c r="P175" s="1"/>
      <c r="Q175" s="1"/>
      <c r="T175" s="1"/>
      <c r="BB175" s="1"/>
      <c r="BC175" s="1"/>
      <c r="BD175" s="1"/>
      <c r="BE175" s="1"/>
    </row>
    <row r="176" spans="1:57" x14ac:dyDescent="0.25">
      <c r="A176" s="2">
        <v>44679</v>
      </c>
      <c r="B176">
        <v>3</v>
      </c>
      <c r="C176" t="s">
        <v>59</v>
      </c>
      <c r="D176" s="20">
        <v>2.5423511670327999E-3</v>
      </c>
      <c r="E176">
        <v>5.4726947737162299E-4</v>
      </c>
      <c r="F176" s="20">
        <f t="shared" si="7"/>
        <v>4.6455197524316123</v>
      </c>
      <c r="G176" s="22">
        <f t="shared" si="9"/>
        <v>1.0055910704836766</v>
      </c>
      <c r="P176" s="1"/>
      <c r="Q176" s="1"/>
      <c r="T176" s="1"/>
      <c r="BB176" s="1"/>
      <c r="BC176" s="1"/>
      <c r="BD176" s="1"/>
      <c r="BE176" s="1"/>
    </row>
    <row r="177" spans="1:57" x14ac:dyDescent="0.25">
      <c r="A177" s="2">
        <v>44679</v>
      </c>
      <c r="B177">
        <v>3</v>
      </c>
      <c r="C177" t="s">
        <v>59</v>
      </c>
      <c r="D177" s="20">
        <v>1.9722687350095798E-3</v>
      </c>
      <c r="E177">
        <v>5.48988285703507E-4</v>
      </c>
      <c r="F177" s="20">
        <f t="shared" si="7"/>
        <v>3.5925515832859611</v>
      </c>
      <c r="G177" s="22">
        <f t="shared" si="9"/>
        <v>0.7776606246294373</v>
      </c>
      <c r="P177" s="1"/>
      <c r="Q177" s="1"/>
      <c r="T177" s="1"/>
      <c r="BB177" s="1"/>
      <c r="BC177" s="1"/>
      <c r="BD177" s="1"/>
      <c r="BE177" s="1"/>
    </row>
    <row r="178" spans="1:57" x14ac:dyDescent="0.25">
      <c r="A178" s="2">
        <v>44679</v>
      </c>
      <c r="B178">
        <v>3</v>
      </c>
      <c r="C178" t="s">
        <v>59</v>
      </c>
      <c r="D178" s="20">
        <v>2.1617025336008902E-3</v>
      </c>
      <c r="E178">
        <v>4.84498345384816E-4</v>
      </c>
      <c r="F178" s="20">
        <f t="shared" si="7"/>
        <v>4.4617335728648229</v>
      </c>
      <c r="G178" s="22">
        <f t="shared" si="9"/>
        <v>0.96580784903597183</v>
      </c>
      <c r="I178" s="1"/>
      <c r="P178" s="1"/>
      <c r="Q178" s="1"/>
      <c r="T178" s="1"/>
      <c r="BB178" s="1"/>
      <c r="BC178" s="1"/>
      <c r="BD178" s="1"/>
      <c r="BE178" s="1"/>
    </row>
    <row r="179" spans="1:57" x14ac:dyDescent="0.25">
      <c r="A179" s="2">
        <v>44679</v>
      </c>
      <c r="B179">
        <v>3</v>
      </c>
      <c r="C179" t="s">
        <v>59</v>
      </c>
      <c r="D179" s="20">
        <v>2.0075899500537802E-3</v>
      </c>
      <c r="E179">
        <v>3.5137383354231599E-4</v>
      </c>
      <c r="F179" s="20">
        <f t="shared" si="7"/>
        <v>5.7135442608648486</v>
      </c>
      <c r="G179" s="22">
        <f t="shared" si="9"/>
        <v>1.2367806824051448</v>
      </c>
      <c r="P179" s="1"/>
      <c r="Q179" s="1"/>
      <c r="T179" s="1"/>
      <c r="BB179" s="1"/>
      <c r="BC179" s="1"/>
      <c r="BD179" s="1"/>
      <c r="BE179" s="1"/>
    </row>
    <row r="180" spans="1:57" x14ac:dyDescent="0.25">
      <c r="A180" s="2">
        <v>44679</v>
      </c>
      <c r="B180">
        <v>3</v>
      </c>
      <c r="C180" t="s">
        <v>59</v>
      </c>
      <c r="D180" s="20">
        <v>2.0556054150331401E-3</v>
      </c>
      <c r="E180">
        <v>3.56620287670779E-4</v>
      </c>
      <c r="F180" s="20">
        <f t="shared" si="7"/>
        <v>5.7641292043676788</v>
      </c>
      <c r="G180" s="22">
        <f t="shared" si="9"/>
        <v>1.2477305373617924</v>
      </c>
      <c r="I180" s="1"/>
      <c r="M180" s="1"/>
      <c r="O180" s="1"/>
      <c r="P180" s="1"/>
      <c r="Q180" s="1"/>
      <c r="T180" s="1"/>
      <c r="BB180" s="1"/>
      <c r="BC180" s="1"/>
      <c r="BD180" s="1"/>
      <c r="BE180" s="1"/>
    </row>
    <row r="181" spans="1:57" x14ac:dyDescent="0.25">
      <c r="A181" s="2">
        <v>44679</v>
      </c>
      <c r="B181">
        <v>3</v>
      </c>
      <c r="C181" t="s">
        <v>2</v>
      </c>
      <c r="D181" s="20">
        <v>1.4361574281404599E-3</v>
      </c>
      <c r="E181">
        <v>4.3555516548022898E-4</v>
      </c>
      <c r="F181" s="20">
        <f t="shared" si="7"/>
        <v>3.2973031706718468</v>
      </c>
      <c r="G181" s="22">
        <f t="shared" si="9"/>
        <v>0.71374976360170683</v>
      </c>
      <c r="I181" s="1"/>
      <c r="P181" s="1"/>
      <c r="Q181" s="1"/>
      <c r="T181" s="1"/>
      <c r="BB181" s="1"/>
      <c r="BC181" s="1"/>
      <c r="BD181" s="1"/>
      <c r="BE181" s="1"/>
    </row>
    <row r="182" spans="1:57" x14ac:dyDescent="0.25">
      <c r="A182" s="2">
        <v>44679</v>
      </c>
      <c r="B182">
        <v>3</v>
      </c>
      <c r="C182" t="s">
        <v>2</v>
      </c>
      <c r="D182" s="20">
        <v>1.10553879807196E-3</v>
      </c>
      <c r="E182">
        <v>3.9992857726908602E-4</v>
      </c>
      <c r="F182" s="20">
        <f t="shared" si="7"/>
        <v>2.7643405870646611</v>
      </c>
      <c r="G182" s="22">
        <f t="shared" si="9"/>
        <v>0.59838217428153084</v>
      </c>
      <c r="P182" s="1"/>
      <c r="Q182" s="1"/>
      <c r="T182" s="1"/>
      <c r="BB182" s="1"/>
      <c r="BC182" s="1"/>
      <c r="BD182" s="1"/>
      <c r="BE182" s="1"/>
    </row>
    <row r="183" spans="1:57" x14ac:dyDescent="0.25">
      <c r="A183" s="2">
        <v>44679</v>
      </c>
      <c r="B183">
        <v>3</v>
      </c>
      <c r="C183" t="s">
        <v>2</v>
      </c>
      <c r="D183" s="20">
        <v>1.0661232946210699E-3</v>
      </c>
      <c r="E183">
        <v>2.7418754827864499E-4</v>
      </c>
      <c r="F183" s="20">
        <f t="shared" si="7"/>
        <v>3.888299455296981</v>
      </c>
      <c r="G183" s="22">
        <f t="shared" si="9"/>
        <v>0.8416796009890064</v>
      </c>
      <c r="I183" s="1"/>
      <c r="M183" s="1"/>
      <c r="P183" s="1"/>
      <c r="T183" s="1"/>
      <c r="BB183" s="1"/>
      <c r="BC183" s="1"/>
      <c r="BD183" s="1"/>
      <c r="BE183" s="1"/>
    </row>
    <row r="184" spans="1:57" x14ac:dyDescent="0.25">
      <c r="A184" s="2">
        <v>44679</v>
      </c>
      <c r="B184">
        <v>3</v>
      </c>
      <c r="C184" t="s">
        <v>2</v>
      </c>
      <c r="D184" s="20">
        <v>1.3290912176046701E-3</v>
      </c>
      <c r="E184">
        <v>4.1458365940408602E-4</v>
      </c>
      <c r="F184" s="20">
        <f t="shared" si="7"/>
        <v>3.2058456416615124</v>
      </c>
      <c r="G184" s="22">
        <f t="shared" si="9"/>
        <v>0.69395243641282678</v>
      </c>
      <c r="I184" s="1"/>
      <c r="O184" s="1"/>
      <c r="P184" s="1"/>
      <c r="Q184" s="1"/>
      <c r="S184" s="1"/>
      <c r="T184" s="1"/>
      <c r="BB184" s="1"/>
      <c r="BC184" s="1"/>
      <c r="BD184" s="1"/>
      <c r="BE184" s="1"/>
    </row>
    <row r="185" spans="1:57" x14ac:dyDescent="0.25">
      <c r="A185" s="2">
        <v>44679</v>
      </c>
      <c r="B185">
        <v>3</v>
      </c>
      <c r="C185" t="s">
        <v>2</v>
      </c>
      <c r="D185" s="20">
        <v>1.39023940469263E-3</v>
      </c>
      <c r="E185">
        <v>3.3091011059227998E-4</v>
      </c>
      <c r="F185" s="20">
        <f t="shared" si="7"/>
        <v>4.2012599802535737</v>
      </c>
      <c r="G185" s="22">
        <f t="shared" si="9"/>
        <v>0.90942450921924356</v>
      </c>
      <c r="I185" s="1"/>
      <c r="P185" s="1"/>
      <c r="Q185" s="1"/>
      <c r="T185" s="1"/>
      <c r="BB185" s="1"/>
      <c r="BC185" s="1"/>
      <c r="BD185" s="1"/>
      <c r="BE185" s="1"/>
    </row>
    <row r="186" spans="1:57" x14ac:dyDescent="0.25">
      <c r="A186" s="2">
        <v>44679</v>
      </c>
      <c r="B186">
        <v>3</v>
      </c>
      <c r="C186" t="s">
        <v>2</v>
      </c>
      <c r="D186" s="20">
        <v>1.5590974651086499E-3</v>
      </c>
      <c r="E186">
        <v>3.0279670856331602E-4</v>
      </c>
      <c r="F186" s="20">
        <f t="shared" si="7"/>
        <v>5.1489907948673634</v>
      </c>
      <c r="G186" s="22">
        <f t="shared" si="9"/>
        <v>1.114574781995288</v>
      </c>
      <c r="P186" s="1"/>
      <c r="Q186" s="1"/>
      <c r="T186" s="1"/>
      <c r="BB186" s="1"/>
      <c r="BC186" s="1"/>
      <c r="BD186" s="1"/>
      <c r="BE186" s="1"/>
    </row>
    <row r="187" spans="1:57" x14ac:dyDescent="0.25">
      <c r="A187" s="2">
        <v>44679</v>
      </c>
      <c r="B187">
        <v>3</v>
      </c>
      <c r="C187" t="s">
        <v>2</v>
      </c>
      <c r="D187" s="20">
        <v>1.4816030577860101E-3</v>
      </c>
      <c r="E187">
        <v>2.74914158079593E-4</v>
      </c>
      <c r="F187" s="20">
        <f t="shared" si="7"/>
        <v>5.3893297752859173</v>
      </c>
      <c r="G187" s="22">
        <f t="shared" si="9"/>
        <v>1.1665996888900534</v>
      </c>
      <c r="I187" s="1"/>
      <c r="O187" s="1"/>
      <c r="P187" s="1"/>
      <c r="Q187" s="1"/>
      <c r="T187" s="1"/>
      <c r="BB187" s="1"/>
      <c r="BC187" s="1"/>
      <c r="BD187" s="1"/>
      <c r="BE187" s="1"/>
    </row>
    <row r="188" spans="1:57" x14ac:dyDescent="0.25">
      <c r="A188" s="2">
        <v>44679</v>
      </c>
      <c r="B188">
        <v>3</v>
      </c>
      <c r="C188" t="s">
        <v>2</v>
      </c>
      <c r="D188" s="20">
        <v>1.5129402244803999E-3</v>
      </c>
      <c r="E188">
        <v>4.1639346879073999E-4</v>
      </c>
      <c r="F188" s="20">
        <f t="shared" si="7"/>
        <v>3.6334388934441559</v>
      </c>
      <c r="G188" s="22">
        <f t="shared" si="9"/>
        <v>0.7865112842288623</v>
      </c>
      <c r="I188" s="1"/>
      <c r="O188" s="1"/>
      <c r="P188" s="1"/>
      <c r="Q188" s="1"/>
      <c r="S188" s="1"/>
      <c r="T188" s="1"/>
      <c r="BB188" s="1"/>
      <c r="BC188" s="1"/>
      <c r="BD188" s="1"/>
      <c r="BE188" s="1"/>
    </row>
    <row r="189" spans="1:57" x14ac:dyDescent="0.25">
      <c r="A189" s="2">
        <v>44679</v>
      </c>
      <c r="B189">
        <v>3</v>
      </c>
      <c r="C189" t="s">
        <v>2</v>
      </c>
      <c r="D189" s="20">
        <v>1.68839171313787E-3</v>
      </c>
      <c r="E189">
        <v>3.8062051747403001E-4</v>
      </c>
      <c r="F189" s="20">
        <f t="shared" si="7"/>
        <v>4.4358925376456355</v>
      </c>
      <c r="G189" s="22">
        <f t="shared" ref="G189:G207" si="10">F189/N$14</f>
        <v>0.96021417692751343</v>
      </c>
      <c r="I189" s="1"/>
      <c r="M189" s="1"/>
      <c r="O189" s="1"/>
      <c r="P189" s="1"/>
      <c r="Q189" s="1"/>
      <c r="S189" s="1"/>
      <c r="T189" s="1"/>
      <c r="BB189" s="1"/>
      <c r="BC189" s="1"/>
      <c r="BD189" s="1"/>
      <c r="BE189" s="1"/>
    </row>
    <row r="190" spans="1:57" x14ac:dyDescent="0.25">
      <c r="A190" s="2">
        <v>44679</v>
      </c>
      <c r="B190">
        <v>3</v>
      </c>
      <c r="C190" t="s">
        <v>2</v>
      </c>
      <c r="D190" s="20">
        <v>1.51910141583903E-3</v>
      </c>
      <c r="E190">
        <v>4.3779623695255101E-4</v>
      </c>
      <c r="F190" s="20">
        <f t="shared" si="7"/>
        <v>3.4698823050954464</v>
      </c>
      <c r="G190" s="22">
        <f t="shared" si="10"/>
        <v>0.75110705530998889</v>
      </c>
      <c r="O190" s="1"/>
      <c r="P190" s="1"/>
      <c r="Q190" s="1"/>
      <c r="S190" s="1"/>
      <c r="T190" s="1"/>
      <c r="BB190" s="1"/>
      <c r="BC190" s="1"/>
      <c r="BD190" s="1"/>
      <c r="BE190" s="1"/>
    </row>
    <row r="191" spans="1:57" x14ac:dyDescent="0.25">
      <c r="A191" s="2">
        <v>44679</v>
      </c>
      <c r="B191">
        <v>3</v>
      </c>
      <c r="C191" t="s">
        <v>2</v>
      </c>
      <c r="D191" s="20">
        <v>1.3495782694127299E-3</v>
      </c>
      <c r="E191">
        <v>4.6559085841750699E-4</v>
      </c>
      <c r="F191" s="20">
        <f t="shared" si="7"/>
        <v>2.8986356690932475</v>
      </c>
      <c r="G191" s="22">
        <f t="shared" si="10"/>
        <v>0.62745231981844996</v>
      </c>
      <c r="O191" s="1"/>
      <c r="P191" s="1"/>
      <c r="Q191" s="1"/>
      <c r="S191" s="1"/>
      <c r="T191" s="1"/>
      <c r="BB191" s="1"/>
      <c r="BC191" s="1"/>
      <c r="BD191" s="1"/>
      <c r="BE191" s="1"/>
    </row>
    <row r="192" spans="1:57" x14ac:dyDescent="0.25">
      <c r="A192" s="2">
        <v>44679</v>
      </c>
      <c r="B192">
        <v>3</v>
      </c>
      <c r="C192" t="s">
        <v>2</v>
      </c>
      <c r="D192" s="20">
        <v>1.37909433657401E-3</v>
      </c>
      <c r="E192">
        <v>3.7267134946892698E-4</v>
      </c>
      <c r="F192" s="20">
        <f t="shared" si="7"/>
        <v>3.7005644210086981</v>
      </c>
      <c r="G192" s="22">
        <f t="shared" si="10"/>
        <v>0.80104159186237889</v>
      </c>
      <c r="I192" s="1"/>
      <c r="O192" s="1"/>
      <c r="P192" s="1"/>
      <c r="Q192" s="1"/>
      <c r="S192" s="1"/>
      <c r="T192" s="1"/>
      <c r="BB192" s="1"/>
      <c r="BC192" s="1"/>
      <c r="BD192" s="1"/>
      <c r="BE192" s="1"/>
    </row>
    <row r="193" spans="1:57" x14ac:dyDescent="0.25">
      <c r="A193" s="2">
        <v>44679</v>
      </c>
      <c r="B193">
        <v>3</v>
      </c>
      <c r="C193" t="s">
        <v>2</v>
      </c>
      <c r="D193" s="20">
        <v>1.4205829263176299E-3</v>
      </c>
      <c r="E193">
        <v>3.3201842604099697E-4</v>
      </c>
      <c r="F193" s="20">
        <f t="shared" si="7"/>
        <v>4.2786267715823074</v>
      </c>
      <c r="G193" s="22">
        <f t="shared" si="10"/>
        <v>0.92617168900928226</v>
      </c>
      <c r="I193" s="1"/>
      <c r="M193" s="1"/>
      <c r="O193" s="1"/>
      <c r="P193" s="1"/>
      <c r="Q193" s="1"/>
      <c r="S193" s="1"/>
      <c r="T193" s="1"/>
      <c r="BB193" s="1"/>
      <c r="BC193" s="1"/>
      <c r="BD193" s="1"/>
      <c r="BE193" s="1"/>
    </row>
    <row r="194" spans="1:57" x14ac:dyDescent="0.25">
      <c r="A194" s="2">
        <v>44679</v>
      </c>
      <c r="B194">
        <v>3</v>
      </c>
      <c r="C194" t="s">
        <v>2</v>
      </c>
      <c r="D194" s="20">
        <v>1.3990953885817999E-3</v>
      </c>
      <c r="E194">
        <v>3.57878627836049E-4</v>
      </c>
      <c r="F194" s="20">
        <f t="shared" ref="F194:F207" si="11">$D194/E194</f>
        <v>3.909413079628639</v>
      </c>
      <c r="G194" s="22">
        <f t="shared" si="10"/>
        <v>0.84624995548644422</v>
      </c>
      <c r="I194" s="1"/>
      <c r="O194" s="1"/>
      <c r="P194" s="1"/>
      <c r="Q194" s="1"/>
      <c r="S194" s="1"/>
      <c r="BB194" s="1"/>
      <c r="BC194" s="1"/>
      <c r="BD194" s="1"/>
      <c r="BE194" s="1"/>
    </row>
    <row r="195" spans="1:57" x14ac:dyDescent="0.25">
      <c r="A195" s="2">
        <v>44679</v>
      </c>
      <c r="B195">
        <v>3</v>
      </c>
      <c r="C195" t="s">
        <v>2</v>
      </c>
      <c r="D195" s="20">
        <v>1.22483316370309E-3</v>
      </c>
      <c r="E195">
        <v>4.0405903437134698E-4</v>
      </c>
      <c r="F195" s="20">
        <f t="shared" si="11"/>
        <v>3.0313223056842173</v>
      </c>
      <c r="G195" s="22">
        <f t="shared" si="10"/>
        <v>0.65617429368554014</v>
      </c>
      <c r="O195" s="1"/>
      <c r="P195" s="1"/>
      <c r="Q195" s="1"/>
      <c r="S195" s="1"/>
      <c r="BB195" s="1"/>
      <c r="BC195" s="1"/>
      <c r="BD195" s="1"/>
      <c r="BE195" s="1"/>
    </row>
    <row r="196" spans="1:57" x14ac:dyDescent="0.25">
      <c r="A196" s="2">
        <v>44679</v>
      </c>
      <c r="B196">
        <v>3</v>
      </c>
      <c r="C196" t="s">
        <v>2</v>
      </c>
      <c r="D196" s="20">
        <v>1.1615517353461E-3</v>
      </c>
      <c r="E196">
        <v>4.15184600605515E-4</v>
      </c>
      <c r="F196" s="20">
        <f t="shared" si="11"/>
        <v>2.7976753801852614</v>
      </c>
      <c r="G196" s="22">
        <f t="shared" si="10"/>
        <v>0.60559798049588409</v>
      </c>
      <c r="I196" s="1"/>
      <c r="O196" s="1"/>
      <c r="P196" s="1"/>
      <c r="Q196" s="1"/>
      <c r="S196" s="1"/>
      <c r="BB196" s="1"/>
      <c r="BC196" s="1"/>
      <c r="BD196" s="1"/>
      <c r="BE196" s="1"/>
    </row>
    <row r="197" spans="1:57" x14ac:dyDescent="0.25">
      <c r="A197" s="2">
        <v>44679</v>
      </c>
      <c r="B197">
        <v>3</v>
      </c>
      <c r="C197" t="s">
        <v>3</v>
      </c>
      <c r="D197" s="20">
        <v>1.6001052407823399E-3</v>
      </c>
      <c r="E197">
        <v>4.9109901801979697E-4</v>
      </c>
      <c r="F197" s="20">
        <f t="shared" si="11"/>
        <v>3.2582130732703627</v>
      </c>
      <c r="G197" s="22">
        <f t="shared" si="10"/>
        <v>0.70528813713446514</v>
      </c>
      <c r="I197" s="1"/>
      <c r="O197" s="1"/>
      <c r="P197" s="1"/>
      <c r="Q197" s="1"/>
      <c r="S197" s="1"/>
      <c r="BB197" s="1"/>
      <c r="BC197" s="1"/>
      <c r="BD197" s="1"/>
      <c r="BE197" s="1"/>
    </row>
    <row r="198" spans="1:57" x14ac:dyDescent="0.25">
      <c r="A198" s="2">
        <v>44679</v>
      </c>
      <c r="B198">
        <v>3</v>
      </c>
      <c r="C198" t="s">
        <v>3</v>
      </c>
      <c r="D198" s="20">
        <v>1.2097161154519E-3</v>
      </c>
      <c r="E198">
        <v>3.0701003801802702E-4</v>
      </c>
      <c r="F198" s="20">
        <f t="shared" si="11"/>
        <v>3.9403145358422056</v>
      </c>
      <c r="G198" s="22">
        <f t="shared" si="10"/>
        <v>0.85293903014101646</v>
      </c>
      <c r="O198" s="1"/>
      <c r="P198" s="1"/>
      <c r="Q198" s="1"/>
      <c r="S198" s="1"/>
      <c r="BB198" s="1"/>
      <c r="BC198" s="1"/>
      <c r="BD198" s="1"/>
      <c r="BE198" s="1"/>
    </row>
    <row r="199" spans="1:57" x14ac:dyDescent="0.25">
      <c r="A199" s="2">
        <v>44679</v>
      </c>
      <c r="B199">
        <v>3</v>
      </c>
      <c r="C199" t="s">
        <v>3</v>
      </c>
      <c r="D199" s="20">
        <v>1.4810698660785999E-3</v>
      </c>
      <c r="E199">
        <v>3.6729848779954002E-4</v>
      </c>
      <c r="F199" s="20">
        <f t="shared" si="11"/>
        <v>4.0323331439549008</v>
      </c>
      <c r="G199" s="22">
        <f t="shared" si="10"/>
        <v>0.87285781115320105</v>
      </c>
      <c r="I199" s="1"/>
      <c r="O199" s="1"/>
      <c r="P199" s="1"/>
      <c r="Q199" s="1"/>
      <c r="S199" s="1"/>
      <c r="T199" s="1"/>
      <c r="BB199" s="1"/>
      <c r="BC199" s="1"/>
      <c r="BD199" s="1"/>
      <c r="BE199" s="1"/>
    </row>
    <row r="200" spans="1:57" x14ac:dyDescent="0.25">
      <c r="A200" s="2">
        <v>44679</v>
      </c>
      <c r="B200">
        <v>3</v>
      </c>
      <c r="C200" t="s">
        <v>3</v>
      </c>
      <c r="D200" s="20">
        <v>1.1772258886804199E-3</v>
      </c>
      <c r="E200">
        <v>2.0214112377553E-4</v>
      </c>
      <c r="F200" s="20">
        <f t="shared" si="11"/>
        <v>5.8237822502049816</v>
      </c>
      <c r="G200" s="22">
        <f t="shared" si="10"/>
        <v>1.2606433164302155</v>
      </c>
      <c r="I200" s="1"/>
      <c r="O200" s="1"/>
      <c r="P200" s="1"/>
      <c r="Q200" s="1"/>
      <c r="S200" s="1"/>
      <c r="T200" s="1"/>
      <c r="BB200" s="1"/>
      <c r="BC200" s="1"/>
      <c r="BD200" s="1"/>
      <c r="BE200" s="1"/>
    </row>
    <row r="201" spans="1:57" x14ac:dyDescent="0.25">
      <c r="A201" s="2">
        <v>44679</v>
      </c>
      <c r="B201">
        <v>3</v>
      </c>
      <c r="C201" t="s">
        <v>3</v>
      </c>
      <c r="D201" s="20">
        <v>1.59078539998242E-3</v>
      </c>
      <c r="E201">
        <v>3.8318509528041601E-4</v>
      </c>
      <c r="F201" s="20">
        <f t="shared" si="11"/>
        <v>4.1514803669967337</v>
      </c>
      <c r="G201" s="22">
        <f t="shared" si="10"/>
        <v>0.89864897983805703</v>
      </c>
      <c r="O201" s="1"/>
      <c r="P201" s="1"/>
      <c r="Q201" s="1"/>
      <c r="S201" s="1"/>
      <c r="T201" s="1"/>
      <c r="BB201" s="1"/>
      <c r="BC201" s="1"/>
      <c r="BD201" s="1"/>
      <c r="BE201" s="1"/>
    </row>
    <row r="202" spans="1:57" x14ac:dyDescent="0.25">
      <c r="A202" s="2">
        <v>44679</v>
      </c>
      <c r="B202">
        <v>3</v>
      </c>
      <c r="C202" t="s">
        <v>3</v>
      </c>
      <c r="D202" s="20">
        <v>1.64885439043893E-3</v>
      </c>
      <c r="E202">
        <v>3.0691939113639498E-4</v>
      </c>
      <c r="F202" s="20">
        <f t="shared" si="11"/>
        <v>5.3722718018366562</v>
      </c>
      <c r="G202" s="22">
        <f t="shared" si="10"/>
        <v>1.1629072396711806</v>
      </c>
      <c r="O202" s="1"/>
      <c r="P202" s="1"/>
      <c r="Q202" s="1"/>
      <c r="S202" s="1"/>
      <c r="T202" s="1"/>
      <c r="BB202" s="1"/>
      <c r="BC202" s="1"/>
      <c r="BD202" s="1"/>
      <c r="BE202" s="1"/>
    </row>
    <row r="203" spans="1:57" x14ac:dyDescent="0.25">
      <c r="A203" s="2">
        <v>44679</v>
      </c>
      <c r="B203">
        <v>3</v>
      </c>
      <c r="C203" t="s">
        <v>3</v>
      </c>
      <c r="D203" s="20">
        <v>1.5830667729851201E-3</v>
      </c>
      <c r="E203">
        <v>3.3159063675317698E-4</v>
      </c>
      <c r="F203" s="20">
        <f t="shared" si="11"/>
        <v>4.7741600561643507</v>
      </c>
      <c r="G203" s="22">
        <f t="shared" si="10"/>
        <v>1.0334371560955693</v>
      </c>
      <c r="O203" s="1"/>
      <c r="P203" s="1"/>
      <c r="Q203" s="1"/>
      <c r="S203" s="1"/>
      <c r="T203" s="1"/>
      <c r="BB203" s="1"/>
      <c r="BC203" s="1"/>
      <c r="BD203" s="1"/>
      <c r="BE203" s="1"/>
    </row>
    <row r="204" spans="1:57" x14ac:dyDescent="0.25">
      <c r="A204" s="2">
        <v>44679</v>
      </c>
      <c r="B204">
        <v>3</v>
      </c>
      <c r="C204" t="s">
        <v>3</v>
      </c>
      <c r="D204" s="20">
        <v>1.59057137733768E-3</v>
      </c>
      <c r="E204">
        <v>2.4619905021065102E-4</v>
      </c>
      <c r="F204" s="20">
        <f t="shared" si="11"/>
        <v>6.4605098028476027</v>
      </c>
      <c r="G204" s="22">
        <f t="shared" si="10"/>
        <v>1.3984723593340151</v>
      </c>
      <c r="O204" s="1"/>
      <c r="P204" s="1"/>
      <c r="Q204" s="1"/>
      <c r="S204" s="1"/>
      <c r="T204" s="1"/>
      <c r="BB204" s="1"/>
      <c r="BC204" s="1"/>
      <c r="BD204" s="1"/>
      <c r="BE204" s="1"/>
    </row>
    <row r="205" spans="1:57" x14ac:dyDescent="0.25">
      <c r="A205" s="2">
        <v>44679</v>
      </c>
      <c r="B205">
        <v>3</v>
      </c>
      <c r="C205" t="s">
        <v>3</v>
      </c>
      <c r="D205" s="20">
        <v>1.3558182175946701E-3</v>
      </c>
      <c r="E205">
        <v>2.6369940178323802E-4</v>
      </c>
      <c r="F205" s="20">
        <f t="shared" si="11"/>
        <v>5.1415293642158435</v>
      </c>
      <c r="G205" s="22">
        <f t="shared" si="10"/>
        <v>1.1129596455980584</v>
      </c>
      <c r="O205" s="1"/>
      <c r="P205" s="1"/>
      <c r="Q205" s="1"/>
      <c r="S205" s="1"/>
      <c r="T205" s="1"/>
      <c r="BB205" s="1"/>
      <c r="BC205" s="1"/>
      <c r="BD205" s="1"/>
      <c r="BE205" s="1"/>
    </row>
    <row r="206" spans="1:57" x14ac:dyDescent="0.25">
      <c r="A206" s="2">
        <v>44679</v>
      </c>
      <c r="B206">
        <v>3</v>
      </c>
      <c r="C206" t="s">
        <v>3</v>
      </c>
      <c r="D206" s="20">
        <v>1.5023489266522501E-3</v>
      </c>
      <c r="E206">
        <v>3.3805656871423802E-4</v>
      </c>
      <c r="F206" s="20">
        <f t="shared" si="11"/>
        <v>4.444075535542094</v>
      </c>
      <c r="G206" s="22">
        <f t="shared" si="10"/>
        <v>0.96198550716675268</v>
      </c>
      <c r="O206" s="1"/>
      <c r="P206" s="1"/>
      <c r="Q206" s="1"/>
      <c r="S206" s="1"/>
      <c r="T206" s="1"/>
      <c r="BB206" s="1"/>
      <c r="BC206" s="1"/>
      <c r="BD206" s="1"/>
      <c r="BE206" s="1"/>
    </row>
    <row r="207" spans="1:57" x14ac:dyDescent="0.25">
      <c r="A207" s="2">
        <v>44679</v>
      </c>
      <c r="B207">
        <v>3</v>
      </c>
      <c r="C207" t="s">
        <v>3</v>
      </c>
      <c r="D207" s="20">
        <v>1.1251992054671801E-3</v>
      </c>
      <c r="E207">
        <v>2.5281826160836901E-4</v>
      </c>
      <c r="F207" s="20">
        <f t="shared" si="11"/>
        <v>4.4506247227116162</v>
      </c>
      <c r="G207" s="22">
        <f t="shared" si="10"/>
        <v>0.96340317504625117</v>
      </c>
      <c r="O207" s="1"/>
      <c r="P207" s="1"/>
      <c r="Q207" s="1"/>
      <c r="S207" s="1"/>
      <c r="T207" s="1"/>
      <c r="BB207" s="1"/>
      <c r="BC207" s="1"/>
      <c r="BD207" s="1"/>
      <c r="BE207" s="1"/>
    </row>
    <row r="208" spans="1:57" x14ac:dyDescent="0.25">
      <c r="O208" s="1"/>
      <c r="P208" s="1"/>
      <c r="Q208" s="1"/>
      <c r="BB208" s="1"/>
      <c r="BC208" s="1"/>
      <c r="BD208" s="1"/>
      <c r="BE208" s="1"/>
    </row>
    <row r="209" spans="9:57" x14ac:dyDescent="0.25">
      <c r="O209" s="1"/>
      <c r="P209" s="1"/>
      <c r="Q209" s="1"/>
      <c r="S209" s="1"/>
      <c r="T209" s="1"/>
      <c r="BB209" s="1"/>
      <c r="BC209" s="1"/>
      <c r="BD209" s="1"/>
      <c r="BE209" s="1"/>
    </row>
    <row r="210" spans="9:57" x14ac:dyDescent="0.25">
      <c r="I210" s="1"/>
      <c r="O210" s="1"/>
      <c r="P210" s="1"/>
      <c r="Q210" s="1"/>
      <c r="S210" s="1"/>
      <c r="T210" s="1"/>
      <c r="BB210" s="1"/>
      <c r="BC210" s="1"/>
      <c r="BD210" s="1"/>
      <c r="BE210" s="1"/>
    </row>
    <row r="211" spans="9:57" x14ac:dyDescent="0.25">
      <c r="I211" s="1"/>
      <c r="M211" s="1"/>
      <c r="O211" s="1"/>
      <c r="P211" s="1"/>
      <c r="Q211" s="1"/>
      <c r="S211" s="1"/>
      <c r="T211" s="1"/>
      <c r="BB211" s="1"/>
      <c r="BC211" s="1"/>
      <c r="BD211" s="1"/>
      <c r="BE211" s="1"/>
    </row>
    <row r="212" spans="9:57" x14ac:dyDescent="0.25">
      <c r="O212" s="1"/>
      <c r="P212" s="1"/>
      <c r="Q212" s="1"/>
      <c r="S212" s="1"/>
      <c r="T212" s="1"/>
      <c r="BB212" s="1"/>
      <c r="BC212" s="1"/>
      <c r="BD212" s="1"/>
      <c r="BE212" s="1"/>
    </row>
    <row r="213" spans="9:57" x14ac:dyDescent="0.25">
      <c r="I213" s="1"/>
      <c r="O213" s="1"/>
      <c r="P213" s="1"/>
      <c r="Q213" s="1"/>
      <c r="S213" s="1"/>
      <c r="T213" s="1"/>
      <c r="BB213" s="1"/>
      <c r="BC213" s="1"/>
      <c r="BD213" s="1"/>
      <c r="BE213" s="1"/>
    </row>
    <row r="214" spans="9:57" x14ac:dyDescent="0.25">
      <c r="O214" s="1"/>
      <c r="P214" s="1"/>
      <c r="Q214" s="1"/>
      <c r="S214" s="1"/>
      <c r="T214" s="1"/>
      <c r="BB214" s="1"/>
      <c r="BC214" s="1"/>
      <c r="BD214" s="1"/>
      <c r="BE214" s="1"/>
    </row>
    <row r="215" spans="9:57" x14ac:dyDescent="0.25">
      <c r="I215" s="1"/>
      <c r="O215" s="1"/>
      <c r="P215" s="1"/>
      <c r="Q215" s="1"/>
      <c r="BB215" s="1"/>
      <c r="BC215" s="1"/>
      <c r="BD215" s="1"/>
      <c r="BE215" s="1"/>
    </row>
    <row r="216" spans="9:57" x14ac:dyDescent="0.25">
      <c r="I216" s="1"/>
      <c r="M216" s="1"/>
      <c r="O216" s="1"/>
      <c r="P216" s="1"/>
      <c r="Q216" s="1"/>
      <c r="S216" s="1"/>
      <c r="T216" s="1"/>
      <c r="BB216" s="1"/>
      <c r="BC216" s="1"/>
      <c r="BD216" s="1"/>
      <c r="BE216" s="1"/>
    </row>
    <row r="217" spans="9:57" x14ac:dyDescent="0.25">
      <c r="I217" s="1"/>
      <c r="O217" s="1"/>
      <c r="P217" s="1"/>
      <c r="Q217" s="1"/>
      <c r="S217" s="1"/>
      <c r="T217" s="1"/>
      <c r="BB217" s="1"/>
      <c r="BC217" s="1"/>
      <c r="BD217" s="1"/>
      <c r="BE217" s="1"/>
    </row>
    <row r="218" spans="9:57" x14ac:dyDescent="0.25">
      <c r="O218" s="1"/>
      <c r="P218" s="1"/>
      <c r="Q218" s="1"/>
      <c r="BB218" s="1"/>
      <c r="BC218" s="1"/>
      <c r="BD218" s="1"/>
      <c r="BE218" s="1"/>
    </row>
    <row r="219" spans="9:57" x14ac:dyDescent="0.25">
      <c r="I219" s="1"/>
      <c r="P219" s="1"/>
      <c r="Q219" s="1"/>
      <c r="T219" s="1"/>
      <c r="BB219" s="1"/>
      <c r="BC219" s="1"/>
      <c r="BD219" s="1"/>
      <c r="BE219" s="1"/>
    </row>
    <row r="220" spans="9:57" x14ac:dyDescent="0.25">
      <c r="O220" s="1"/>
      <c r="P220" s="1"/>
      <c r="Q220" s="1"/>
      <c r="T220" s="1"/>
      <c r="BB220" s="1"/>
      <c r="BC220" s="1"/>
      <c r="BD220" s="1"/>
      <c r="BE220" s="1"/>
    </row>
    <row r="221" spans="9:57" x14ac:dyDescent="0.25">
      <c r="O221" s="1"/>
      <c r="P221" s="1"/>
      <c r="Q221" s="1"/>
      <c r="T221" s="1"/>
      <c r="BB221" s="1"/>
      <c r="BC221" s="1"/>
      <c r="BD221" s="1"/>
      <c r="BE221" s="1"/>
    </row>
    <row r="222" spans="9:57" x14ac:dyDescent="0.25">
      <c r="O222" s="1"/>
      <c r="P222" s="1"/>
      <c r="Q222" s="1"/>
      <c r="T222" s="1"/>
      <c r="BB222" s="1"/>
      <c r="BC222" s="1"/>
      <c r="BD222" s="1"/>
      <c r="BE222" s="1"/>
    </row>
    <row r="223" spans="9:57" x14ac:dyDescent="0.25">
      <c r="O223" s="1"/>
      <c r="P223" s="1"/>
      <c r="Q223" s="1"/>
      <c r="T223" s="1"/>
      <c r="BB223" s="1"/>
      <c r="BC223" s="1"/>
      <c r="BD223" s="1"/>
      <c r="BE223" s="1"/>
    </row>
    <row r="224" spans="9:57" x14ac:dyDescent="0.25">
      <c r="O224" s="1"/>
      <c r="P224" s="1"/>
      <c r="Q224" s="1"/>
      <c r="T224" s="1"/>
      <c r="BB224" s="1"/>
      <c r="BC224" s="1"/>
      <c r="BD224" s="1"/>
      <c r="BE224" s="1"/>
    </row>
    <row r="225" spans="9:57" x14ac:dyDescent="0.25">
      <c r="P225" s="1"/>
      <c r="Q225" s="1"/>
      <c r="BB225" s="1"/>
      <c r="BC225" s="1"/>
      <c r="BD225" s="1"/>
      <c r="BE225" s="1"/>
    </row>
    <row r="226" spans="9:57" x14ac:dyDescent="0.25">
      <c r="O226" s="1"/>
      <c r="Q226" s="1"/>
      <c r="BB226" s="1"/>
      <c r="BC226" s="1"/>
      <c r="BD226" s="1"/>
      <c r="BE226" s="1"/>
    </row>
    <row r="227" spans="9:57" x14ac:dyDescent="0.25">
      <c r="O227" s="1"/>
      <c r="P227" s="1"/>
      <c r="Q227" s="1"/>
      <c r="BB227" s="1"/>
      <c r="BC227" s="1"/>
      <c r="BD227" s="1"/>
      <c r="BE227" s="1"/>
    </row>
    <row r="228" spans="9:57" x14ac:dyDescent="0.25">
      <c r="O228" s="1"/>
      <c r="P228" s="1"/>
      <c r="Q228" s="1"/>
      <c r="S228" s="1"/>
      <c r="BB228" s="1"/>
      <c r="BC228" s="1"/>
      <c r="BD228" s="1"/>
      <c r="BE228" s="1"/>
    </row>
    <row r="229" spans="9:57" x14ac:dyDescent="0.25">
      <c r="O229" s="1"/>
      <c r="P229" s="1"/>
      <c r="Q229" s="1"/>
      <c r="T229" s="1"/>
      <c r="BB229" s="1"/>
      <c r="BC229" s="1"/>
      <c r="BD229" s="1"/>
      <c r="BE229" s="1"/>
    </row>
    <row r="230" spans="9:57" x14ac:dyDescent="0.25">
      <c r="O230" s="1"/>
      <c r="P230" s="1"/>
      <c r="Q230" s="1"/>
      <c r="T230" s="1"/>
      <c r="BB230" s="1"/>
      <c r="BC230" s="1"/>
      <c r="BD230" s="1"/>
      <c r="BE230" s="1"/>
    </row>
    <row r="231" spans="9:57" x14ac:dyDescent="0.25">
      <c r="I231" s="1"/>
      <c r="M231" s="1"/>
      <c r="O231" s="1"/>
      <c r="P231" s="1"/>
      <c r="Q231" s="1"/>
      <c r="T231" s="1"/>
      <c r="BB231" s="1"/>
      <c r="BC231" s="1"/>
      <c r="BD231" s="1"/>
      <c r="BE231" s="1"/>
    </row>
    <row r="232" spans="9:57" x14ac:dyDescent="0.25">
      <c r="O232" s="1"/>
      <c r="P232" s="1"/>
      <c r="Q232" s="1"/>
      <c r="T232" s="1"/>
      <c r="BB232" s="1"/>
      <c r="BC232" s="1"/>
      <c r="BD232" s="1"/>
      <c r="BE232" s="1"/>
    </row>
    <row r="233" spans="9:57" x14ac:dyDescent="0.25">
      <c r="P233" s="1"/>
      <c r="Q233" s="1"/>
      <c r="T233" s="1"/>
      <c r="BB233" s="1"/>
      <c r="BC233" s="1"/>
      <c r="BD233" s="1"/>
      <c r="BE233" s="1"/>
    </row>
    <row r="234" spans="9:57" x14ac:dyDescent="0.25">
      <c r="P234" s="1"/>
      <c r="Q234" s="1"/>
      <c r="BB234" s="1"/>
      <c r="BC234" s="1"/>
      <c r="BD234" s="1"/>
      <c r="BE234" s="1"/>
    </row>
    <row r="235" spans="9:57" x14ac:dyDescent="0.25">
      <c r="O235" s="1"/>
      <c r="P235" s="1"/>
      <c r="Q235" s="1"/>
      <c r="T235" s="1"/>
      <c r="BB235" s="1"/>
      <c r="BC235" s="1"/>
      <c r="BD235" s="1"/>
      <c r="BE235" s="1"/>
    </row>
    <row r="236" spans="9:57" x14ac:dyDescent="0.25">
      <c r="I236" s="1"/>
      <c r="O236" s="1"/>
      <c r="P236" s="1"/>
      <c r="Q236" s="1"/>
      <c r="T236" s="1"/>
      <c r="BB236" s="1"/>
      <c r="BC236" s="1"/>
      <c r="BD236" s="1"/>
      <c r="BE236" s="1"/>
    </row>
    <row r="237" spans="9:57" x14ac:dyDescent="0.25">
      <c r="O237" s="1"/>
      <c r="P237" s="1"/>
      <c r="Q237" s="1"/>
      <c r="S237" s="1"/>
      <c r="T237" s="1"/>
      <c r="U237" s="1"/>
      <c r="BB237" s="1"/>
      <c r="BC237" s="1"/>
      <c r="BD237" s="1"/>
      <c r="BE237" s="1"/>
    </row>
    <row r="238" spans="9:57" x14ac:dyDescent="0.25">
      <c r="O238" s="1"/>
      <c r="P238" s="1"/>
      <c r="Q238" s="1"/>
      <c r="T238" s="1"/>
      <c r="BB238" s="1"/>
      <c r="BC238" s="1"/>
      <c r="BD238" s="1"/>
      <c r="BE238" s="1"/>
    </row>
    <row r="239" spans="9:57" x14ac:dyDescent="0.25">
      <c r="O239" s="1"/>
      <c r="P239" s="1"/>
      <c r="Q239" s="1"/>
      <c r="BB239" s="1"/>
      <c r="BC239" s="1"/>
      <c r="BD239" s="1"/>
      <c r="BE239" s="1"/>
    </row>
    <row r="240" spans="9:57" x14ac:dyDescent="0.25">
      <c r="O240" s="1"/>
      <c r="P240" s="1"/>
      <c r="Q240" s="1"/>
      <c r="S240" s="1"/>
      <c r="BB240" s="1"/>
      <c r="BC240" s="1"/>
      <c r="BD240" s="1"/>
      <c r="BE240" s="1"/>
    </row>
    <row r="241" spans="9:57" x14ac:dyDescent="0.25">
      <c r="O241" s="1"/>
      <c r="Q241" s="1"/>
      <c r="S241" s="1"/>
      <c r="U241" s="1"/>
      <c r="BB241" s="1"/>
      <c r="BC241" s="1"/>
      <c r="BD241" s="1"/>
      <c r="BE241" s="1"/>
    </row>
    <row r="242" spans="9:57" x14ac:dyDescent="0.25">
      <c r="P242" s="1"/>
      <c r="Q242" s="1"/>
      <c r="T242" s="1"/>
      <c r="BB242" s="1"/>
      <c r="BC242" s="1"/>
      <c r="BD242" s="1"/>
      <c r="BE242" s="1"/>
    </row>
    <row r="243" spans="9:57" x14ac:dyDescent="0.25">
      <c r="P243" s="1"/>
      <c r="Q243" s="1"/>
      <c r="T243" s="1"/>
      <c r="BB243" s="1"/>
      <c r="BC243" s="1"/>
      <c r="BD243" s="1"/>
      <c r="BE243" s="1"/>
    </row>
    <row r="244" spans="9:57" x14ac:dyDescent="0.25">
      <c r="O244" s="1"/>
      <c r="P244" s="1"/>
      <c r="Q244" s="1"/>
      <c r="S244" s="1"/>
      <c r="T244" s="1"/>
      <c r="BB244" s="1"/>
      <c r="BC244" s="1"/>
      <c r="BD244" s="1"/>
      <c r="BE244" s="1"/>
    </row>
    <row r="245" spans="9:57" x14ac:dyDescent="0.25">
      <c r="I245" s="1"/>
      <c r="M245" s="1"/>
      <c r="O245" s="1"/>
      <c r="P245" s="1"/>
      <c r="Q245" s="1"/>
      <c r="S245" s="1"/>
      <c r="T245" s="1"/>
      <c r="BB245" s="1"/>
      <c r="BC245" s="1"/>
      <c r="BD245" s="1"/>
      <c r="BE245" s="1"/>
    </row>
    <row r="246" spans="9:57" x14ac:dyDescent="0.25">
      <c r="I246" s="1"/>
      <c r="M246" s="1"/>
      <c r="O246" s="1"/>
      <c r="P246" s="1"/>
      <c r="Q246" s="1"/>
      <c r="S246" s="1"/>
      <c r="BB246" s="1"/>
      <c r="BC246" s="1"/>
      <c r="BD246" s="1"/>
      <c r="BE246" s="1"/>
    </row>
    <row r="247" spans="9:57" x14ac:dyDescent="0.25">
      <c r="I247" s="1"/>
      <c r="M247" s="1"/>
      <c r="O247" s="1"/>
      <c r="P247" s="1"/>
      <c r="Q247" s="1"/>
      <c r="S247" s="1"/>
      <c r="BB247" s="1"/>
      <c r="BC247" s="1"/>
      <c r="BD247" s="1"/>
      <c r="BE247" s="1"/>
    </row>
    <row r="248" spans="9:57" x14ac:dyDescent="0.25">
      <c r="I248" s="1"/>
      <c r="M248" s="1"/>
      <c r="O248" s="1"/>
      <c r="P248" s="1"/>
      <c r="Q248" s="1"/>
      <c r="S248" s="1"/>
      <c r="BB248" s="1"/>
      <c r="BC248" s="1"/>
      <c r="BD248" s="1"/>
      <c r="BE248" s="1"/>
    </row>
    <row r="249" spans="9:57" x14ac:dyDescent="0.25">
      <c r="I249" s="1"/>
      <c r="M249" s="1"/>
      <c r="O249" s="1"/>
      <c r="P249" s="1"/>
      <c r="Q249" s="1"/>
      <c r="S249" s="1"/>
      <c r="BB249" s="1"/>
      <c r="BC249" s="1"/>
      <c r="BD249" s="1"/>
      <c r="BE249" s="1"/>
    </row>
    <row r="250" spans="9:57" x14ac:dyDescent="0.25">
      <c r="I250" s="1"/>
      <c r="M250" s="1"/>
      <c r="O250" s="1"/>
      <c r="P250" s="1"/>
      <c r="Q250" s="1"/>
      <c r="S250" s="1"/>
      <c r="BB250" s="1"/>
      <c r="BC250" s="1"/>
      <c r="BD250" s="1"/>
      <c r="BE250" s="1"/>
    </row>
    <row r="251" spans="9:57" x14ac:dyDescent="0.25">
      <c r="O251" s="1"/>
      <c r="P251" s="1"/>
      <c r="Q251" s="1"/>
      <c r="S251" s="1"/>
      <c r="BB251" s="1"/>
      <c r="BC251" s="1"/>
      <c r="BD251" s="1"/>
      <c r="BE251" s="1"/>
    </row>
    <row r="252" spans="9:57" x14ac:dyDescent="0.25">
      <c r="O252" s="1"/>
      <c r="P252" s="1"/>
      <c r="Q252" s="1"/>
      <c r="S252" s="1"/>
      <c r="BB252" s="1"/>
      <c r="BC252" s="1"/>
      <c r="BD252" s="1"/>
      <c r="BE252" s="1"/>
    </row>
    <row r="253" spans="9:57" x14ac:dyDescent="0.25">
      <c r="O253" s="1"/>
      <c r="P253" s="1"/>
      <c r="Q253" s="1"/>
      <c r="S253" s="1"/>
      <c r="BB253" s="1"/>
      <c r="BC253" s="1"/>
      <c r="BD253" s="1"/>
      <c r="BE253" s="1"/>
    </row>
    <row r="254" spans="9:57" x14ac:dyDescent="0.25">
      <c r="O254" s="1"/>
      <c r="P254" s="1"/>
      <c r="Q254" s="1"/>
      <c r="S254" s="1"/>
      <c r="BB254" s="1"/>
      <c r="BC254" s="1"/>
      <c r="BD254" s="1"/>
      <c r="BE254" s="1"/>
    </row>
    <row r="255" spans="9:57" x14ac:dyDescent="0.25">
      <c r="O255" s="1"/>
      <c r="P255" s="1"/>
      <c r="Q255" s="1"/>
      <c r="S255" s="1"/>
      <c r="BB255" s="1"/>
      <c r="BC255" s="1"/>
      <c r="BD255" s="1"/>
      <c r="BE255" s="1"/>
    </row>
    <row r="256" spans="9:57" x14ac:dyDescent="0.25">
      <c r="I256" s="1"/>
      <c r="M256" s="1"/>
      <c r="O256" s="1"/>
      <c r="P256" s="1"/>
      <c r="Q256" s="1"/>
      <c r="S256" s="1"/>
      <c r="BB256" s="1"/>
      <c r="BC256" s="1"/>
      <c r="BD256" s="1"/>
      <c r="BE256" s="1"/>
    </row>
    <row r="257" spans="9:57" x14ac:dyDescent="0.25">
      <c r="O257" s="1"/>
      <c r="P257" s="1"/>
      <c r="Q257" s="1"/>
      <c r="S257" s="1"/>
      <c r="T257" s="1"/>
      <c r="BB257" s="1"/>
      <c r="BC257" s="1"/>
      <c r="BD257" s="1"/>
      <c r="BE257" s="1"/>
    </row>
    <row r="258" spans="9:57" x14ac:dyDescent="0.25">
      <c r="I258" s="1"/>
      <c r="M258" s="1"/>
      <c r="O258" s="1"/>
      <c r="P258" s="1"/>
      <c r="Q258" s="1"/>
      <c r="S258" s="1"/>
      <c r="BB258" s="1"/>
      <c r="BC258" s="1"/>
      <c r="BD258" s="1"/>
      <c r="BE258" s="1"/>
    </row>
    <row r="259" spans="9:57" x14ac:dyDescent="0.25">
      <c r="I259" s="1"/>
      <c r="M259" s="1"/>
      <c r="O259" s="1"/>
      <c r="P259" s="1"/>
      <c r="Q259" s="1"/>
      <c r="S259" s="1"/>
      <c r="BB259" s="1"/>
      <c r="BC259" s="1"/>
      <c r="BD259" s="1"/>
      <c r="BE259" s="1"/>
    </row>
    <row r="260" spans="9:57" x14ac:dyDescent="0.25">
      <c r="I260" s="1"/>
      <c r="M260" s="1"/>
      <c r="O260" s="1"/>
      <c r="P260" s="1"/>
      <c r="Q260" s="1"/>
      <c r="S260" s="1"/>
      <c r="BB260" s="1"/>
      <c r="BC260" s="1"/>
      <c r="BD260" s="1"/>
      <c r="BE260" s="1"/>
    </row>
    <row r="261" spans="9:57" x14ac:dyDescent="0.25">
      <c r="I261" s="1"/>
      <c r="M261" s="1"/>
      <c r="O261" s="1"/>
      <c r="P261" s="1"/>
      <c r="Q261" s="1"/>
      <c r="S261" s="1"/>
      <c r="BB261" s="1"/>
      <c r="BC261" s="1"/>
      <c r="BD261" s="1"/>
      <c r="BE261" s="1"/>
    </row>
    <row r="262" spans="9:57" x14ac:dyDescent="0.25">
      <c r="O262" s="1"/>
      <c r="P262" s="1"/>
      <c r="Q262" s="1"/>
      <c r="S262" s="1"/>
      <c r="BB262" s="1"/>
      <c r="BC262" s="1"/>
      <c r="BD262" s="1"/>
      <c r="BE262" s="1"/>
    </row>
    <row r="263" spans="9:57" x14ac:dyDescent="0.25">
      <c r="I263" s="1"/>
      <c r="M263" s="1"/>
      <c r="O263" s="1"/>
      <c r="P263" s="1"/>
      <c r="Q263" s="1"/>
      <c r="S263" s="1"/>
      <c r="T263" s="1"/>
      <c r="BB263" s="1"/>
      <c r="BC263" s="1"/>
      <c r="BD263" s="1"/>
      <c r="BE263" s="1"/>
    </row>
    <row r="264" spans="9:57" x14ac:dyDescent="0.25">
      <c r="O264" s="1"/>
      <c r="Q264" s="1"/>
      <c r="S264" s="1"/>
      <c r="BB264" s="1"/>
      <c r="BC264" s="1"/>
      <c r="BD264" s="1"/>
      <c r="BE264" s="1"/>
    </row>
    <row r="265" spans="9:57" x14ac:dyDescent="0.25">
      <c r="I265" s="1"/>
      <c r="M265" s="1"/>
      <c r="O265" s="1"/>
      <c r="P265" s="1"/>
      <c r="Q265" s="1"/>
      <c r="S265" s="1"/>
      <c r="BB265" s="1"/>
      <c r="BC265" s="1"/>
      <c r="BD265" s="1"/>
      <c r="BE265" s="1"/>
    </row>
    <row r="266" spans="9:57" x14ac:dyDescent="0.25">
      <c r="I266" s="1"/>
      <c r="M266" s="1"/>
      <c r="O266" s="1"/>
      <c r="P266" s="1"/>
      <c r="Q266" s="1"/>
      <c r="S266" s="1"/>
      <c r="BB266" s="1"/>
      <c r="BC266" s="1"/>
      <c r="BD266" s="1"/>
      <c r="BE266" s="1"/>
    </row>
    <row r="267" spans="9:57" x14ac:dyDescent="0.25">
      <c r="I267" s="1"/>
      <c r="O267" s="1"/>
      <c r="P267" s="1"/>
      <c r="Q267" s="1"/>
      <c r="S267" s="1"/>
      <c r="BB267" s="1"/>
      <c r="BC267" s="1"/>
      <c r="BD267" s="1"/>
      <c r="BE267" s="1"/>
    </row>
    <row r="268" spans="9:57" x14ac:dyDescent="0.25">
      <c r="O268" s="1"/>
      <c r="P268" s="1"/>
      <c r="Q268" s="1"/>
      <c r="S268" s="1"/>
      <c r="BB268" s="1"/>
      <c r="BC268" s="1"/>
      <c r="BD268" s="1"/>
      <c r="BE26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7"/>
  <sheetViews>
    <sheetView zoomScale="85" zoomScaleNormal="85" workbookViewId="0">
      <selection activeCell="L25" sqref="L25"/>
    </sheetView>
  </sheetViews>
  <sheetFormatPr defaultRowHeight="15" x14ac:dyDescent="0.25"/>
  <cols>
    <col min="1" max="1" width="9.85546875" bestFit="1" customWidth="1"/>
  </cols>
  <sheetData>
    <row r="1" spans="1:10" x14ac:dyDescent="0.25">
      <c r="A1" s="5" t="s">
        <v>38</v>
      </c>
      <c r="B1" t="s">
        <v>39</v>
      </c>
      <c r="C1" t="s">
        <v>63</v>
      </c>
      <c r="D1" t="s">
        <v>0</v>
      </c>
      <c r="E1" t="s">
        <v>1</v>
      </c>
      <c r="F1" t="s">
        <v>62</v>
      </c>
      <c r="G1" t="s">
        <v>11</v>
      </c>
    </row>
    <row r="2" spans="1:10" x14ac:dyDescent="0.25">
      <c r="A2" s="2">
        <v>44948</v>
      </c>
      <c r="B2">
        <v>1</v>
      </c>
      <c r="C2" t="s">
        <v>65</v>
      </c>
      <c r="D2">
        <v>1.6482033929307E-4</v>
      </c>
      <c r="E2">
        <v>1.8035088322124001E-4</v>
      </c>
      <c r="F2">
        <f t="shared" ref="F2:F59" si="0">D2/E2</f>
        <v>0.9138870647552173</v>
      </c>
      <c r="G2">
        <f>F2/J$3</f>
        <v>2.723981817290885</v>
      </c>
      <c r="I2" t="s">
        <v>67</v>
      </c>
    </row>
    <row r="3" spans="1:10" x14ac:dyDescent="0.25">
      <c r="A3" s="2">
        <v>44948</v>
      </c>
      <c r="B3">
        <v>1</v>
      </c>
      <c r="C3" t="s">
        <v>65</v>
      </c>
      <c r="D3">
        <v>1.71141058644862E-4</v>
      </c>
      <c r="E3">
        <v>1.28431008992867E-4</v>
      </c>
      <c r="F3">
        <f t="shared" si="0"/>
        <v>1.3325524730119274</v>
      </c>
      <c r="G3">
        <f t="shared" ref="G3:G66" si="1">F3/J$3</f>
        <v>3.971878853589792</v>
      </c>
      <c r="I3" t="s">
        <v>68</v>
      </c>
      <c r="J3">
        <f>AVERAGE(F84:F127)</f>
        <v>0.33549675660614969</v>
      </c>
    </row>
    <row r="4" spans="1:10" x14ac:dyDescent="0.25">
      <c r="A4" s="2">
        <v>44948</v>
      </c>
      <c r="B4">
        <v>1</v>
      </c>
      <c r="C4" t="s">
        <v>65</v>
      </c>
      <c r="D4">
        <v>1.8112586297236899E-4</v>
      </c>
      <c r="E4">
        <v>2.7048418193453399E-4</v>
      </c>
      <c r="F4">
        <f t="shared" si="0"/>
        <v>0.6696356943202223</v>
      </c>
      <c r="G4">
        <f t="shared" si="1"/>
        <v>1.9959528106744975</v>
      </c>
    </row>
    <row r="5" spans="1:10" x14ac:dyDescent="0.25">
      <c r="A5" s="2">
        <v>44948</v>
      </c>
      <c r="B5">
        <v>1</v>
      </c>
      <c r="C5" t="s">
        <v>65</v>
      </c>
      <c r="D5">
        <v>1.7974252905225401E-4</v>
      </c>
      <c r="E5">
        <v>2.3420917570681301E-4</v>
      </c>
      <c r="F5">
        <f t="shared" si="0"/>
        <v>0.76744443726346034</v>
      </c>
      <c r="G5">
        <f t="shared" si="1"/>
        <v>2.2874869045735298</v>
      </c>
    </row>
    <row r="6" spans="1:10" x14ac:dyDescent="0.25">
      <c r="A6" s="2">
        <v>44948</v>
      </c>
      <c r="B6">
        <v>1</v>
      </c>
      <c r="C6" t="s">
        <v>65</v>
      </c>
      <c r="D6">
        <v>1.7964742068415801E-4</v>
      </c>
      <c r="E6">
        <v>2.7742995562558999E-4</v>
      </c>
      <c r="F6">
        <f t="shared" si="0"/>
        <v>0.64754153991432728</v>
      </c>
      <c r="G6">
        <f t="shared" si="1"/>
        <v>1.9300977644755501</v>
      </c>
    </row>
    <row r="7" spans="1:10" x14ac:dyDescent="0.25">
      <c r="A7" s="2">
        <v>44948</v>
      </c>
      <c r="B7">
        <v>1</v>
      </c>
      <c r="C7" t="s">
        <v>65</v>
      </c>
      <c r="D7">
        <v>1.5824371150307799E-4</v>
      </c>
      <c r="E7">
        <v>2.0258953785337499E-4</v>
      </c>
      <c r="F7">
        <f t="shared" si="0"/>
        <v>0.78110505201708658</v>
      </c>
      <c r="G7">
        <f t="shared" si="1"/>
        <v>2.3282044807784854</v>
      </c>
    </row>
    <row r="8" spans="1:10" x14ac:dyDescent="0.25">
      <c r="A8" s="2">
        <v>44948</v>
      </c>
      <c r="B8">
        <v>1</v>
      </c>
      <c r="C8" t="s">
        <v>65</v>
      </c>
      <c r="D8">
        <v>1.69382153284289E-4</v>
      </c>
      <c r="E8">
        <v>1.8032267033406499E-4</v>
      </c>
      <c r="F8">
        <f t="shared" si="0"/>
        <v>0.93932811093853241</v>
      </c>
      <c r="G8">
        <f t="shared" si="1"/>
        <v>2.7998127923520868</v>
      </c>
    </row>
    <row r="9" spans="1:10" x14ac:dyDescent="0.25">
      <c r="A9" s="2">
        <v>44948</v>
      </c>
      <c r="B9">
        <v>1</v>
      </c>
      <c r="C9" t="s">
        <v>65</v>
      </c>
      <c r="D9">
        <v>1.74258904462215E-4</v>
      </c>
      <c r="E9">
        <v>5.5486535183696005E-4</v>
      </c>
      <c r="F9">
        <f t="shared" si="0"/>
        <v>0.31405620099598275</v>
      </c>
      <c r="G9">
        <f t="shared" si="1"/>
        <v>0.93609310615381991</v>
      </c>
    </row>
    <row r="10" spans="1:10" x14ac:dyDescent="0.25">
      <c r="A10" s="2">
        <v>44948</v>
      </c>
      <c r="B10">
        <v>1</v>
      </c>
      <c r="C10" t="s">
        <v>65</v>
      </c>
      <c r="D10">
        <v>1.7954084349613701E-4</v>
      </c>
      <c r="E10">
        <v>2.9026615592918001E-4</v>
      </c>
      <c r="F10">
        <f t="shared" si="0"/>
        <v>0.6185386750356866</v>
      </c>
      <c r="G10">
        <f t="shared" si="1"/>
        <v>1.8436502376140966</v>
      </c>
    </row>
    <row r="11" spans="1:10" x14ac:dyDescent="0.25">
      <c r="A11" s="2">
        <v>44948</v>
      </c>
      <c r="B11">
        <v>1</v>
      </c>
      <c r="C11" t="s">
        <v>65</v>
      </c>
      <c r="D11">
        <v>1.8035171805064901E-4</v>
      </c>
      <c r="E11">
        <v>2.0399873379094201E-4</v>
      </c>
      <c r="F11">
        <f t="shared" si="0"/>
        <v>0.88408253668610282</v>
      </c>
      <c r="G11">
        <f t="shared" si="1"/>
        <v>2.6351448092356833</v>
      </c>
    </row>
    <row r="12" spans="1:10" x14ac:dyDescent="0.25">
      <c r="A12" s="2">
        <v>44948</v>
      </c>
      <c r="B12">
        <v>1</v>
      </c>
      <c r="C12" t="s">
        <v>65</v>
      </c>
      <c r="D12">
        <v>1.5057039903527299E-4</v>
      </c>
      <c r="E12">
        <v>2.3188456526532201E-4</v>
      </c>
      <c r="F12">
        <f t="shared" si="0"/>
        <v>0.649333425288529</v>
      </c>
      <c r="G12">
        <f t="shared" si="1"/>
        <v>1.9354387561212765</v>
      </c>
    </row>
    <row r="13" spans="1:10" x14ac:dyDescent="0.25">
      <c r="A13" s="2">
        <v>44948</v>
      </c>
      <c r="B13">
        <v>1</v>
      </c>
      <c r="C13" t="s">
        <v>65</v>
      </c>
      <c r="D13">
        <v>1.6133479395838901E-4</v>
      </c>
      <c r="E13">
        <v>1.7106683581183101E-4</v>
      </c>
      <c r="F13">
        <f t="shared" si="0"/>
        <v>0.94310971026466528</v>
      </c>
      <c r="G13">
        <f t="shared" si="1"/>
        <v>2.8110844343327339</v>
      </c>
    </row>
    <row r="14" spans="1:10" x14ac:dyDescent="0.25">
      <c r="A14" s="2">
        <v>44948</v>
      </c>
      <c r="B14">
        <v>1</v>
      </c>
      <c r="C14" t="s">
        <v>65</v>
      </c>
      <c r="D14">
        <v>1.6390097641023099E-4</v>
      </c>
      <c r="E14">
        <v>2.2200629591319999E-4</v>
      </c>
      <c r="F14">
        <f t="shared" si="0"/>
        <v>0.73827174916837934</v>
      </c>
      <c r="G14">
        <f t="shared" si="1"/>
        <v>2.2005331933359344</v>
      </c>
    </row>
    <row r="15" spans="1:10" x14ac:dyDescent="0.25">
      <c r="A15" s="2">
        <v>44948</v>
      </c>
      <c r="B15">
        <v>1</v>
      </c>
      <c r="C15" t="s">
        <v>65</v>
      </c>
      <c r="D15">
        <v>1.6783279200471599E-4</v>
      </c>
      <c r="E15">
        <v>2.1489513958371399E-4</v>
      </c>
      <c r="F15">
        <f t="shared" si="0"/>
        <v>0.78099854808179825</v>
      </c>
      <c r="G15">
        <f t="shared" si="1"/>
        <v>2.3278870293182514</v>
      </c>
    </row>
    <row r="16" spans="1:10" x14ac:dyDescent="0.25">
      <c r="A16" s="2">
        <v>44948</v>
      </c>
      <c r="B16">
        <v>1</v>
      </c>
      <c r="C16" t="s">
        <v>65</v>
      </c>
      <c r="D16">
        <v>1.6813352270275E-4</v>
      </c>
      <c r="E16">
        <v>1.76831519838423E-4</v>
      </c>
      <c r="F16">
        <f t="shared" si="0"/>
        <v>0.9508119528485609</v>
      </c>
      <c r="G16">
        <f t="shared" si="1"/>
        <v>2.8340421602488077</v>
      </c>
    </row>
    <row r="17" spans="1:7" x14ac:dyDescent="0.25">
      <c r="A17" s="2">
        <v>44948</v>
      </c>
      <c r="B17">
        <v>1</v>
      </c>
      <c r="C17" t="s">
        <v>65</v>
      </c>
      <c r="D17">
        <v>1.7330035253305501E-4</v>
      </c>
      <c r="E17">
        <v>1.6244583834058E-4</v>
      </c>
      <c r="F17">
        <f t="shared" si="0"/>
        <v>1.0668192814500899</v>
      </c>
      <c r="G17">
        <f t="shared" si="1"/>
        <v>3.1798199548690809</v>
      </c>
    </row>
    <row r="18" spans="1:7" x14ac:dyDescent="0.25">
      <c r="A18" s="2">
        <v>44948</v>
      </c>
      <c r="B18">
        <v>1</v>
      </c>
      <c r="C18" t="s">
        <v>65</v>
      </c>
      <c r="D18">
        <v>1.6189764258512599E-4</v>
      </c>
      <c r="E18">
        <v>1.9401158652327099E-4</v>
      </c>
      <c r="F18">
        <f t="shared" si="0"/>
        <v>0.83447409243110826</v>
      </c>
      <c r="G18">
        <f t="shared" si="1"/>
        <v>2.4872791644025458</v>
      </c>
    </row>
    <row r="19" spans="1:7" x14ac:dyDescent="0.25">
      <c r="A19" s="2">
        <v>44948</v>
      </c>
      <c r="B19">
        <v>1</v>
      </c>
      <c r="C19" t="s">
        <v>65</v>
      </c>
      <c r="D19">
        <v>1.55915868498145E-4</v>
      </c>
      <c r="E19" s="1">
        <v>9.6463043352285996E-5</v>
      </c>
      <c r="F19">
        <f t="shared" si="0"/>
        <v>1.6163274874993883</v>
      </c>
      <c r="G19">
        <f t="shared" si="1"/>
        <v>4.8177141974485505</v>
      </c>
    </row>
    <row r="20" spans="1:7" x14ac:dyDescent="0.25">
      <c r="A20" s="2">
        <v>44948</v>
      </c>
      <c r="B20">
        <v>1</v>
      </c>
      <c r="C20" t="s">
        <v>65</v>
      </c>
      <c r="D20">
        <v>1.47388165308782E-4</v>
      </c>
      <c r="E20" s="1">
        <v>9.6686225698800702E-5</v>
      </c>
      <c r="F20">
        <f t="shared" si="0"/>
        <v>1.5243967198381414</v>
      </c>
      <c r="G20">
        <f t="shared" si="1"/>
        <v>4.5437003184733591</v>
      </c>
    </row>
    <row r="21" spans="1:7" x14ac:dyDescent="0.25">
      <c r="A21" s="2">
        <v>44948</v>
      </c>
      <c r="B21">
        <v>1</v>
      </c>
      <c r="C21" t="s">
        <v>65</v>
      </c>
      <c r="D21">
        <v>1.6001612709321699E-4</v>
      </c>
      <c r="E21" s="1">
        <v>8.7608032896181905E-5</v>
      </c>
      <c r="F21">
        <f t="shared" si="0"/>
        <v>1.8265006278915177</v>
      </c>
      <c r="G21">
        <f t="shared" si="1"/>
        <v>5.4441677659367205</v>
      </c>
    </row>
    <row r="22" spans="1:7" x14ac:dyDescent="0.25">
      <c r="A22" s="2">
        <v>44948</v>
      </c>
      <c r="B22">
        <v>1</v>
      </c>
      <c r="C22" t="s">
        <v>65</v>
      </c>
      <c r="D22">
        <v>1.5329982861770399E-4</v>
      </c>
      <c r="E22">
        <v>1.3262064211818001E-4</v>
      </c>
      <c r="F22">
        <f t="shared" si="0"/>
        <v>1.1559273591896537</v>
      </c>
      <c r="G22">
        <f t="shared" si="1"/>
        <v>3.4454203697314236</v>
      </c>
    </row>
    <row r="23" spans="1:7" x14ac:dyDescent="0.25">
      <c r="A23" s="2">
        <v>44948</v>
      </c>
      <c r="B23">
        <v>1</v>
      </c>
      <c r="C23" t="s">
        <v>65</v>
      </c>
      <c r="D23">
        <v>1.6444498002719601E-4</v>
      </c>
      <c r="E23">
        <v>1.08397858042633E-4</v>
      </c>
      <c r="F23">
        <f t="shared" si="0"/>
        <v>1.5170500874889945</v>
      </c>
      <c r="G23">
        <f t="shared" si="1"/>
        <v>4.5218025438913791</v>
      </c>
    </row>
    <row r="24" spans="1:7" x14ac:dyDescent="0.25">
      <c r="A24" s="2">
        <v>44948</v>
      </c>
      <c r="B24">
        <v>1</v>
      </c>
      <c r="C24" t="s">
        <v>65</v>
      </c>
      <c r="D24">
        <v>1.7347562214009899E-4</v>
      </c>
      <c r="E24">
        <v>1.11658663952725E-4</v>
      </c>
      <c r="F24">
        <f t="shared" si="0"/>
        <v>1.5536243762825837</v>
      </c>
      <c r="G24">
        <f t="shared" si="1"/>
        <v>4.6308178713823835</v>
      </c>
    </row>
    <row r="25" spans="1:7" x14ac:dyDescent="0.25">
      <c r="A25" s="2">
        <v>44948</v>
      </c>
      <c r="B25">
        <v>1</v>
      </c>
      <c r="C25" t="s">
        <v>65</v>
      </c>
      <c r="D25">
        <v>1.69640163370426E-4</v>
      </c>
      <c r="E25">
        <v>1.90303064608374E-4</v>
      </c>
      <c r="F25">
        <f t="shared" si="0"/>
        <v>0.89142107994702913</v>
      </c>
      <c r="G25">
        <f t="shared" si="1"/>
        <v>2.6570184730384643</v>
      </c>
    </row>
    <row r="26" spans="1:7" x14ac:dyDescent="0.25">
      <c r="A26" s="2">
        <v>44948</v>
      </c>
      <c r="B26">
        <v>1</v>
      </c>
      <c r="C26" t="s">
        <v>65</v>
      </c>
      <c r="D26">
        <v>1.7321120997027101E-4</v>
      </c>
      <c r="E26">
        <v>1.7071121311697799E-4</v>
      </c>
      <c r="F26">
        <f t="shared" si="0"/>
        <v>1.0146445966122912</v>
      </c>
      <c r="G26">
        <f t="shared" si="1"/>
        <v>3.0243052328622504</v>
      </c>
    </row>
    <row r="27" spans="1:7" x14ac:dyDescent="0.25">
      <c r="A27" s="2">
        <v>44948</v>
      </c>
      <c r="B27">
        <v>1</v>
      </c>
      <c r="C27" t="s">
        <v>65</v>
      </c>
      <c r="D27">
        <v>1.7268037118813899E-4</v>
      </c>
      <c r="E27">
        <v>1.4790067515587201E-4</v>
      </c>
      <c r="F27">
        <f t="shared" si="0"/>
        <v>1.1675428188962069</v>
      </c>
      <c r="G27">
        <f t="shared" si="1"/>
        <v>3.4800420448380742</v>
      </c>
    </row>
    <row r="28" spans="1:7" x14ac:dyDescent="0.25">
      <c r="A28" s="2">
        <v>44948</v>
      </c>
      <c r="B28">
        <v>1</v>
      </c>
      <c r="C28" t="s">
        <v>65</v>
      </c>
      <c r="D28">
        <v>1.60345795822267E-4</v>
      </c>
      <c r="E28">
        <v>1.2934602428835899E-4</v>
      </c>
      <c r="F28">
        <f t="shared" si="0"/>
        <v>1.239665437762496</v>
      </c>
      <c r="G28">
        <f t="shared" si="1"/>
        <v>3.6950146710889928</v>
      </c>
    </row>
    <row r="29" spans="1:7" x14ac:dyDescent="0.25">
      <c r="A29" s="2">
        <v>44948</v>
      </c>
      <c r="B29">
        <v>1</v>
      </c>
      <c r="C29" t="s">
        <v>65</v>
      </c>
      <c r="D29">
        <v>1.6333600899702999E-4</v>
      </c>
      <c r="E29">
        <v>1.3442730160351899E-4</v>
      </c>
      <c r="F29">
        <f t="shared" si="0"/>
        <v>1.2150508642862934</v>
      </c>
      <c r="G29">
        <f t="shared" si="1"/>
        <v>3.6216471258250649</v>
      </c>
    </row>
    <row r="30" spans="1:7" x14ac:dyDescent="0.25">
      <c r="A30" s="2">
        <v>44948</v>
      </c>
      <c r="B30">
        <v>1</v>
      </c>
      <c r="C30" t="s">
        <v>65</v>
      </c>
      <c r="D30">
        <v>1.66645437391645E-4</v>
      </c>
      <c r="E30">
        <v>1.2726372773495101E-4</v>
      </c>
      <c r="F30">
        <f t="shared" si="0"/>
        <v>1.3094496001147578</v>
      </c>
      <c r="G30">
        <f t="shared" si="1"/>
        <v>3.9030171658319852</v>
      </c>
    </row>
    <row r="31" spans="1:7" x14ac:dyDescent="0.25">
      <c r="A31" s="2">
        <v>44948</v>
      </c>
      <c r="B31">
        <v>1</v>
      </c>
      <c r="C31" t="s">
        <v>65</v>
      </c>
      <c r="D31">
        <v>1.5669914123640701E-4</v>
      </c>
      <c r="E31">
        <v>1.3774361172312299E-4</v>
      </c>
      <c r="F31">
        <f t="shared" si="0"/>
        <v>1.1376145817301955</v>
      </c>
      <c r="G31">
        <f t="shared" si="1"/>
        <v>3.3908363026760266</v>
      </c>
    </row>
    <row r="32" spans="1:7" x14ac:dyDescent="0.25">
      <c r="A32" s="2">
        <v>44948</v>
      </c>
      <c r="B32">
        <v>1</v>
      </c>
      <c r="C32" t="s">
        <v>65</v>
      </c>
      <c r="D32">
        <v>1.5684295246519599E-4</v>
      </c>
      <c r="E32">
        <v>1.3292195517943201E-4</v>
      </c>
      <c r="F32">
        <f t="shared" si="0"/>
        <v>1.1799627251455405</v>
      </c>
      <c r="G32">
        <f t="shared" si="1"/>
        <v>3.5170614973507366</v>
      </c>
    </row>
    <row r="33" spans="1:7" x14ac:dyDescent="0.25">
      <c r="A33" s="2">
        <v>44948</v>
      </c>
      <c r="B33">
        <v>1</v>
      </c>
      <c r="C33" t="s">
        <v>65</v>
      </c>
      <c r="D33">
        <v>1.6312052027788701E-4</v>
      </c>
      <c r="E33" s="1">
        <v>8.3808553104151097E-5</v>
      </c>
      <c r="F33">
        <f t="shared" si="0"/>
        <v>1.9463469328145164</v>
      </c>
      <c r="G33">
        <f t="shared" si="1"/>
        <v>5.8013882235511298</v>
      </c>
    </row>
    <row r="34" spans="1:7" x14ac:dyDescent="0.25">
      <c r="A34" s="2">
        <v>44948</v>
      </c>
      <c r="B34">
        <v>1</v>
      </c>
      <c r="C34" t="s">
        <v>65</v>
      </c>
      <c r="D34">
        <v>1.37513679646354E-4</v>
      </c>
      <c r="E34">
        <v>1.25944706172943E-4</v>
      </c>
      <c r="F34">
        <f t="shared" si="0"/>
        <v>1.0918575605514129</v>
      </c>
      <c r="G34">
        <f t="shared" si="1"/>
        <v>3.2544504203156253</v>
      </c>
    </row>
    <row r="35" spans="1:7" x14ac:dyDescent="0.25">
      <c r="A35" s="2">
        <v>44948</v>
      </c>
      <c r="B35">
        <v>1</v>
      </c>
      <c r="C35" t="s">
        <v>65</v>
      </c>
      <c r="D35">
        <v>1.5272745757218201E-4</v>
      </c>
      <c r="E35">
        <v>1.04653709289431E-4</v>
      </c>
      <c r="F35">
        <f t="shared" si="0"/>
        <v>1.4593601947714814</v>
      </c>
      <c r="G35">
        <f t="shared" si="1"/>
        <v>4.3498488913401649</v>
      </c>
    </row>
    <row r="36" spans="1:7" x14ac:dyDescent="0.25">
      <c r="A36" s="2">
        <v>44948</v>
      </c>
      <c r="B36">
        <v>1</v>
      </c>
      <c r="C36" t="s">
        <v>65</v>
      </c>
      <c r="D36">
        <v>1.4745076913508801E-4</v>
      </c>
      <c r="E36">
        <v>1.54752422240763E-4</v>
      </c>
      <c r="F36">
        <f t="shared" si="0"/>
        <v>0.95281719665547393</v>
      </c>
      <c r="G36">
        <f t="shared" si="1"/>
        <v>2.8400190997196924</v>
      </c>
    </row>
    <row r="37" spans="1:7" x14ac:dyDescent="0.25">
      <c r="A37" s="2">
        <v>44948</v>
      </c>
      <c r="B37">
        <v>1</v>
      </c>
      <c r="C37" t="s">
        <v>65</v>
      </c>
      <c r="D37">
        <v>1.4836918936210201E-4</v>
      </c>
      <c r="E37">
        <v>1.49837951455323E-4</v>
      </c>
      <c r="F37">
        <f t="shared" si="0"/>
        <v>0.99019766301557499</v>
      </c>
      <c r="G37">
        <f t="shared" si="1"/>
        <v>2.9514373642008094</v>
      </c>
    </row>
    <row r="38" spans="1:7" x14ac:dyDescent="0.25">
      <c r="A38" s="2">
        <v>44948</v>
      </c>
      <c r="B38">
        <v>1</v>
      </c>
      <c r="C38" t="s">
        <v>65</v>
      </c>
      <c r="D38">
        <v>1.6215643183677201E-4</v>
      </c>
      <c r="E38">
        <v>1.33483162148764E-4</v>
      </c>
      <c r="F38">
        <f t="shared" si="0"/>
        <v>1.2148081392921475</v>
      </c>
      <c r="G38">
        <f t="shared" si="1"/>
        <v>3.6209236464191794</v>
      </c>
    </row>
    <row r="39" spans="1:7" x14ac:dyDescent="0.25">
      <c r="A39" s="2">
        <v>44948</v>
      </c>
      <c r="B39">
        <v>1</v>
      </c>
      <c r="C39" t="s">
        <v>65</v>
      </c>
      <c r="D39">
        <v>1.3480855775725701E-4</v>
      </c>
      <c r="E39">
        <v>1.92199645214007E-4</v>
      </c>
      <c r="F39">
        <f t="shared" si="0"/>
        <v>0.70139857754239243</v>
      </c>
      <c r="G39">
        <f t="shared" si="1"/>
        <v>2.0906269993119087</v>
      </c>
    </row>
    <row r="40" spans="1:7" x14ac:dyDescent="0.25">
      <c r="A40" s="2">
        <v>44948</v>
      </c>
      <c r="B40">
        <v>1</v>
      </c>
      <c r="C40" t="s">
        <v>65</v>
      </c>
      <c r="D40">
        <v>1.5068661818040999E-4</v>
      </c>
      <c r="E40">
        <v>1.7905719495848199E-4</v>
      </c>
      <c r="F40">
        <f t="shared" si="0"/>
        <v>0.84155578453772673</v>
      </c>
      <c r="G40">
        <f t="shared" si="1"/>
        <v>2.5083872435931052</v>
      </c>
    </row>
    <row r="41" spans="1:7" x14ac:dyDescent="0.25">
      <c r="A41" s="2">
        <v>44948</v>
      </c>
      <c r="B41">
        <v>1</v>
      </c>
      <c r="C41" t="s">
        <v>65</v>
      </c>
      <c r="D41">
        <v>1.5243780801945999E-4</v>
      </c>
      <c r="E41">
        <v>1.3813232495966401E-4</v>
      </c>
      <c r="F41">
        <f t="shared" si="0"/>
        <v>1.1035636160035194</v>
      </c>
      <c r="G41">
        <f t="shared" si="1"/>
        <v>3.2893421300612684</v>
      </c>
    </row>
    <row r="42" spans="1:7" x14ac:dyDescent="0.25">
      <c r="A42" s="2">
        <v>44948</v>
      </c>
      <c r="B42">
        <v>1</v>
      </c>
      <c r="C42" t="s">
        <v>66</v>
      </c>
      <c r="D42">
        <v>1.5340098439987299E-4</v>
      </c>
      <c r="E42">
        <v>1.7197040573706799E-4</v>
      </c>
      <c r="F42">
        <f t="shared" si="0"/>
        <v>0.89201966897963547</v>
      </c>
      <c r="G42">
        <f t="shared" si="1"/>
        <v>2.6588026602796813</v>
      </c>
    </row>
    <row r="43" spans="1:7" x14ac:dyDescent="0.25">
      <c r="A43" s="2">
        <v>44948</v>
      </c>
      <c r="B43">
        <v>1</v>
      </c>
      <c r="C43" t="s">
        <v>66</v>
      </c>
      <c r="D43">
        <v>1.9396429562913199E-4</v>
      </c>
      <c r="E43">
        <v>1.52885783617904E-4</v>
      </c>
      <c r="F43">
        <f t="shared" si="0"/>
        <v>1.2686875851968842</v>
      </c>
      <c r="G43">
        <f t="shared" si="1"/>
        <v>3.781519672591759</v>
      </c>
    </row>
    <row r="44" spans="1:7" x14ac:dyDescent="0.25">
      <c r="A44" s="2">
        <v>44948</v>
      </c>
      <c r="B44">
        <v>1</v>
      </c>
      <c r="C44" t="s">
        <v>66</v>
      </c>
      <c r="D44">
        <v>1.6019504830120599E-4</v>
      </c>
      <c r="E44" s="1">
        <v>6.5695558901824195E-5</v>
      </c>
      <c r="F44">
        <f t="shared" si="0"/>
        <v>2.4384456267523706</v>
      </c>
      <c r="G44">
        <f t="shared" si="1"/>
        <v>7.2681645313636798</v>
      </c>
    </row>
    <row r="45" spans="1:7" x14ac:dyDescent="0.25">
      <c r="A45" s="2">
        <v>44948</v>
      </c>
      <c r="B45">
        <v>1</v>
      </c>
      <c r="C45" t="s">
        <v>66</v>
      </c>
      <c r="D45">
        <v>1.6737284752044201E-4</v>
      </c>
      <c r="E45" s="1">
        <v>4.4703262262194203E-5</v>
      </c>
      <c r="F45">
        <f t="shared" si="0"/>
        <v>3.7440857568462103</v>
      </c>
      <c r="G45">
        <f t="shared" si="1"/>
        <v>11.15982698229632</v>
      </c>
    </row>
    <row r="46" spans="1:7" x14ac:dyDescent="0.25">
      <c r="A46" s="2">
        <v>44948</v>
      </c>
      <c r="B46">
        <v>1</v>
      </c>
      <c r="C46" t="s">
        <v>66</v>
      </c>
      <c r="D46">
        <v>1.5206115830705401E-4</v>
      </c>
      <c r="E46" s="1">
        <v>7.3882591866523506E-5</v>
      </c>
      <c r="F46">
        <f t="shared" si="0"/>
        <v>2.0581459646376254</v>
      </c>
      <c r="G46">
        <f t="shared" si="1"/>
        <v>6.1346225384042938</v>
      </c>
    </row>
    <row r="47" spans="1:7" x14ac:dyDescent="0.25">
      <c r="A47" s="2">
        <v>44948</v>
      </c>
      <c r="B47">
        <v>1</v>
      </c>
      <c r="C47" t="s">
        <v>66</v>
      </c>
      <c r="D47">
        <v>2.05944977065193E-4</v>
      </c>
      <c r="E47">
        <v>2.5298294042383701E-4</v>
      </c>
      <c r="F47">
        <f t="shared" si="0"/>
        <v>0.81406665888285357</v>
      </c>
      <c r="G47">
        <f t="shared" si="1"/>
        <v>2.4264516507338767</v>
      </c>
    </row>
    <row r="48" spans="1:7" x14ac:dyDescent="0.25">
      <c r="A48" s="2">
        <v>44948</v>
      </c>
      <c r="B48">
        <v>1</v>
      </c>
      <c r="C48" t="s">
        <v>66</v>
      </c>
      <c r="D48">
        <v>2.0259220001908799E-4</v>
      </c>
      <c r="E48">
        <v>2.2861600405555901E-4</v>
      </c>
      <c r="F48">
        <f t="shared" si="0"/>
        <v>0.88616805658913267</v>
      </c>
      <c r="G48">
        <f t="shared" si="1"/>
        <v>2.6413610240334857</v>
      </c>
    </row>
    <row r="49" spans="1:7" x14ac:dyDescent="0.25">
      <c r="A49" s="2">
        <v>44948</v>
      </c>
      <c r="B49">
        <v>1</v>
      </c>
      <c r="C49" t="s">
        <v>66</v>
      </c>
      <c r="D49">
        <v>2.0508403221922701E-4</v>
      </c>
      <c r="E49">
        <v>2.3221187404295099E-4</v>
      </c>
      <c r="F49">
        <f t="shared" si="0"/>
        <v>0.88317633654381389</v>
      </c>
      <c r="G49">
        <f t="shared" si="1"/>
        <v>2.6324437394803271</v>
      </c>
    </row>
    <row r="50" spans="1:7" x14ac:dyDescent="0.25">
      <c r="A50" s="2">
        <v>44948</v>
      </c>
      <c r="B50">
        <v>1</v>
      </c>
      <c r="C50" t="s">
        <v>66</v>
      </c>
      <c r="D50">
        <v>2.0402415890299799E-4</v>
      </c>
      <c r="E50">
        <v>2.8234608283689598E-4</v>
      </c>
      <c r="F50">
        <f t="shared" si="0"/>
        <v>0.7226031147769012</v>
      </c>
      <c r="G50">
        <f t="shared" si="1"/>
        <v>2.1538304038664311</v>
      </c>
    </row>
    <row r="51" spans="1:7" x14ac:dyDescent="0.25">
      <c r="A51" s="2">
        <v>44948</v>
      </c>
      <c r="B51">
        <v>1</v>
      </c>
      <c r="C51" t="s">
        <v>66</v>
      </c>
      <c r="D51">
        <v>2.0626703054002E-4</v>
      </c>
      <c r="E51">
        <v>2.1623253961487501E-4</v>
      </c>
      <c r="F51">
        <f t="shared" si="0"/>
        <v>0.95391299989999534</v>
      </c>
      <c r="G51">
        <f t="shared" si="1"/>
        <v>2.8432853108616611</v>
      </c>
    </row>
    <row r="52" spans="1:7" x14ac:dyDescent="0.25">
      <c r="A52" s="2">
        <v>44948</v>
      </c>
      <c r="B52">
        <v>1</v>
      </c>
      <c r="C52" t="s">
        <v>66</v>
      </c>
      <c r="D52">
        <v>2.0550712812845501E-4</v>
      </c>
      <c r="E52">
        <v>2.32960693438472E-4</v>
      </c>
      <c r="F52">
        <f t="shared" si="0"/>
        <v>0.88215365903661414</v>
      </c>
      <c r="G52">
        <f t="shared" si="1"/>
        <v>2.6293954909143946</v>
      </c>
    </row>
    <row r="53" spans="1:7" x14ac:dyDescent="0.25">
      <c r="A53" s="2">
        <v>44948</v>
      </c>
      <c r="B53">
        <v>1</v>
      </c>
      <c r="C53" t="s">
        <v>66</v>
      </c>
      <c r="D53">
        <v>1.4837713796858699E-4</v>
      </c>
      <c r="E53">
        <v>1.2780653908374799E-4</v>
      </c>
      <c r="F53">
        <f t="shared" si="0"/>
        <v>1.1609510673891237</v>
      </c>
      <c r="G53">
        <f t="shared" si="1"/>
        <v>3.460394309421003</v>
      </c>
    </row>
    <row r="54" spans="1:7" x14ac:dyDescent="0.25">
      <c r="A54" s="2">
        <v>44948</v>
      </c>
      <c r="B54">
        <v>1</v>
      </c>
      <c r="C54" t="s">
        <v>66</v>
      </c>
      <c r="D54">
        <v>1.56571438994482E-4</v>
      </c>
      <c r="E54">
        <v>1.29723959314516E-4</v>
      </c>
      <c r="F54">
        <f t="shared" si="0"/>
        <v>1.2069585281071651</v>
      </c>
      <c r="G54">
        <f t="shared" si="1"/>
        <v>3.5975266655827975</v>
      </c>
    </row>
    <row r="55" spans="1:7" x14ac:dyDescent="0.25">
      <c r="A55" s="2">
        <v>44948</v>
      </c>
      <c r="B55">
        <v>1</v>
      </c>
      <c r="C55" t="s">
        <v>66</v>
      </c>
      <c r="D55">
        <v>1.74662345504257E-4</v>
      </c>
      <c r="E55">
        <v>1.17681464642204E-4</v>
      </c>
      <c r="F55">
        <f t="shared" si="0"/>
        <v>1.4841958845031065</v>
      </c>
      <c r="G55">
        <f t="shared" si="1"/>
        <v>4.4238755078203367</v>
      </c>
    </row>
    <row r="56" spans="1:7" x14ac:dyDescent="0.25">
      <c r="A56" s="2">
        <v>44948</v>
      </c>
      <c r="B56">
        <v>1</v>
      </c>
      <c r="C56" t="s">
        <v>66</v>
      </c>
      <c r="D56">
        <v>1.6533301800908799E-4</v>
      </c>
      <c r="E56">
        <v>1.80229918869517E-4</v>
      </c>
      <c r="F56">
        <f t="shared" si="0"/>
        <v>0.9173450171099834</v>
      </c>
      <c r="G56">
        <f t="shared" si="1"/>
        <v>2.7342887793901505</v>
      </c>
    </row>
    <row r="57" spans="1:7" x14ac:dyDescent="0.25">
      <c r="A57" s="2">
        <v>44948</v>
      </c>
      <c r="B57">
        <v>1</v>
      </c>
      <c r="C57" t="s">
        <v>66</v>
      </c>
      <c r="D57">
        <v>1.6186986259095901E-4</v>
      </c>
      <c r="E57">
        <v>2.11873737777343E-4</v>
      </c>
      <c r="F57">
        <f t="shared" si="0"/>
        <v>0.76399210345298763</v>
      </c>
      <c r="G57">
        <f t="shared" si="1"/>
        <v>2.2771966894149807</v>
      </c>
    </row>
    <row r="58" spans="1:7" x14ac:dyDescent="0.25">
      <c r="A58" s="2">
        <v>44948</v>
      </c>
      <c r="B58">
        <v>1</v>
      </c>
      <c r="C58" t="s">
        <v>66</v>
      </c>
      <c r="D58">
        <v>1.7557011447589101E-4</v>
      </c>
      <c r="E58">
        <v>1.3496127446587501E-4</v>
      </c>
      <c r="F58">
        <f t="shared" si="0"/>
        <v>1.3008925350677831</v>
      </c>
      <c r="G58">
        <f t="shared" si="1"/>
        <v>3.8775115092839547</v>
      </c>
    </row>
    <row r="59" spans="1:7" x14ac:dyDescent="0.25">
      <c r="A59" s="2">
        <v>44948</v>
      </c>
      <c r="B59">
        <v>1</v>
      </c>
      <c r="C59" t="s">
        <v>66</v>
      </c>
      <c r="D59">
        <v>1.7426043097147601E-4</v>
      </c>
      <c r="E59">
        <v>1.4876461921897599E-4</v>
      </c>
      <c r="F59">
        <f t="shared" si="0"/>
        <v>1.1713835714859804</v>
      </c>
      <c r="G59">
        <f t="shared" si="1"/>
        <v>3.4914900022747606</v>
      </c>
    </row>
    <row r="60" spans="1:7" x14ac:dyDescent="0.25">
      <c r="A60" s="2">
        <v>44948</v>
      </c>
      <c r="B60">
        <v>1</v>
      </c>
      <c r="C60" t="s">
        <v>66</v>
      </c>
      <c r="D60">
        <v>1.7141706606806E-4</v>
      </c>
      <c r="E60">
        <v>1.8384667247194899E-4</v>
      </c>
      <c r="F60">
        <f t="shared" ref="F60:F123" si="2">D60/E60</f>
        <v>0.93239145296042558</v>
      </c>
      <c r="G60">
        <f t="shared" si="1"/>
        <v>2.7791370098250741</v>
      </c>
    </row>
    <row r="61" spans="1:7" x14ac:dyDescent="0.25">
      <c r="A61" s="2">
        <v>44948</v>
      </c>
      <c r="B61">
        <v>1</v>
      </c>
      <c r="C61" t="s">
        <v>66</v>
      </c>
      <c r="D61">
        <v>1.6375754141053901E-4</v>
      </c>
      <c r="E61">
        <v>1.9490049740031499E-4</v>
      </c>
      <c r="F61">
        <f t="shared" si="2"/>
        <v>0.84021099789288867</v>
      </c>
      <c r="G61">
        <f t="shared" si="1"/>
        <v>2.5043788988971927</v>
      </c>
    </row>
    <row r="62" spans="1:7" x14ac:dyDescent="0.25">
      <c r="A62" s="2">
        <v>44948</v>
      </c>
      <c r="B62">
        <v>1</v>
      </c>
      <c r="C62" t="s">
        <v>66</v>
      </c>
      <c r="D62">
        <v>1.7090104520320801E-4</v>
      </c>
      <c r="E62">
        <v>1.6152512112929199E-4</v>
      </c>
      <c r="F62">
        <f t="shared" si="2"/>
        <v>1.0580462284031418</v>
      </c>
      <c r="G62">
        <f t="shared" si="1"/>
        <v>3.153670512663751</v>
      </c>
    </row>
    <row r="63" spans="1:7" x14ac:dyDescent="0.25">
      <c r="A63" s="2">
        <v>44948</v>
      </c>
      <c r="B63">
        <v>1</v>
      </c>
      <c r="C63" t="s">
        <v>66</v>
      </c>
      <c r="D63">
        <v>1.3259792812531399E-4</v>
      </c>
      <c r="E63" s="1">
        <v>8.7327506425755294E-5</v>
      </c>
      <c r="F63">
        <f t="shared" si="2"/>
        <v>1.5183981949381209</v>
      </c>
      <c r="G63">
        <f t="shared" si="1"/>
        <v>4.5258207867583558</v>
      </c>
    </row>
    <row r="64" spans="1:7" x14ac:dyDescent="0.25">
      <c r="A64" s="2">
        <v>44948</v>
      </c>
      <c r="B64">
        <v>1</v>
      </c>
      <c r="C64" t="s">
        <v>66</v>
      </c>
      <c r="D64">
        <v>1.33943075434157E-4</v>
      </c>
      <c r="E64" s="1">
        <v>8.5990192706611595E-5</v>
      </c>
      <c r="F64">
        <f t="shared" si="2"/>
        <v>1.5576552536770674</v>
      </c>
      <c r="G64">
        <f t="shared" si="1"/>
        <v>4.6428325252206486</v>
      </c>
    </row>
    <row r="65" spans="1:7" x14ac:dyDescent="0.25">
      <c r="A65" s="2">
        <v>44948</v>
      </c>
      <c r="B65">
        <v>1</v>
      </c>
      <c r="C65" t="s">
        <v>66</v>
      </c>
      <c r="D65">
        <v>1.70981887703305E-4</v>
      </c>
      <c r="E65">
        <v>1.46438696805836E-4</v>
      </c>
      <c r="F65">
        <f t="shared" si="2"/>
        <v>1.1676004460078675</v>
      </c>
      <c r="G65">
        <f t="shared" si="1"/>
        <v>3.4802138113619701</v>
      </c>
    </row>
    <row r="66" spans="1:7" x14ac:dyDescent="0.25">
      <c r="A66" s="2">
        <v>44948</v>
      </c>
      <c r="B66">
        <v>1</v>
      </c>
      <c r="C66" t="s">
        <v>66</v>
      </c>
      <c r="D66">
        <v>1.74084655086562E-4</v>
      </c>
      <c r="E66" s="1">
        <v>8.6770681795115303E-5</v>
      </c>
      <c r="F66">
        <f t="shared" si="2"/>
        <v>2.0062612334614847</v>
      </c>
      <c r="G66">
        <f t="shared" si="1"/>
        <v>5.9799720681553366</v>
      </c>
    </row>
    <row r="67" spans="1:7" x14ac:dyDescent="0.25">
      <c r="A67" s="2">
        <v>44948</v>
      </c>
      <c r="B67">
        <v>1</v>
      </c>
      <c r="C67" t="s">
        <v>66</v>
      </c>
      <c r="D67">
        <v>1.2049291219400401E-4</v>
      </c>
      <c r="E67">
        <v>1.1208869374352601E-4</v>
      </c>
      <c r="F67">
        <f t="shared" si="2"/>
        <v>1.0749782887978692</v>
      </c>
      <c r="G67">
        <f t="shared" ref="G67:G127" si="3">F67/J$3</f>
        <v>3.2041391388466396</v>
      </c>
    </row>
    <row r="68" spans="1:7" x14ac:dyDescent="0.25">
      <c r="A68" s="2">
        <v>44948</v>
      </c>
      <c r="B68">
        <v>1</v>
      </c>
      <c r="C68" t="s">
        <v>66</v>
      </c>
      <c r="D68">
        <v>1.3920511200762601E-4</v>
      </c>
      <c r="E68">
        <v>1.0569630359221E-4</v>
      </c>
      <c r="F68">
        <f t="shared" si="2"/>
        <v>1.3170291417635316</v>
      </c>
      <c r="G68">
        <f t="shared" si="3"/>
        <v>3.9256091626233931</v>
      </c>
    </row>
    <row r="69" spans="1:7" x14ac:dyDescent="0.25">
      <c r="A69" s="2">
        <v>44948</v>
      </c>
      <c r="B69">
        <v>1</v>
      </c>
      <c r="C69" t="s">
        <v>66</v>
      </c>
      <c r="D69">
        <v>1.55411563968121E-4</v>
      </c>
      <c r="E69" s="1">
        <v>9.4076292028084696E-5</v>
      </c>
      <c r="F69">
        <f t="shared" si="2"/>
        <v>1.6519737397996705</v>
      </c>
      <c r="G69">
        <f t="shared" si="3"/>
        <v>4.9239633685608917</v>
      </c>
    </row>
    <row r="70" spans="1:7" x14ac:dyDescent="0.25">
      <c r="A70" s="2">
        <v>44948</v>
      </c>
      <c r="B70">
        <v>1</v>
      </c>
      <c r="C70" t="s">
        <v>66</v>
      </c>
      <c r="D70">
        <v>1.4776643415353899E-4</v>
      </c>
      <c r="E70" s="1">
        <v>9.3683166702440403E-5</v>
      </c>
      <c r="F70">
        <f t="shared" si="2"/>
        <v>1.5772997364924657</v>
      </c>
      <c r="G70">
        <f t="shared" si="3"/>
        <v>4.7013859461661145</v>
      </c>
    </row>
    <row r="71" spans="1:7" x14ac:dyDescent="0.25">
      <c r="A71" s="2">
        <v>44948</v>
      </c>
      <c r="B71">
        <v>1</v>
      </c>
      <c r="C71" t="s">
        <v>66</v>
      </c>
      <c r="D71">
        <v>1.4816918610002501E-4</v>
      </c>
      <c r="E71" s="1">
        <v>8.6749382763990404E-5</v>
      </c>
      <c r="F71">
        <f t="shared" si="2"/>
        <v>1.7080142979591311</v>
      </c>
      <c r="G71">
        <f t="shared" si="3"/>
        <v>5.0910009242331462</v>
      </c>
    </row>
    <row r="72" spans="1:7" x14ac:dyDescent="0.25">
      <c r="A72" s="2">
        <v>44948</v>
      </c>
      <c r="B72">
        <v>1</v>
      </c>
      <c r="C72" t="s">
        <v>66</v>
      </c>
      <c r="D72">
        <v>1.59814251898563E-4</v>
      </c>
      <c r="E72" s="1">
        <v>4.0120233039485999E-5</v>
      </c>
      <c r="F72">
        <f t="shared" si="2"/>
        <v>3.983382941501739</v>
      </c>
      <c r="G72">
        <f t="shared" si="3"/>
        <v>11.873089271554296</v>
      </c>
    </row>
    <row r="73" spans="1:7" x14ac:dyDescent="0.25">
      <c r="A73" s="2">
        <v>44948</v>
      </c>
      <c r="B73">
        <v>1</v>
      </c>
      <c r="C73" t="s">
        <v>66</v>
      </c>
      <c r="D73">
        <v>1.4972240521974399E-4</v>
      </c>
      <c r="E73" s="1">
        <v>8.17711493152848E-5</v>
      </c>
      <c r="F73">
        <f t="shared" si="2"/>
        <v>1.830993039396569</v>
      </c>
      <c r="G73">
        <f t="shared" si="3"/>
        <v>5.4575580936123025</v>
      </c>
    </row>
    <row r="74" spans="1:7" x14ac:dyDescent="0.25">
      <c r="A74" s="2">
        <v>44948</v>
      </c>
      <c r="B74">
        <v>1</v>
      </c>
      <c r="C74" t="s">
        <v>66</v>
      </c>
      <c r="D74">
        <v>1.3507825009621E-4</v>
      </c>
      <c r="E74">
        <v>1.1004210534221299E-4</v>
      </c>
      <c r="F74">
        <f t="shared" si="2"/>
        <v>1.2275142289956984</v>
      </c>
      <c r="G74">
        <f t="shared" si="3"/>
        <v>3.6587961130030129</v>
      </c>
    </row>
    <row r="75" spans="1:7" x14ac:dyDescent="0.25">
      <c r="A75" s="2">
        <v>44948</v>
      </c>
      <c r="B75">
        <v>1</v>
      </c>
      <c r="C75" t="s">
        <v>66</v>
      </c>
      <c r="D75">
        <v>1.5027624247450401E-4</v>
      </c>
      <c r="E75">
        <v>1.0297673360193199E-4</v>
      </c>
      <c r="F75">
        <f t="shared" si="2"/>
        <v>1.459322287842354</v>
      </c>
      <c r="G75">
        <f t="shared" si="3"/>
        <v>4.3497359038719372</v>
      </c>
    </row>
    <row r="76" spans="1:7" x14ac:dyDescent="0.25">
      <c r="A76" s="2">
        <v>44948</v>
      </c>
      <c r="B76">
        <v>1</v>
      </c>
      <c r="C76" t="s">
        <v>66</v>
      </c>
      <c r="D76">
        <v>1.5957474068515999E-4</v>
      </c>
      <c r="E76" s="1">
        <v>8.9442681342791094E-5</v>
      </c>
      <c r="F76">
        <f t="shared" si="2"/>
        <v>1.7841005914568482</v>
      </c>
      <c r="G76">
        <f t="shared" si="3"/>
        <v>5.317787896087653</v>
      </c>
    </row>
    <row r="77" spans="1:7" x14ac:dyDescent="0.25">
      <c r="A77" s="2">
        <v>44948</v>
      </c>
      <c r="B77">
        <v>1</v>
      </c>
      <c r="C77" t="s">
        <v>66</v>
      </c>
      <c r="D77">
        <v>1.6755603303800199E-4</v>
      </c>
      <c r="E77">
        <v>2.77754256432631E-4</v>
      </c>
      <c r="F77">
        <f t="shared" si="2"/>
        <v>0.60325280047919816</v>
      </c>
      <c r="G77">
        <f t="shared" si="3"/>
        <v>1.7980883230635096</v>
      </c>
    </row>
    <row r="78" spans="1:7" x14ac:dyDescent="0.25">
      <c r="A78" s="2">
        <v>44948</v>
      </c>
      <c r="B78">
        <v>1</v>
      </c>
      <c r="C78" t="s">
        <v>66</v>
      </c>
      <c r="D78">
        <v>1.8540940364743599E-4</v>
      </c>
      <c r="E78">
        <v>2.5098370237657799E-4</v>
      </c>
      <c r="F78">
        <f t="shared" si="2"/>
        <v>0.73873084942083689</v>
      </c>
      <c r="G78">
        <f t="shared" si="3"/>
        <v>2.2019016126825228</v>
      </c>
    </row>
    <row r="79" spans="1:7" x14ac:dyDescent="0.25">
      <c r="A79" s="2">
        <v>44948</v>
      </c>
      <c r="B79">
        <v>1</v>
      </c>
      <c r="C79" t="s">
        <v>66</v>
      </c>
      <c r="D79">
        <v>2.1933349232251001E-4</v>
      </c>
      <c r="E79">
        <v>1.6983296296127701E-4</v>
      </c>
      <c r="F79">
        <f t="shared" si="2"/>
        <v>1.2914659704342522</v>
      </c>
      <c r="G79">
        <f t="shared" si="3"/>
        <v>3.8494141746662103</v>
      </c>
    </row>
    <row r="80" spans="1:7" x14ac:dyDescent="0.25">
      <c r="A80" s="2">
        <v>44948</v>
      </c>
      <c r="B80">
        <v>1</v>
      </c>
      <c r="C80" t="s">
        <v>66</v>
      </c>
      <c r="D80">
        <v>2.0938012035219799E-4</v>
      </c>
      <c r="E80">
        <v>1.8964072972550599E-4</v>
      </c>
      <c r="F80">
        <f t="shared" si="2"/>
        <v>1.1040883498774954</v>
      </c>
      <c r="G80">
        <f t="shared" si="3"/>
        <v>3.2909061805733635</v>
      </c>
    </row>
    <row r="81" spans="1:7" x14ac:dyDescent="0.25">
      <c r="A81" s="2">
        <v>44948</v>
      </c>
      <c r="B81">
        <v>1</v>
      </c>
      <c r="C81" t="s">
        <v>66</v>
      </c>
      <c r="D81">
        <v>2.1669135491900001E-4</v>
      </c>
      <c r="E81">
        <v>2.3619746347385001E-4</v>
      </c>
      <c r="F81">
        <f t="shared" si="2"/>
        <v>0.9174160963967779</v>
      </c>
      <c r="G81">
        <f t="shared" si="3"/>
        <v>2.7345006422037095</v>
      </c>
    </row>
    <row r="82" spans="1:7" x14ac:dyDescent="0.25">
      <c r="A82" s="2">
        <v>44948</v>
      </c>
      <c r="B82">
        <v>1</v>
      </c>
      <c r="C82" t="s">
        <v>66</v>
      </c>
      <c r="D82">
        <v>1.97130066619531E-4</v>
      </c>
      <c r="E82">
        <v>2.1834342895158101E-4</v>
      </c>
      <c r="F82">
        <f t="shared" si="2"/>
        <v>0.90284405427765724</v>
      </c>
      <c r="G82">
        <f t="shared" si="3"/>
        <v>2.6910664156957398</v>
      </c>
    </row>
    <row r="83" spans="1:7" x14ac:dyDescent="0.25">
      <c r="A83" s="2">
        <v>44948</v>
      </c>
      <c r="B83">
        <v>1</v>
      </c>
      <c r="C83" t="s">
        <v>66</v>
      </c>
      <c r="D83">
        <v>2.1686510570439801E-4</v>
      </c>
      <c r="E83">
        <v>1.5628852802351299E-4</v>
      </c>
      <c r="F83">
        <f t="shared" si="2"/>
        <v>1.3875945243515986</v>
      </c>
      <c r="G83">
        <f t="shared" si="3"/>
        <v>4.1359402051702689</v>
      </c>
    </row>
    <row r="84" spans="1:7" x14ac:dyDescent="0.25">
      <c r="A84" s="2">
        <v>44948</v>
      </c>
      <c r="B84">
        <v>1</v>
      </c>
      <c r="C84" t="s">
        <v>64</v>
      </c>
      <c r="D84">
        <v>2.00187775292262E-4</v>
      </c>
      <c r="E84">
        <v>6.5481841209194004E-4</v>
      </c>
      <c r="F84">
        <f t="shared" si="2"/>
        <v>0.30571494569421875</v>
      </c>
      <c r="G84">
        <f t="shared" si="3"/>
        <v>0.91123070394718375</v>
      </c>
    </row>
    <row r="85" spans="1:7" x14ac:dyDescent="0.25">
      <c r="A85" s="2">
        <v>44948</v>
      </c>
      <c r="B85">
        <v>1</v>
      </c>
      <c r="C85" t="s">
        <v>64</v>
      </c>
      <c r="D85">
        <v>2.54822369930424E-4</v>
      </c>
      <c r="E85">
        <v>5.4988064872872903E-4</v>
      </c>
      <c r="F85">
        <f t="shared" si="2"/>
        <v>0.46341396177433908</v>
      </c>
      <c r="G85">
        <f t="shared" si="3"/>
        <v>1.3812770247384403</v>
      </c>
    </row>
    <row r="86" spans="1:7" x14ac:dyDescent="0.25">
      <c r="A86" s="2">
        <v>44948</v>
      </c>
      <c r="B86">
        <v>1</v>
      </c>
      <c r="C86" t="s">
        <v>64</v>
      </c>
      <c r="D86">
        <v>2.4203179646246201E-4</v>
      </c>
      <c r="E86">
        <v>5.8574241800956695E-4</v>
      </c>
      <c r="F86">
        <f t="shared" si="2"/>
        <v>0.41320517179704902</v>
      </c>
      <c r="G86">
        <f t="shared" si="3"/>
        <v>1.2316219565786255</v>
      </c>
    </row>
    <row r="87" spans="1:7" x14ac:dyDescent="0.25">
      <c r="A87" s="2">
        <v>44948</v>
      </c>
      <c r="B87">
        <v>1</v>
      </c>
      <c r="C87" t="s">
        <v>64</v>
      </c>
      <c r="D87">
        <v>2.7298930215492203E-4</v>
      </c>
      <c r="E87">
        <v>1.00677009921265E-3</v>
      </c>
      <c r="F87">
        <f t="shared" si="2"/>
        <v>0.27115356561385245</v>
      </c>
      <c r="G87">
        <f t="shared" si="3"/>
        <v>0.80821516236643753</v>
      </c>
    </row>
    <row r="88" spans="1:7" x14ac:dyDescent="0.25">
      <c r="A88" s="2">
        <v>44948</v>
      </c>
      <c r="B88">
        <v>1</v>
      </c>
      <c r="C88" t="s">
        <v>64</v>
      </c>
      <c r="D88">
        <v>2.4404487817886899E-4</v>
      </c>
      <c r="E88">
        <v>6.5644104252139798E-4</v>
      </c>
      <c r="F88">
        <f t="shared" si="2"/>
        <v>0.37176968283623713</v>
      </c>
      <c r="G88">
        <f t="shared" si="3"/>
        <v>1.1081170697356975</v>
      </c>
    </row>
    <row r="89" spans="1:7" x14ac:dyDescent="0.25">
      <c r="A89" s="2">
        <v>44948</v>
      </c>
      <c r="B89">
        <v>1</v>
      </c>
      <c r="C89" t="s">
        <v>64</v>
      </c>
      <c r="D89">
        <v>2.11837635659739E-4</v>
      </c>
      <c r="E89">
        <v>4.5882901184086998E-4</v>
      </c>
      <c r="F89">
        <f t="shared" si="2"/>
        <v>0.46169189435041225</v>
      </c>
      <c r="G89">
        <f t="shared" si="3"/>
        <v>1.3761441362975888</v>
      </c>
    </row>
    <row r="90" spans="1:7" x14ac:dyDescent="0.25">
      <c r="A90" s="2">
        <v>44948</v>
      </c>
      <c r="B90">
        <v>1</v>
      </c>
      <c r="C90" t="s">
        <v>64</v>
      </c>
      <c r="D90">
        <v>2.12734388952595E-4</v>
      </c>
      <c r="E90">
        <v>4.9709972527345499E-4</v>
      </c>
      <c r="F90">
        <f t="shared" si="2"/>
        <v>0.42795112959591686</v>
      </c>
      <c r="G90">
        <f t="shared" si="3"/>
        <v>1.2755745656829174</v>
      </c>
    </row>
    <row r="91" spans="1:7" x14ac:dyDescent="0.25">
      <c r="A91" s="2">
        <v>44948</v>
      </c>
      <c r="B91">
        <v>1</v>
      </c>
      <c r="C91" t="s">
        <v>64</v>
      </c>
      <c r="D91">
        <v>2.0681193267948599E-4</v>
      </c>
      <c r="E91">
        <v>4.4045713935334402E-4</v>
      </c>
      <c r="F91">
        <f t="shared" si="2"/>
        <v>0.46953929043610548</v>
      </c>
      <c r="G91">
        <f t="shared" si="3"/>
        <v>1.3995345146877607</v>
      </c>
    </row>
    <row r="92" spans="1:7" x14ac:dyDescent="0.25">
      <c r="A92" s="2">
        <v>44948</v>
      </c>
      <c r="B92">
        <v>1</v>
      </c>
      <c r="C92" t="s">
        <v>64</v>
      </c>
      <c r="D92">
        <v>2.1681710099390899E-4</v>
      </c>
      <c r="E92">
        <v>4.5306296646605899E-4</v>
      </c>
      <c r="F92">
        <f t="shared" si="2"/>
        <v>0.47855842794900288</v>
      </c>
      <c r="G92">
        <f t="shared" si="3"/>
        <v>1.4264174497245523</v>
      </c>
    </row>
    <row r="93" spans="1:7" x14ac:dyDescent="0.25">
      <c r="A93" s="2">
        <v>44948</v>
      </c>
      <c r="B93">
        <v>1</v>
      </c>
      <c r="C93" t="s">
        <v>64</v>
      </c>
      <c r="D93">
        <v>2.08125961402994E-4</v>
      </c>
      <c r="E93">
        <v>8.8612447989015102E-4</v>
      </c>
      <c r="F93">
        <f t="shared" si="2"/>
        <v>0.23487214959775682</v>
      </c>
      <c r="G93">
        <f t="shared" si="3"/>
        <v>0.70007278750977819</v>
      </c>
    </row>
    <row r="94" spans="1:7" x14ac:dyDescent="0.25">
      <c r="A94" s="2">
        <v>44948</v>
      </c>
      <c r="B94">
        <v>1</v>
      </c>
      <c r="C94" t="s">
        <v>64</v>
      </c>
      <c r="D94">
        <v>2.29835418439558E-4</v>
      </c>
      <c r="E94">
        <v>9.1473590786690596E-4</v>
      </c>
      <c r="F94">
        <f t="shared" si="2"/>
        <v>0.25125876929387914</v>
      </c>
      <c r="G94">
        <f t="shared" si="3"/>
        <v>0.74891564328545746</v>
      </c>
    </row>
    <row r="95" spans="1:7" x14ac:dyDescent="0.25">
      <c r="A95" s="2">
        <v>44948</v>
      </c>
      <c r="B95">
        <v>1</v>
      </c>
      <c r="C95" t="s">
        <v>64</v>
      </c>
      <c r="D95">
        <v>2.43580766840874E-4</v>
      </c>
      <c r="E95">
        <v>7.8336462638568696E-4</v>
      </c>
      <c r="F95">
        <f t="shared" si="2"/>
        <v>0.31094174875461866</v>
      </c>
      <c r="G95">
        <f t="shared" si="3"/>
        <v>0.92680999929797547</v>
      </c>
    </row>
    <row r="96" spans="1:7" x14ac:dyDescent="0.25">
      <c r="A96" s="2">
        <v>44948</v>
      </c>
      <c r="B96">
        <v>1</v>
      </c>
      <c r="C96" t="s">
        <v>64</v>
      </c>
      <c r="D96">
        <v>2.6787054456925099E-4</v>
      </c>
      <c r="E96">
        <v>1.36011717666972E-3</v>
      </c>
      <c r="F96">
        <f t="shared" si="2"/>
        <v>0.19694666692257981</v>
      </c>
      <c r="G96">
        <f t="shared" si="3"/>
        <v>0.58703001756223161</v>
      </c>
    </row>
    <row r="97" spans="1:7" x14ac:dyDescent="0.25">
      <c r="A97" s="2">
        <v>44948</v>
      </c>
      <c r="B97">
        <v>1</v>
      </c>
      <c r="C97" t="s">
        <v>64</v>
      </c>
      <c r="D97">
        <v>1.9653536929490999E-4</v>
      </c>
      <c r="E97">
        <v>7.3138766595471499E-4</v>
      </c>
      <c r="F97">
        <f t="shared" si="2"/>
        <v>0.26871572825659162</v>
      </c>
      <c r="G97">
        <f t="shared" si="3"/>
        <v>0.800948810876421</v>
      </c>
    </row>
    <row r="98" spans="1:7" x14ac:dyDescent="0.25">
      <c r="A98" s="2">
        <v>44948</v>
      </c>
      <c r="B98">
        <v>1</v>
      </c>
      <c r="C98" t="s">
        <v>64</v>
      </c>
      <c r="D98">
        <v>2.10558771174977E-4</v>
      </c>
      <c r="E98">
        <v>7.2714349012839802E-4</v>
      </c>
      <c r="F98">
        <f t="shared" si="2"/>
        <v>0.28956976722406852</v>
      </c>
      <c r="G98">
        <f t="shared" si="3"/>
        <v>0.8631075011076893</v>
      </c>
    </row>
    <row r="99" spans="1:7" x14ac:dyDescent="0.25">
      <c r="A99" s="2">
        <v>44948</v>
      </c>
      <c r="B99">
        <v>1</v>
      </c>
      <c r="C99" t="s">
        <v>64</v>
      </c>
      <c r="D99">
        <v>2.33529378538546E-4</v>
      </c>
      <c r="E99">
        <v>8.8940526388368401E-4</v>
      </c>
      <c r="F99">
        <f t="shared" si="2"/>
        <v>0.26256801935128515</v>
      </c>
      <c r="G99">
        <f t="shared" si="3"/>
        <v>0.78262461314796583</v>
      </c>
    </row>
    <row r="100" spans="1:7" x14ac:dyDescent="0.25">
      <c r="A100" s="2">
        <v>44948</v>
      </c>
      <c r="B100">
        <v>1</v>
      </c>
      <c r="C100" t="s">
        <v>64</v>
      </c>
      <c r="D100">
        <v>2.0975782208039701E-4</v>
      </c>
      <c r="E100">
        <v>5.7622805281669104E-4</v>
      </c>
      <c r="F100">
        <f t="shared" si="2"/>
        <v>0.36401876141758222</v>
      </c>
      <c r="G100">
        <f t="shared" si="3"/>
        <v>1.0850142490197465</v>
      </c>
    </row>
    <row r="101" spans="1:7" x14ac:dyDescent="0.25">
      <c r="A101" s="2">
        <v>44948</v>
      </c>
      <c r="B101">
        <v>1</v>
      </c>
      <c r="C101" t="s">
        <v>64</v>
      </c>
      <c r="D101">
        <v>1.8603799492120701E-4</v>
      </c>
      <c r="E101">
        <v>6.5103277852430899E-4</v>
      </c>
      <c r="F101">
        <f t="shared" si="2"/>
        <v>0.28575826142409894</v>
      </c>
      <c r="G101">
        <f t="shared" si="3"/>
        <v>0.85174671825385084</v>
      </c>
    </row>
    <row r="102" spans="1:7" x14ac:dyDescent="0.25">
      <c r="A102" s="2">
        <v>44948</v>
      </c>
      <c r="B102">
        <v>1</v>
      </c>
      <c r="C102" t="s">
        <v>64</v>
      </c>
      <c r="D102">
        <v>1.9005404793224099E-4</v>
      </c>
      <c r="E102">
        <v>6.5723738738442897E-4</v>
      </c>
      <c r="F102">
        <f t="shared" si="2"/>
        <v>0.28917108426924476</v>
      </c>
      <c r="G102">
        <f t="shared" si="3"/>
        <v>0.86191916486606124</v>
      </c>
    </row>
    <row r="103" spans="1:7" x14ac:dyDescent="0.25">
      <c r="A103" s="2">
        <v>44948</v>
      </c>
      <c r="B103">
        <v>1</v>
      </c>
      <c r="C103" t="s">
        <v>64</v>
      </c>
      <c r="D103">
        <v>2.24907083403585E-4</v>
      </c>
      <c r="E103">
        <v>5.3036218237901796E-4</v>
      </c>
      <c r="F103">
        <f t="shared" si="2"/>
        <v>0.42406319846322948</v>
      </c>
      <c r="G103">
        <f t="shared" si="3"/>
        <v>1.2639859852983639</v>
      </c>
    </row>
    <row r="104" spans="1:7" x14ac:dyDescent="0.25">
      <c r="A104" s="2">
        <v>44948</v>
      </c>
      <c r="B104">
        <v>1</v>
      </c>
      <c r="C104" t="s">
        <v>64</v>
      </c>
      <c r="D104">
        <v>2.33776040542393E-4</v>
      </c>
      <c r="E104">
        <v>5.5899105685756304E-4</v>
      </c>
      <c r="F104">
        <f t="shared" si="2"/>
        <v>0.41821069885553047</v>
      </c>
      <c r="G104">
        <f t="shared" si="3"/>
        <v>1.2465417045640215</v>
      </c>
    </row>
    <row r="105" spans="1:7" x14ac:dyDescent="0.25">
      <c r="A105" s="2">
        <v>44948</v>
      </c>
      <c r="B105">
        <v>1</v>
      </c>
      <c r="C105" t="s">
        <v>64</v>
      </c>
      <c r="D105">
        <v>1.9674298750044E-4</v>
      </c>
      <c r="E105">
        <v>7.7627374526448398E-4</v>
      </c>
      <c r="F105">
        <f t="shared" si="2"/>
        <v>0.25344537117303606</v>
      </c>
      <c r="G105">
        <f t="shared" si="3"/>
        <v>0.75543314855518451</v>
      </c>
    </row>
    <row r="106" spans="1:7" x14ac:dyDescent="0.25">
      <c r="A106" s="2">
        <v>44948</v>
      </c>
      <c r="B106">
        <v>1</v>
      </c>
      <c r="C106" t="s">
        <v>64</v>
      </c>
      <c r="D106">
        <v>2.1396166962254099E-4</v>
      </c>
      <c r="E106">
        <v>4.9236076259870495E-4</v>
      </c>
      <c r="F106">
        <f t="shared" si="2"/>
        <v>0.43456279597350628</v>
      </c>
      <c r="G106">
        <f t="shared" si="3"/>
        <v>1.2952816604532882</v>
      </c>
    </row>
    <row r="107" spans="1:7" x14ac:dyDescent="0.25">
      <c r="A107" s="2">
        <v>44948</v>
      </c>
      <c r="B107">
        <v>1</v>
      </c>
      <c r="C107" t="s">
        <v>64</v>
      </c>
      <c r="D107">
        <v>2.05980263572723E-4</v>
      </c>
      <c r="E107">
        <v>5.9085974441979805E-4</v>
      </c>
      <c r="F107">
        <f t="shared" si="2"/>
        <v>0.34861109682635061</v>
      </c>
      <c r="G107">
        <f t="shared" si="3"/>
        <v>1.039089320424031</v>
      </c>
    </row>
    <row r="108" spans="1:7" x14ac:dyDescent="0.25">
      <c r="A108" s="2">
        <v>44948</v>
      </c>
      <c r="B108">
        <v>1</v>
      </c>
      <c r="C108" t="s">
        <v>64</v>
      </c>
      <c r="D108">
        <v>2.1800879320961299E-4</v>
      </c>
      <c r="E108">
        <v>5.1336786801001004E-4</v>
      </c>
      <c r="F108">
        <f t="shared" si="2"/>
        <v>0.42466388489542567</v>
      </c>
      <c r="G108">
        <f t="shared" si="3"/>
        <v>1.2657764241636233</v>
      </c>
    </row>
    <row r="109" spans="1:7" x14ac:dyDescent="0.25">
      <c r="A109" s="2">
        <v>44948</v>
      </c>
      <c r="B109">
        <v>1</v>
      </c>
      <c r="C109" t="s">
        <v>64</v>
      </c>
      <c r="D109">
        <v>2.1687746562532199E-4</v>
      </c>
      <c r="E109">
        <v>3.8407564529226699E-4</v>
      </c>
      <c r="F109">
        <f t="shared" si="2"/>
        <v>0.56467382996983961</v>
      </c>
      <c r="G109">
        <f t="shared" si="3"/>
        <v>1.6830977315012561</v>
      </c>
    </row>
    <row r="110" spans="1:7" x14ac:dyDescent="0.25">
      <c r="A110" s="2">
        <v>44948</v>
      </c>
      <c r="B110">
        <v>1</v>
      </c>
      <c r="C110" t="s">
        <v>64</v>
      </c>
      <c r="D110">
        <v>2.2272871568943301E-4</v>
      </c>
      <c r="E110">
        <v>1.0488148490783199E-3</v>
      </c>
      <c r="F110">
        <f t="shared" si="2"/>
        <v>0.21236228289975403</v>
      </c>
      <c r="G110">
        <f t="shared" si="3"/>
        <v>0.63297864649419811</v>
      </c>
    </row>
    <row r="111" spans="1:7" x14ac:dyDescent="0.25">
      <c r="A111" s="2">
        <v>44948</v>
      </c>
      <c r="B111">
        <v>1</v>
      </c>
      <c r="C111" t="s">
        <v>64</v>
      </c>
      <c r="D111">
        <v>2.0894151908067699E-4</v>
      </c>
      <c r="E111">
        <v>7.8301153891822105E-4</v>
      </c>
      <c r="F111">
        <f t="shared" si="2"/>
        <v>0.26684347381309687</v>
      </c>
      <c r="G111">
        <f t="shared" si="3"/>
        <v>0.79536826678283779</v>
      </c>
    </row>
    <row r="112" spans="1:7" x14ac:dyDescent="0.25">
      <c r="A112" s="2">
        <v>44948</v>
      </c>
      <c r="B112">
        <v>1</v>
      </c>
      <c r="C112" t="s">
        <v>64</v>
      </c>
      <c r="D112">
        <v>2.1312740706412299E-4</v>
      </c>
      <c r="E112">
        <v>6.8792007494523704E-4</v>
      </c>
      <c r="F112">
        <f t="shared" si="2"/>
        <v>0.30981419910022151</v>
      </c>
      <c r="G112">
        <f t="shared" si="3"/>
        <v>0.92344916306872749</v>
      </c>
    </row>
    <row r="113" spans="1:7" x14ac:dyDescent="0.25">
      <c r="A113" s="2">
        <v>44948</v>
      </c>
      <c r="B113">
        <v>1</v>
      </c>
      <c r="C113" t="s">
        <v>64</v>
      </c>
      <c r="D113">
        <v>1.9970506187273201E-4</v>
      </c>
      <c r="E113">
        <v>7.8873212925755095E-4</v>
      </c>
      <c r="F113">
        <f t="shared" si="2"/>
        <v>0.25319757426481193</v>
      </c>
      <c r="G113">
        <f t="shared" si="3"/>
        <v>0.75469455152452813</v>
      </c>
    </row>
    <row r="114" spans="1:7" x14ac:dyDescent="0.25">
      <c r="A114" s="2">
        <v>44948</v>
      </c>
      <c r="B114">
        <v>1</v>
      </c>
      <c r="C114" t="s">
        <v>64</v>
      </c>
      <c r="D114">
        <v>2.1656164794295701E-4</v>
      </c>
      <c r="E114">
        <v>6.4118892388427995E-4</v>
      </c>
      <c r="F114">
        <f t="shared" si="2"/>
        <v>0.33775013865030751</v>
      </c>
      <c r="G114">
        <f t="shared" si="3"/>
        <v>1.0067165538855063</v>
      </c>
    </row>
    <row r="115" spans="1:7" x14ac:dyDescent="0.25">
      <c r="A115" s="2">
        <v>44948</v>
      </c>
      <c r="B115">
        <v>1</v>
      </c>
      <c r="C115" t="s">
        <v>64</v>
      </c>
      <c r="D115">
        <v>1.7243035342419499E-4</v>
      </c>
      <c r="E115">
        <v>6.4172997055849995E-4</v>
      </c>
      <c r="F115">
        <f t="shared" si="2"/>
        <v>0.26869612038553886</v>
      </c>
      <c r="G115">
        <f t="shared" si="3"/>
        <v>0.80089036658249957</v>
      </c>
    </row>
    <row r="116" spans="1:7" x14ac:dyDescent="0.25">
      <c r="A116" s="2">
        <v>44948</v>
      </c>
      <c r="B116">
        <v>1</v>
      </c>
      <c r="C116" t="s">
        <v>64</v>
      </c>
      <c r="D116">
        <v>2.0711315892148901E-4</v>
      </c>
      <c r="E116">
        <v>5.1551939467249497E-4</v>
      </c>
      <c r="F116">
        <f t="shared" si="2"/>
        <v>0.4017562890200595</v>
      </c>
      <c r="G116">
        <f t="shared" si="3"/>
        <v>1.1974967897877296</v>
      </c>
    </row>
    <row r="117" spans="1:7" x14ac:dyDescent="0.25">
      <c r="A117" s="2">
        <v>44948</v>
      </c>
      <c r="B117">
        <v>1</v>
      </c>
      <c r="C117" t="s">
        <v>64</v>
      </c>
      <c r="D117">
        <v>2.12219006921058E-4</v>
      </c>
      <c r="E117">
        <v>5.3880050201701301E-4</v>
      </c>
      <c r="F117">
        <f t="shared" si="2"/>
        <v>0.39387306828150848</v>
      </c>
      <c r="G117">
        <f t="shared" si="3"/>
        <v>1.1739996304759768</v>
      </c>
    </row>
    <row r="118" spans="1:7" x14ac:dyDescent="0.25">
      <c r="A118" s="2">
        <v>44948</v>
      </c>
      <c r="B118">
        <v>1</v>
      </c>
      <c r="C118" t="s">
        <v>64</v>
      </c>
      <c r="D118">
        <v>1.92613487422701E-4</v>
      </c>
      <c r="E118">
        <v>9.0535580099294303E-4</v>
      </c>
      <c r="F118">
        <f t="shared" si="2"/>
        <v>0.212748940484452</v>
      </c>
      <c r="G118">
        <f t="shared" si="3"/>
        <v>0.63413113925928277</v>
      </c>
    </row>
    <row r="119" spans="1:7" x14ac:dyDescent="0.25">
      <c r="A119" s="2">
        <v>44948</v>
      </c>
      <c r="B119">
        <v>1</v>
      </c>
      <c r="C119" t="s">
        <v>64</v>
      </c>
      <c r="D119">
        <v>1.98153039373678E-4</v>
      </c>
      <c r="E119">
        <v>9.2561325821390896E-4</v>
      </c>
      <c r="F119">
        <f t="shared" si="2"/>
        <v>0.2140775724799362</v>
      </c>
      <c r="G119">
        <f t="shared" si="3"/>
        <v>0.63809133252292116</v>
      </c>
    </row>
    <row r="120" spans="1:7" x14ac:dyDescent="0.25">
      <c r="A120" s="2">
        <v>44948</v>
      </c>
      <c r="B120">
        <v>1</v>
      </c>
      <c r="C120" t="s">
        <v>64</v>
      </c>
      <c r="D120">
        <v>1.9864587256244299E-4</v>
      </c>
      <c r="E120">
        <v>7.5505381869752101E-4</v>
      </c>
      <c r="F120">
        <f t="shared" si="2"/>
        <v>0.26308836223768794</v>
      </c>
      <c r="G120">
        <f t="shared" si="3"/>
        <v>0.78417557564210894</v>
      </c>
    </row>
    <row r="121" spans="1:7" x14ac:dyDescent="0.25">
      <c r="A121" s="2">
        <v>44948</v>
      </c>
      <c r="B121">
        <v>1</v>
      </c>
      <c r="C121" t="s">
        <v>64</v>
      </c>
      <c r="D121">
        <v>2.14796928891736E-4</v>
      </c>
      <c r="E121">
        <v>7.6333401717349402E-4</v>
      </c>
      <c r="F121">
        <f t="shared" si="2"/>
        <v>0.28139310453776878</v>
      </c>
      <c r="G121">
        <f t="shared" si="3"/>
        <v>0.838735692661569</v>
      </c>
    </row>
    <row r="122" spans="1:7" x14ac:dyDescent="0.25">
      <c r="A122" s="2">
        <v>44948</v>
      </c>
      <c r="B122">
        <v>1</v>
      </c>
      <c r="C122" t="s">
        <v>64</v>
      </c>
      <c r="D122">
        <v>2.14486902098852E-4</v>
      </c>
      <c r="E122">
        <v>5.1583868603254297E-4</v>
      </c>
      <c r="F122">
        <f t="shared" si="2"/>
        <v>0.41580228064810276</v>
      </c>
      <c r="G122">
        <f t="shared" si="3"/>
        <v>1.2393630414025918</v>
      </c>
    </row>
    <row r="123" spans="1:7" x14ac:dyDescent="0.25">
      <c r="A123" s="2">
        <v>44948</v>
      </c>
      <c r="B123">
        <v>1</v>
      </c>
      <c r="C123" t="s">
        <v>64</v>
      </c>
      <c r="D123">
        <v>2.17051083131834E-4</v>
      </c>
      <c r="E123">
        <v>5.6732912315581496E-4</v>
      </c>
      <c r="F123">
        <f t="shared" si="2"/>
        <v>0.38258406676616474</v>
      </c>
      <c r="G123">
        <f t="shared" si="3"/>
        <v>1.1403510145264752</v>
      </c>
    </row>
    <row r="124" spans="1:7" x14ac:dyDescent="0.25">
      <c r="A124" s="2">
        <v>44948</v>
      </c>
      <c r="B124">
        <v>1</v>
      </c>
      <c r="C124" t="s">
        <v>64</v>
      </c>
      <c r="D124">
        <v>1.9767318383509701E-4</v>
      </c>
      <c r="E124">
        <v>7.4700707673854103E-4</v>
      </c>
      <c r="F124">
        <f t="shared" ref="F124:F127" si="4">D124/E124</f>
        <v>0.26462022916589362</v>
      </c>
      <c r="G124">
        <f t="shared" si="3"/>
        <v>0.78874154207261005</v>
      </c>
    </row>
    <row r="125" spans="1:7" x14ac:dyDescent="0.25">
      <c r="A125" s="2">
        <v>44948</v>
      </c>
      <c r="B125">
        <v>1</v>
      </c>
      <c r="C125" t="s">
        <v>64</v>
      </c>
      <c r="D125">
        <v>2.1832983455850999E-4</v>
      </c>
      <c r="E125">
        <v>5.9824516032368105E-4</v>
      </c>
      <c r="F125">
        <f t="shared" si="4"/>
        <v>0.36495044011786482</v>
      </c>
      <c r="G125">
        <f t="shared" si="3"/>
        <v>1.0877912615599195</v>
      </c>
    </row>
    <row r="126" spans="1:7" x14ac:dyDescent="0.25">
      <c r="A126" s="2">
        <v>44948</v>
      </c>
      <c r="B126">
        <v>1</v>
      </c>
      <c r="C126" t="s">
        <v>64</v>
      </c>
      <c r="D126">
        <v>2.1317517020456099E-4</v>
      </c>
      <c r="E126">
        <v>6.9112924398644895E-4</v>
      </c>
      <c r="F126">
        <f t="shared" si="4"/>
        <v>0.30844472587350208</v>
      </c>
      <c r="G126">
        <f t="shared" si="3"/>
        <v>0.91936723619535654</v>
      </c>
    </row>
    <row r="127" spans="1:7" x14ac:dyDescent="0.25">
      <c r="A127" s="2">
        <v>44948</v>
      </c>
      <c r="B127">
        <v>1</v>
      </c>
      <c r="C127" t="s">
        <v>64</v>
      </c>
      <c r="D127">
        <v>2.1463768828125201E-4</v>
      </c>
      <c r="E127">
        <v>6.6082112647724602E-4</v>
      </c>
      <c r="F127">
        <f t="shared" si="4"/>
        <v>0.32480451922815851</v>
      </c>
      <c r="G127">
        <f t="shared" si="3"/>
        <v>0.968130131909015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opLeftCell="A19" workbookViewId="0">
      <selection activeCell="F26" sqref="F26:I62"/>
    </sheetView>
  </sheetViews>
  <sheetFormatPr defaultRowHeight="15" x14ac:dyDescent="0.25"/>
  <cols>
    <col min="1" max="1" width="9.7109375" bestFit="1" customWidth="1"/>
    <col min="7" max="7" width="14.5703125" bestFit="1" customWidth="1"/>
    <col min="13" max="13" width="16.5703125" bestFit="1" customWidth="1"/>
  </cols>
  <sheetData>
    <row r="1" spans="1:17" x14ac:dyDescent="0.25">
      <c r="A1" t="s">
        <v>71</v>
      </c>
      <c r="G1" t="s">
        <v>72</v>
      </c>
      <c r="M1" t="s">
        <v>73</v>
      </c>
    </row>
    <row r="2" spans="1:17" s="31" customFormat="1" x14ac:dyDescent="0.25">
      <c r="A2" s="33" t="s">
        <v>74</v>
      </c>
      <c r="G2" s="33" t="s">
        <v>74</v>
      </c>
      <c r="M2" s="33" t="s">
        <v>74</v>
      </c>
    </row>
    <row r="3" spans="1:17" s="31" customFormat="1" x14ac:dyDescent="0.25">
      <c r="B3" s="31" t="s">
        <v>75</v>
      </c>
      <c r="C3" s="31" t="s">
        <v>76</v>
      </c>
      <c r="D3" s="31" t="s">
        <v>77</v>
      </c>
      <c r="E3" s="31" t="s">
        <v>32</v>
      </c>
      <c r="H3" s="31" t="s">
        <v>75</v>
      </c>
      <c r="I3" s="31" t="s">
        <v>76</v>
      </c>
      <c r="J3" s="31" t="s">
        <v>77</v>
      </c>
      <c r="K3" s="31" t="s">
        <v>32</v>
      </c>
      <c r="N3" s="31" t="s">
        <v>75</v>
      </c>
      <c r="O3" s="31" t="s">
        <v>76</v>
      </c>
      <c r="P3" s="31" t="s">
        <v>77</v>
      </c>
      <c r="Q3" s="31" t="s">
        <v>32</v>
      </c>
    </row>
    <row r="4" spans="1:17" s="31" customFormat="1" x14ac:dyDescent="0.25">
      <c r="A4" s="31" t="s">
        <v>68</v>
      </c>
      <c r="B4" s="31">
        <v>3979.0830000000001</v>
      </c>
      <c r="C4" s="31">
        <v>3327.527</v>
      </c>
      <c r="D4" s="31">
        <v>4178.5690000000004</v>
      </c>
      <c r="E4" s="31">
        <v>5554.3760000000002</v>
      </c>
      <c r="G4" s="31" t="s">
        <v>68</v>
      </c>
      <c r="H4" s="31">
        <f t="shared" ref="H4:K8" si="0">B4/$E4</f>
        <v>0.71638704329703284</v>
      </c>
      <c r="I4" s="31">
        <f t="shared" si="0"/>
        <v>0.59908205710236395</v>
      </c>
      <c r="J4" s="31">
        <f t="shared" si="0"/>
        <v>0.75230214879223156</v>
      </c>
      <c r="K4" s="31">
        <f>E4/$E4</f>
        <v>1</v>
      </c>
      <c r="M4" s="31" t="s">
        <v>68</v>
      </c>
      <c r="N4" s="31">
        <f>H4/H$5</f>
        <v>2.1450683876868162</v>
      </c>
      <c r="O4" s="31">
        <f t="shared" ref="O4:Q8" si="1">I4/I$5</f>
        <v>1.3735547817689397</v>
      </c>
      <c r="P4" s="31">
        <f t="shared" si="1"/>
        <v>0.94036710314524363</v>
      </c>
      <c r="Q4" s="31">
        <f t="shared" si="1"/>
        <v>1</v>
      </c>
    </row>
    <row r="5" spans="1:17" s="31" customFormat="1" x14ac:dyDescent="0.25">
      <c r="A5" s="31" t="s">
        <v>78</v>
      </c>
      <c r="B5" s="31">
        <v>1832.4770000000001</v>
      </c>
      <c r="C5" s="31">
        <v>2393.163</v>
      </c>
      <c r="D5" s="31">
        <v>4389.6189999999997</v>
      </c>
      <c r="E5" s="31">
        <v>5486.9620000000004</v>
      </c>
      <c r="G5" s="31" t="s">
        <v>78</v>
      </c>
      <c r="H5" s="31">
        <f t="shared" si="0"/>
        <v>0.33396932583094252</v>
      </c>
      <c r="I5" s="31">
        <f t="shared" si="0"/>
        <v>0.43615446944957881</v>
      </c>
      <c r="J5" s="31">
        <f t="shared" si="0"/>
        <v>0.8000090031605831</v>
      </c>
      <c r="K5" s="31">
        <f t="shared" si="0"/>
        <v>1</v>
      </c>
      <c r="M5" s="31" t="s">
        <v>78</v>
      </c>
      <c r="N5" s="31">
        <f>H5/H$5</f>
        <v>1</v>
      </c>
      <c r="O5" s="31">
        <f t="shared" si="1"/>
        <v>1</v>
      </c>
      <c r="P5" s="31">
        <f t="shared" si="1"/>
        <v>1</v>
      </c>
      <c r="Q5" s="31">
        <f t="shared" si="1"/>
        <v>1</v>
      </c>
    </row>
    <row r="6" spans="1:17" s="31" customFormat="1" x14ac:dyDescent="0.25">
      <c r="A6" s="31" t="s">
        <v>3</v>
      </c>
      <c r="B6" s="31">
        <v>753.40599999999995</v>
      </c>
      <c r="C6" s="31">
        <v>391.04199999999997</v>
      </c>
      <c r="D6" s="31">
        <v>1090.8910000000001</v>
      </c>
      <c r="E6" s="31">
        <v>4704.134</v>
      </c>
      <c r="G6" s="31" t="s">
        <v>3</v>
      </c>
      <c r="H6" s="31">
        <f t="shared" si="0"/>
        <v>0.16015827780416117</v>
      </c>
      <c r="I6" s="31">
        <f t="shared" si="0"/>
        <v>8.3127308873429201E-2</v>
      </c>
      <c r="J6" s="31">
        <f t="shared" si="0"/>
        <v>0.23190049433115639</v>
      </c>
      <c r="K6" s="31">
        <f t="shared" si="0"/>
        <v>1</v>
      </c>
      <c r="M6" s="31" t="s">
        <v>3</v>
      </c>
      <c r="N6" s="31">
        <f t="shared" ref="N6:N8" si="2">H6/H$5</f>
        <v>0.47955984402362256</v>
      </c>
      <c r="O6" s="31">
        <f t="shared" si="1"/>
        <v>0.19059144109731299</v>
      </c>
      <c r="P6" s="31">
        <f t="shared" si="1"/>
        <v>0.28987235570473674</v>
      </c>
      <c r="Q6" s="31">
        <f t="shared" si="1"/>
        <v>1</v>
      </c>
    </row>
    <row r="7" spans="1:17" s="31" customFormat="1" x14ac:dyDescent="0.25">
      <c r="A7" s="31" t="s">
        <v>2</v>
      </c>
      <c r="B7" s="31">
        <v>1412.4059999999999</v>
      </c>
      <c r="C7" s="31">
        <v>767.87</v>
      </c>
      <c r="D7" s="31">
        <v>1849.962</v>
      </c>
      <c r="E7" s="31">
        <v>4511.5479999999998</v>
      </c>
      <c r="G7" s="31" t="s">
        <v>2</v>
      </c>
      <c r="H7" s="31">
        <f t="shared" si="0"/>
        <v>0.31306460664942498</v>
      </c>
      <c r="I7" s="31">
        <f t="shared" si="0"/>
        <v>0.17020100417861009</v>
      </c>
      <c r="J7" s="31">
        <f t="shared" si="0"/>
        <v>0.41005038625323281</v>
      </c>
      <c r="K7" s="31">
        <f t="shared" si="0"/>
        <v>1</v>
      </c>
      <c r="M7" s="31" t="s">
        <v>2</v>
      </c>
      <c r="N7" s="31">
        <f t="shared" si="2"/>
        <v>0.93740527178804545</v>
      </c>
      <c r="O7" s="31">
        <f t="shared" si="1"/>
        <v>0.39023102157683154</v>
      </c>
      <c r="P7" s="31">
        <f t="shared" si="1"/>
        <v>0.51255721452290304</v>
      </c>
      <c r="Q7" s="31">
        <f t="shared" si="1"/>
        <v>1</v>
      </c>
    </row>
    <row r="8" spans="1:17" s="31" customFormat="1" x14ac:dyDescent="0.25">
      <c r="A8" s="31" t="s">
        <v>79</v>
      </c>
      <c r="B8" s="31">
        <v>884.82</v>
      </c>
      <c r="C8" s="31">
        <v>410.62700000000001</v>
      </c>
      <c r="D8" s="31">
        <v>572.11300000000006</v>
      </c>
      <c r="E8" s="31">
        <v>3636.4259999999999</v>
      </c>
      <c r="G8" s="31" t="s">
        <v>79</v>
      </c>
      <c r="H8" s="31">
        <f t="shared" si="0"/>
        <v>0.24332132703924131</v>
      </c>
      <c r="I8" s="31">
        <f t="shared" si="0"/>
        <v>0.11292048841362372</v>
      </c>
      <c r="J8" s="31">
        <f t="shared" si="0"/>
        <v>0.15732837681833758</v>
      </c>
      <c r="K8" s="31">
        <f t="shared" si="0"/>
        <v>1</v>
      </c>
      <c r="M8" s="31" t="s">
        <v>79</v>
      </c>
      <c r="N8" s="31">
        <f t="shared" si="2"/>
        <v>0.72857387855557776</v>
      </c>
      <c r="O8" s="31">
        <f t="shared" si="1"/>
        <v>0.25890022073172353</v>
      </c>
      <c r="P8" s="31">
        <f t="shared" si="1"/>
        <v>0.1966582578405778</v>
      </c>
      <c r="Q8" s="31">
        <f t="shared" si="1"/>
        <v>1</v>
      </c>
    </row>
    <row r="10" spans="1:17" s="26" customFormat="1" x14ac:dyDescent="0.25">
      <c r="A10" s="34">
        <v>44027</v>
      </c>
      <c r="G10" s="34">
        <v>44027</v>
      </c>
      <c r="M10" s="34">
        <v>44027</v>
      </c>
    </row>
    <row r="11" spans="1:17" s="26" customFormat="1" x14ac:dyDescent="0.25">
      <c r="B11" s="26" t="s">
        <v>75</v>
      </c>
      <c r="C11" s="26" t="s">
        <v>76</v>
      </c>
      <c r="D11" s="26" t="s">
        <v>77</v>
      </c>
      <c r="E11" s="26" t="s">
        <v>32</v>
      </c>
      <c r="H11" s="26" t="s">
        <v>75</v>
      </c>
      <c r="I11" s="26" t="s">
        <v>76</v>
      </c>
      <c r="J11" s="26" t="s">
        <v>77</v>
      </c>
      <c r="K11" s="26" t="s">
        <v>32</v>
      </c>
      <c r="N11" s="26" t="s">
        <v>75</v>
      </c>
      <c r="O11" s="26" t="s">
        <v>76</v>
      </c>
      <c r="P11" s="26" t="s">
        <v>77</v>
      </c>
      <c r="Q11" s="26" t="s">
        <v>32</v>
      </c>
    </row>
    <row r="12" spans="1:17" s="26" customFormat="1" x14ac:dyDescent="0.25">
      <c r="A12" s="26" t="s">
        <v>26</v>
      </c>
      <c r="B12" s="26">
        <v>5486.0540000000001</v>
      </c>
      <c r="C12" s="26">
        <v>5933.8909999999996</v>
      </c>
      <c r="D12" s="26">
        <v>5038.2550000000001</v>
      </c>
      <c r="E12" s="26">
        <v>7154.9530000000004</v>
      </c>
      <c r="G12" s="26" t="s">
        <v>26</v>
      </c>
      <c r="H12" s="26">
        <f t="shared" ref="H12:K24" si="3">B12/$E12</f>
        <v>0.76674913168542125</v>
      </c>
      <c r="I12" s="26">
        <f t="shared" si="3"/>
        <v>0.82934031851781542</v>
      </c>
      <c r="J12" s="26">
        <f t="shared" si="3"/>
        <v>0.70416325585926276</v>
      </c>
      <c r="K12" s="26">
        <f t="shared" si="3"/>
        <v>1</v>
      </c>
      <c r="M12" s="26" t="s">
        <v>26</v>
      </c>
      <c r="N12" s="26">
        <f t="shared" ref="N12:Q16" si="4">H12/H$16</f>
        <v>2.5566355945408255</v>
      </c>
      <c r="O12" s="26">
        <f t="shared" si="4"/>
        <v>1.2200794316703734</v>
      </c>
      <c r="P12" s="26">
        <f t="shared" si="4"/>
        <v>2.3347516267122099</v>
      </c>
      <c r="Q12" s="26">
        <f t="shared" si="4"/>
        <v>1</v>
      </c>
    </row>
    <row r="13" spans="1:17" s="26" customFormat="1" x14ac:dyDescent="0.25">
      <c r="A13" s="26" t="s">
        <v>3</v>
      </c>
      <c r="B13" s="26">
        <v>1136.2840000000001</v>
      </c>
      <c r="C13" s="26">
        <v>2525.0619999999999</v>
      </c>
      <c r="D13" s="26">
        <v>2040.82</v>
      </c>
      <c r="E13" s="26">
        <v>5245.3969999999999</v>
      </c>
      <c r="G13" s="26" t="s">
        <v>3</v>
      </c>
      <c r="H13" s="26">
        <f t="shared" si="3"/>
        <v>0.21662497614575218</v>
      </c>
      <c r="I13" s="26">
        <f t="shared" si="3"/>
        <v>0.48138625160307219</v>
      </c>
      <c r="J13" s="26">
        <f t="shared" si="3"/>
        <v>0.38906873969691902</v>
      </c>
      <c r="K13" s="26">
        <f t="shared" si="3"/>
        <v>1</v>
      </c>
      <c r="M13" s="26" t="s">
        <v>3</v>
      </c>
      <c r="N13" s="26">
        <f t="shared" si="4"/>
        <v>0.72231072953860342</v>
      </c>
      <c r="O13" s="26">
        <f t="shared" si="4"/>
        <v>0.70818872681780864</v>
      </c>
      <c r="P13" s="26">
        <f t="shared" si="4"/>
        <v>1.2900117484855014</v>
      </c>
      <c r="Q13" s="26">
        <f t="shared" si="4"/>
        <v>1</v>
      </c>
    </row>
    <row r="14" spans="1:17" s="26" customFormat="1" x14ac:dyDescent="0.25">
      <c r="A14" s="26" t="s">
        <v>2</v>
      </c>
      <c r="B14" s="26">
        <v>1360.82</v>
      </c>
      <c r="C14" s="26">
        <v>3361.7190000000001</v>
      </c>
      <c r="D14" s="26">
        <v>3288.1840000000002</v>
      </c>
      <c r="E14" s="26">
        <v>5162.0330000000004</v>
      </c>
      <c r="G14" s="26" t="s">
        <v>2</v>
      </c>
      <c r="H14" s="26">
        <f t="shared" si="3"/>
        <v>0.26362094159413546</v>
      </c>
      <c r="I14" s="26">
        <f t="shared" si="3"/>
        <v>0.65123934697821573</v>
      </c>
      <c r="J14" s="26">
        <f t="shared" si="3"/>
        <v>0.63699399054597283</v>
      </c>
      <c r="K14" s="26">
        <f t="shared" si="3"/>
        <v>1</v>
      </c>
      <c r="M14" s="26" t="s">
        <v>2</v>
      </c>
      <c r="N14" s="26">
        <f t="shared" si="4"/>
        <v>0.87901329769285441</v>
      </c>
      <c r="O14" s="26">
        <f t="shared" si="4"/>
        <v>0.95806717049835322</v>
      </c>
      <c r="P14" s="26">
        <f t="shared" si="4"/>
        <v>2.112042545898412</v>
      </c>
      <c r="Q14" s="26">
        <f t="shared" si="4"/>
        <v>1</v>
      </c>
    </row>
    <row r="15" spans="1:17" s="26" customFormat="1" x14ac:dyDescent="0.25">
      <c r="A15" s="26" t="s">
        <v>79</v>
      </c>
      <c r="B15" s="26">
        <v>1141.2339999999999</v>
      </c>
      <c r="C15" s="26">
        <v>1575.163</v>
      </c>
      <c r="D15" s="26">
        <v>2092.6480000000001</v>
      </c>
      <c r="E15" s="26">
        <v>4709.326</v>
      </c>
      <c r="G15" s="26" t="s">
        <v>79</v>
      </c>
      <c r="H15" s="26">
        <f t="shared" si="3"/>
        <v>0.24233489038558806</v>
      </c>
      <c r="I15" s="26">
        <f t="shared" si="3"/>
        <v>0.33447737531867616</v>
      </c>
      <c r="J15" s="26">
        <f t="shared" si="3"/>
        <v>0.44436252661208847</v>
      </c>
      <c r="K15" s="26">
        <f t="shared" si="3"/>
        <v>1</v>
      </c>
      <c r="M15" s="26" t="s">
        <v>79</v>
      </c>
      <c r="N15" s="26">
        <f t="shared" si="4"/>
        <v>0.80803744139502354</v>
      </c>
      <c r="O15" s="26">
        <f t="shared" si="4"/>
        <v>0.49206454440167458</v>
      </c>
      <c r="P15" s="26">
        <f t="shared" si="4"/>
        <v>1.4733460219981656</v>
      </c>
      <c r="Q15" s="26">
        <f t="shared" si="4"/>
        <v>1</v>
      </c>
    </row>
    <row r="16" spans="1:17" s="26" customFormat="1" x14ac:dyDescent="0.25">
      <c r="A16" s="26" t="s">
        <v>78</v>
      </c>
      <c r="B16" s="26">
        <v>2097.598</v>
      </c>
      <c r="C16" s="26">
        <v>4754.2550000000001</v>
      </c>
      <c r="D16" s="26">
        <v>2109.4560000000001</v>
      </c>
      <c r="E16" s="26">
        <v>6994.1959999999999</v>
      </c>
      <c r="G16" s="26" t="s">
        <v>78</v>
      </c>
      <c r="H16" s="26">
        <f t="shared" si="3"/>
        <v>0.2999055216639625</v>
      </c>
      <c r="I16" s="26">
        <f t="shared" si="3"/>
        <v>0.6797428896759542</v>
      </c>
      <c r="J16" s="26">
        <f t="shared" si="3"/>
        <v>0.30160092739751648</v>
      </c>
      <c r="K16" s="26">
        <f t="shared" si="3"/>
        <v>1</v>
      </c>
      <c r="M16" s="26" t="s">
        <v>78</v>
      </c>
      <c r="N16" s="26">
        <f>H16/H$16</f>
        <v>1</v>
      </c>
      <c r="O16" s="26">
        <f t="shared" si="4"/>
        <v>1</v>
      </c>
      <c r="P16" s="26">
        <f t="shared" si="4"/>
        <v>1</v>
      </c>
      <c r="Q16" s="26">
        <f t="shared" si="4"/>
        <v>1</v>
      </c>
    </row>
    <row r="18" spans="1:17" s="28" customFormat="1" x14ac:dyDescent="0.25">
      <c r="A18" s="35">
        <v>44036</v>
      </c>
      <c r="G18" s="35">
        <v>44036</v>
      </c>
      <c r="M18" s="35">
        <v>44036</v>
      </c>
    </row>
    <row r="19" spans="1:17" s="28" customFormat="1" x14ac:dyDescent="0.25">
      <c r="B19" s="28" t="s">
        <v>75</v>
      </c>
      <c r="C19" s="28" t="s">
        <v>76</v>
      </c>
      <c r="D19" s="28" t="s">
        <v>77</v>
      </c>
      <c r="E19" s="28" t="s">
        <v>32</v>
      </c>
      <c r="H19" s="28" t="s">
        <v>75</v>
      </c>
      <c r="I19" s="28" t="s">
        <v>76</v>
      </c>
      <c r="J19" s="28" t="s">
        <v>77</v>
      </c>
      <c r="K19" s="28" t="s">
        <v>32</v>
      </c>
      <c r="N19" s="28" t="s">
        <v>75</v>
      </c>
      <c r="O19" s="28" t="s">
        <v>76</v>
      </c>
      <c r="P19" s="28" t="s">
        <v>77</v>
      </c>
      <c r="Q19" s="28" t="s">
        <v>32</v>
      </c>
    </row>
    <row r="20" spans="1:17" s="28" customFormat="1" x14ac:dyDescent="0.25">
      <c r="A20" s="28" t="s">
        <v>68</v>
      </c>
      <c r="B20" s="28">
        <v>4195.5889999999999</v>
      </c>
      <c r="C20" s="28">
        <v>3866.1840000000002</v>
      </c>
      <c r="D20" s="28">
        <v>4880.4769999999999</v>
      </c>
      <c r="E20" s="28">
        <v>5757.4970000000003</v>
      </c>
      <c r="G20" s="28" t="s">
        <v>68</v>
      </c>
      <c r="H20" s="28">
        <f t="shared" si="3"/>
        <v>0.72871753124665106</v>
      </c>
      <c r="I20" s="28">
        <f t="shared" si="3"/>
        <v>0.67150430126146832</v>
      </c>
      <c r="J20" s="28">
        <f t="shared" si="3"/>
        <v>0.84767339001652964</v>
      </c>
      <c r="K20" s="28">
        <f t="shared" si="3"/>
        <v>1</v>
      </c>
      <c r="M20" s="28" t="s">
        <v>68</v>
      </c>
      <c r="N20" s="28">
        <f>H20/H$21</f>
        <v>1.6904365478300956</v>
      </c>
      <c r="O20" s="28">
        <f t="shared" ref="O20:Q24" si="5">I20/I$21</f>
        <v>1.6047313032828829</v>
      </c>
      <c r="P20" s="28">
        <f t="shared" si="5"/>
        <v>1.1002390865186082</v>
      </c>
      <c r="Q20" s="28">
        <f t="shared" si="5"/>
        <v>1</v>
      </c>
    </row>
    <row r="21" spans="1:17" s="28" customFormat="1" x14ac:dyDescent="0.25">
      <c r="A21" s="28" t="s">
        <v>78</v>
      </c>
      <c r="B21" s="28">
        <v>2447.953</v>
      </c>
      <c r="C21" s="28">
        <v>2376.2339999999999</v>
      </c>
      <c r="D21" s="28">
        <v>4375.0619999999999</v>
      </c>
      <c r="E21" s="28">
        <v>5678.6189999999997</v>
      </c>
      <c r="G21" s="28" t="s">
        <v>78</v>
      </c>
      <c r="H21" s="28">
        <f t="shared" si="3"/>
        <v>0.43108245156084607</v>
      </c>
      <c r="I21" s="28">
        <f t="shared" si="3"/>
        <v>0.41845279635770599</v>
      </c>
      <c r="J21" s="28">
        <f t="shared" si="3"/>
        <v>0.7704447155197417</v>
      </c>
      <c r="K21" s="28">
        <f t="shared" si="3"/>
        <v>1</v>
      </c>
      <c r="M21" s="28" t="s">
        <v>78</v>
      </c>
      <c r="N21" s="28">
        <f>H21/H$21</f>
        <v>1</v>
      </c>
      <c r="O21" s="28">
        <f t="shared" si="5"/>
        <v>1</v>
      </c>
      <c r="P21" s="28">
        <f t="shared" si="5"/>
        <v>1</v>
      </c>
      <c r="Q21" s="28">
        <f t="shared" si="5"/>
        <v>1</v>
      </c>
    </row>
    <row r="22" spans="1:17" s="28" customFormat="1" x14ac:dyDescent="0.25">
      <c r="A22" s="28" t="s">
        <v>3</v>
      </c>
      <c r="B22" s="28">
        <v>809.71900000000005</v>
      </c>
      <c r="C22" s="28">
        <v>549.91999999999996</v>
      </c>
      <c r="D22" s="28">
        <v>825.28399999999999</v>
      </c>
      <c r="E22" s="28">
        <v>4630.7190000000001</v>
      </c>
      <c r="G22" s="28" t="s">
        <v>3</v>
      </c>
      <c r="H22" s="28">
        <f t="shared" si="3"/>
        <v>0.17485815917571332</v>
      </c>
      <c r="I22" s="28">
        <f t="shared" si="3"/>
        <v>0.1187547765260643</v>
      </c>
      <c r="J22" s="28">
        <f t="shared" si="3"/>
        <v>0.1782194082603587</v>
      </c>
      <c r="K22" s="28">
        <f t="shared" si="3"/>
        <v>1</v>
      </c>
      <c r="M22" s="28" t="s">
        <v>3</v>
      </c>
      <c r="N22" s="28">
        <f t="shared" ref="N22:N24" si="6">H22/H$21</f>
        <v>0.40562578815860839</v>
      </c>
      <c r="O22" s="28">
        <f t="shared" si="5"/>
        <v>0.28379491679761448</v>
      </c>
      <c r="P22" s="28">
        <f t="shared" si="5"/>
        <v>0.23132017738629301</v>
      </c>
      <c r="Q22" s="28">
        <f t="shared" si="5"/>
        <v>1</v>
      </c>
    </row>
    <row r="23" spans="1:17" s="28" customFormat="1" x14ac:dyDescent="0.25">
      <c r="A23" s="28" t="s">
        <v>2</v>
      </c>
      <c r="B23" s="28">
        <v>1235.548</v>
      </c>
      <c r="C23" s="28">
        <v>1152.4559999999999</v>
      </c>
      <c r="D23" s="28">
        <v>1968.6479999999999</v>
      </c>
      <c r="E23" s="28">
        <v>5277.2550000000001</v>
      </c>
      <c r="G23" s="28" t="s">
        <v>2</v>
      </c>
      <c r="H23" s="28">
        <f t="shared" si="3"/>
        <v>0.23412702247664741</v>
      </c>
      <c r="I23" s="28">
        <f t="shared" si="3"/>
        <v>0.21838171549413471</v>
      </c>
      <c r="J23" s="28">
        <f t="shared" si="3"/>
        <v>0.37304394045768108</v>
      </c>
      <c r="K23" s="28">
        <f t="shared" si="3"/>
        <v>1</v>
      </c>
      <c r="M23" s="28" t="s">
        <v>2</v>
      </c>
      <c r="N23" s="28">
        <f t="shared" si="6"/>
        <v>0.54311425025289173</v>
      </c>
      <c r="O23" s="28">
        <f t="shared" si="5"/>
        <v>0.52187897271800154</v>
      </c>
      <c r="P23" s="28">
        <f t="shared" si="5"/>
        <v>0.48419300300609602</v>
      </c>
      <c r="Q23" s="28">
        <f t="shared" si="5"/>
        <v>1</v>
      </c>
    </row>
    <row r="24" spans="1:17" s="28" customFormat="1" x14ac:dyDescent="0.25">
      <c r="A24" s="28" t="s">
        <v>79</v>
      </c>
      <c r="B24" s="28">
        <v>597.74900000000002</v>
      </c>
      <c r="C24" s="28">
        <v>386.62700000000001</v>
      </c>
      <c r="D24" s="28">
        <v>901.64800000000002</v>
      </c>
      <c r="E24" s="28">
        <v>4381.8909999999996</v>
      </c>
      <c r="G24" s="28" t="s">
        <v>79</v>
      </c>
      <c r="H24" s="28">
        <f t="shared" si="3"/>
        <v>0.13641347993366337</v>
      </c>
      <c r="I24" s="28">
        <f t="shared" si="3"/>
        <v>8.8232911316141832E-2</v>
      </c>
      <c r="J24" s="28">
        <f t="shared" si="3"/>
        <v>0.20576687096963392</v>
      </c>
      <c r="K24" s="28">
        <f t="shared" si="3"/>
        <v>1</v>
      </c>
      <c r="M24" s="28" t="s">
        <v>79</v>
      </c>
      <c r="N24" s="28">
        <f t="shared" si="6"/>
        <v>0.31644405713974882</v>
      </c>
      <c r="O24" s="28">
        <f t="shared" si="5"/>
        <v>0.21085511217546674</v>
      </c>
      <c r="P24" s="28">
        <f t="shared" si="5"/>
        <v>0.26707545242986536</v>
      </c>
      <c r="Q24" s="28">
        <f t="shared" si="5"/>
        <v>1</v>
      </c>
    </row>
    <row r="26" spans="1:17" x14ac:dyDescent="0.25">
      <c r="A26" t="s">
        <v>38</v>
      </c>
      <c r="B26" t="s">
        <v>5</v>
      </c>
      <c r="C26" t="s">
        <v>80</v>
      </c>
      <c r="D26" t="s">
        <v>81</v>
      </c>
    </row>
    <row r="27" spans="1:17" x14ac:dyDescent="0.25">
      <c r="A27" s="8">
        <v>44027</v>
      </c>
      <c r="B27" t="s">
        <v>79</v>
      </c>
      <c r="C27" t="s">
        <v>75</v>
      </c>
      <c r="D27">
        <v>0.80803744139502354</v>
      </c>
      <c r="F27" s="8"/>
    </row>
    <row r="28" spans="1:17" x14ac:dyDescent="0.25">
      <c r="A28" s="8">
        <v>44027</v>
      </c>
      <c r="B28" t="s">
        <v>79</v>
      </c>
      <c r="C28" t="s">
        <v>76</v>
      </c>
      <c r="D28">
        <v>0.49206454440167458</v>
      </c>
      <c r="F28" s="8"/>
    </row>
    <row r="29" spans="1:17" x14ac:dyDescent="0.25">
      <c r="A29" s="8">
        <v>44027</v>
      </c>
      <c r="B29" t="s">
        <v>79</v>
      </c>
      <c r="C29" t="s">
        <v>77</v>
      </c>
      <c r="D29">
        <v>1.4733460219981656</v>
      </c>
      <c r="F29" s="8"/>
    </row>
    <row r="30" spans="1:17" x14ac:dyDescent="0.25">
      <c r="A30" s="8">
        <v>44036</v>
      </c>
      <c r="B30" t="s">
        <v>79</v>
      </c>
      <c r="C30" t="s">
        <v>75</v>
      </c>
      <c r="D30">
        <v>0.31644405713974882</v>
      </c>
      <c r="F30" s="8"/>
    </row>
    <row r="31" spans="1:17" x14ac:dyDescent="0.25">
      <c r="A31" s="8">
        <v>44036</v>
      </c>
      <c r="B31" t="s">
        <v>79</v>
      </c>
      <c r="C31" t="s">
        <v>76</v>
      </c>
      <c r="D31">
        <v>0.21085511217546674</v>
      </c>
      <c r="F31" s="8"/>
    </row>
    <row r="32" spans="1:17" x14ac:dyDescent="0.25">
      <c r="A32" s="8">
        <v>44036</v>
      </c>
      <c r="B32" t="s">
        <v>79</v>
      </c>
      <c r="C32" t="s">
        <v>77</v>
      </c>
      <c r="D32">
        <v>0.26707545242986536</v>
      </c>
      <c r="F32" s="8"/>
    </row>
    <row r="33" spans="1:6" x14ac:dyDescent="0.25">
      <c r="A33" s="8" t="s">
        <v>74</v>
      </c>
      <c r="B33" t="s">
        <v>79</v>
      </c>
      <c r="C33" t="s">
        <v>75</v>
      </c>
      <c r="D33">
        <v>0.72857387855557776</v>
      </c>
      <c r="F33" s="8"/>
    </row>
    <row r="34" spans="1:6" x14ac:dyDescent="0.25">
      <c r="A34" s="8" t="s">
        <v>74</v>
      </c>
      <c r="B34" t="s">
        <v>79</v>
      </c>
      <c r="C34" t="s">
        <v>76</v>
      </c>
      <c r="D34">
        <v>0.25890022073172353</v>
      </c>
      <c r="F34" s="8"/>
    </row>
    <row r="35" spans="1:6" x14ac:dyDescent="0.25">
      <c r="A35" s="8" t="s">
        <v>74</v>
      </c>
      <c r="B35" t="s">
        <v>79</v>
      </c>
      <c r="C35" t="s">
        <v>77</v>
      </c>
      <c r="D35">
        <v>0.1966582578405778</v>
      </c>
      <c r="F35" s="8"/>
    </row>
    <row r="36" spans="1:6" x14ac:dyDescent="0.25">
      <c r="A36" s="8">
        <v>44027</v>
      </c>
      <c r="B36" t="s">
        <v>2</v>
      </c>
      <c r="C36" t="s">
        <v>75</v>
      </c>
      <c r="D36">
        <v>0.87901329769285441</v>
      </c>
      <c r="F36" s="8"/>
    </row>
    <row r="37" spans="1:6" x14ac:dyDescent="0.25">
      <c r="A37" s="8">
        <v>44027</v>
      </c>
      <c r="B37" t="s">
        <v>2</v>
      </c>
      <c r="C37" t="s">
        <v>76</v>
      </c>
      <c r="D37">
        <v>0.95806717049835322</v>
      </c>
      <c r="F37" s="8"/>
    </row>
    <row r="38" spans="1:6" x14ac:dyDescent="0.25">
      <c r="A38" s="8">
        <v>44027</v>
      </c>
      <c r="B38" t="s">
        <v>2</v>
      </c>
      <c r="C38" t="s">
        <v>77</v>
      </c>
      <c r="D38">
        <v>2.112042545898412</v>
      </c>
      <c r="F38" s="8"/>
    </row>
    <row r="39" spans="1:6" x14ac:dyDescent="0.25">
      <c r="A39" s="8">
        <v>44036</v>
      </c>
      <c r="B39" t="s">
        <v>2</v>
      </c>
      <c r="C39" t="s">
        <v>75</v>
      </c>
      <c r="D39">
        <v>0.54311425025289173</v>
      </c>
      <c r="F39" s="8"/>
    </row>
    <row r="40" spans="1:6" x14ac:dyDescent="0.25">
      <c r="A40" s="8">
        <v>44036</v>
      </c>
      <c r="B40" t="s">
        <v>2</v>
      </c>
      <c r="C40" t="s">
        <v>76</v>
      </c>
      <c r="D40">
        <v>0.52187897271800154</v>
      </c>
      <c r="F40" s="8"/>
    </row>
    <row r="41" spans="1:6" x14ac:dyDescent="0.25">
      <c r="A41" s="8">
        <v>44036</v>
      </c>
      <c r="B41" t="s">
        <v>2</v>
      </c>
      <c r="C41" t="s">
        <v>77</v>
      </c>
      <c r="D41">
        <v>0.48419300300609602</v>
      </c>
      <c r="F41" s="8"/>
    </row>
    <row r="42" spans="1:6" x14ac:dyDescent="0.25">
      <c r="A42" s="8" t="s">
        <v>74</v>
      </c>
      <c r="B42" t="s">
        <v>2</v>
      </c>
      <c r="C42" t="s">
        <v>75</v>
      </c>
      <c r="D42">
        <v>0.93740527178804545</v>
      </c>
      <c r="F42" s="8"/>
    </row>
    <row r="43" spans="1:6" x14ac:dyDescent="0.25">
      <c r="A43" s="8" t="s">
        <v>74</v>
      </c>
      <c r="B43" t="s">
        <v>2</v>
      </c>
      <c r="C43" t="s">
        <v>76</v>
      </c>
      <c r="D43">
        <v>0.39023102157683154</v>
      </c>
      <c r="F43" s="8"/>
    </row>
    <row r="44" spans="1:6" x14ac:dyDescent="0.25">
      <c r="A44" s="8" t="s">
        <v>74</v>
      </c>
      <c r="B44" t="s">
        <v>2</v>
      </c>
      <c r="C44" t="s">
        <v>77</v>
      </c>
      <c r="D44">
        <v>0.51255721452290304</v>
      </c>
      <c r="F44" s="8"/>
    </row>
    <row r="45" spans="1:6" x14ac:dyDescent="0.25">
      <c r="A45" s="8">
        <v>44027</v>
      </c>
      <c r="B45" t="s">
        <v>78</v>
      </c>
      <c r="C45" t="s">
        <v>75</v>
      </c>
      <c r="D45">
        <v>1</v>
      </c>
      <c r="F45" s="8"/>
    </row>
    <row r="46" spans="1:6" x14ac:dyDescent="0.25">
      <c r="A46" s="8">
        <v>44027</v>
      </c>
      <c r="B46" t="s">
        <v>78</v>
      </c>
      <c r="C46" t="s">
        <v>76</v>
      </c>
      <c r="D46">
        <v>1</v>
      </c>
      <c r="F46" s="8"/>
    </row>
    <row r="47" spans="1:6" x14ac:dyDescent="0.25">
      <c r="A47" s="8">
        <v>44027</v>
      </c>
      <c r="B47" t="s">
        <v>78</v>
      </c>
      <c r="C47" t="s">
        <v>77</v>
      </c>
      <c r="D47">
        <v>1</v>
      </c>
      <c r="F47" s="8"/>
    </row>
    <row r="48" spans="1:6" x14ac:dyDescent="0.25">
      <c r="A48" s="8">
        <v>44036</v>
      </c>
      <c r="B48" t="s">
        <v>78</v>
      </c>
      <c r="C48" t="s">
        <v>75</v>
      </c>
      <c r="D48">
        <v>1</v>
      </c>
      <c r="F48" s="8"/>
    </row>
    <row r="49" spans="1:6" x14ac:dyDescent="0.25">
      <c r="A49" s="8">
        <v>44036</v>
      </c>
      <c r="B49" t="s">
        <v>78</v>
      </c>
      <c r="C49" t="s">
        <v>76</v>
      </c>
      <c r="D49">
        <v>1</v>
      </c>
      <c r="F49" s="8"/>
    </row>
    <row r="50" spans="1:6" x14ac:dyDescent="0.25">
      <c r="A50" s="8">
        <v>44036</v>
      </c>
      <c r="B50" t="s">
        <v>78</v>
      </c>
      <c r="C50" t="s">
        <v>77</v>
      </c>
      <c r="D50">
        <v>1</v>
      </c>
      <c r="F50" s="8"/>
    </row>
    <row r="51" spans="1:6" x14ac:dyDescent="0.25">
      <c r="A51" s="8" t="s">
        <v>74</v>
      </c>
      <c r="B51" t="s">
        <v>78</v>
      </c>
      <c r="C51" t="s">
        <v>75</v>
      </c>
      <c r="D51">
        <v>1</v>
      </c>
      <c r="F51" s="8"/>
    </row>
    <row r="52" spans="1:6" x14ac:dyDescent="0.25">
      <c r="A52" s="8" t="s">
        <v>74</v>
      </c>
      <c r="B52" t="s">
        <v>78</v>
      </c>
      <c r="C52" t="s">
        <v>76</v>
      </c>
      <c r="D52">
        <v>1</v>
      </c>
      <c r="F52" s="8"/>
    </row>
    <row r="53" spans="1:6" x14ac:dyDescent="0.25">
      <c r="A53" s="8" t="s">
        <v>74</v>
      </c>
      <c r="B53" t="s">
        <v>78</v>
      </c>
      <c r="C53" t="s">
        <v>77</v>
      </c>
      <c r="D53">
        <v>1</v>
      </c>
      <c r="F53" s="8"/>
    </row>
    <row r="54" spans="1:6" x14ac:dyDescent="0.25">
      <c r="A54" s="8">
        <v>44027</v>
      </c>
      <c r="B54" t="s">
        <v>3</v>
      </c>
      <c r="C54" t="s">
        <v>75</v>
      </c>
      <c r="D54">
        <v>0.72231072953860342</v>
      </c>
      <c r="F54" s="8"/>
    </row>
    <row r="55" spans="1:6" x14ac:dyDescent="0.25">
      <c r="A55" s="8">
        <v>44027</v>
      </c>
      <c r="B55" t="s">
        <v>3</v>
      </c>
      <c r="C55" t="s">
        <v>76</v>
      </c>
      <c r="D55">
        <v>0.70818872681780864</v>
      </c>
      <c r="F55" s="8"/>
    </row>
    <row r="56" spans="1:6" x14ac:dyDescent="0.25">
      <c r="A56" s="8">
        <v>44027</v>
      </c>
      <c r="B56" t="s">
        <v>3</v>
      </c>
      <c r="C56" t="s">
        <v>77</v>
      </c>
      <c r="D56">
        <v>1.2900117484855014</v>
      </c>
      <c r="F56" s="8"/>
    </row>
    <row r="57" spans="1:6" x14ac:dyDescent="0.25">
      <c r="A57" s="8">
        <v>44036</v>
      </c>
      <c r="B57" t="s">
        <v>3</v>
      </c>
      <c r="C57" t="s">
        <v>75</v>
      </c>
      <c r="D57">
        <v>0.40562578815860839</v>
      </c>
      <c r="F57" s="8"/>
    </row>
    <row r="58" spans="1:6" x14ac:dyDescent="0.25">
      <c r="A58" s="8">
        <v>44036</v>
      </c>
      <c r="B58" t="s">
        <v>3</v>
      </c>
      <c r="C58" t="s">
        <v>76</v>
      </c>
      <c r="D58">
        <v>0.28379491679761448</v>
      </c>
      <c r="F58" s="8"/>
    </row>
    <row r="59" spans="1:6" x14ac:dyDescent="0.25">
      <c r="A59" s="8">
        <v>44036</v>
      </c>
      <c r="B59" t="s">
        <v>3</v>
      </c>
      <c r="C59" t="s">
        <v>77</v>
      </c>
      <c r="D59">
        <v>0.23132017738629301</v>
      </c>
      <c r="F59" s="8"/>
    </row>
    <row r="60" spans="1:6" x14ac:dyDescent="0.25">
      <c r="A60" s="8" t="s">
        <v>74</v>
      </c>
      <c r="B60" t="s">
        <v>3</v>
      </c>
      <c r="C60" t="s">
        <v>75</v>
      </c>
      <c r="D60">
        <v>0.47955984402362256</v>
      </c>
      <c r="F60" s="8"/>
    </row>
    <row r="61" spans="1:6" x14ac:dyDescent="0.25">
      <c r="A61" s="8" t="s">
        <v>74</v>
      </c>
      <c r="B61" t="s">
        <v>3</v>
      </c>
      <c r="C61" t="s">
        <v>76</v>
      </c>
      <c r="D61">
        <v>0.19059144109731299</v>
      </c>
      <c r="F61" s="8"/>
    </row>
    <row r="62" spans="1:6" x14ac:dyDescent="0.25">
      <c r="A62" s="8" t="s">
        <v>74</v>
      </c>
      <c r="B62" t="s">
        <v>3</v>
      </c>
      <c r="C62" t="s">
        <v>77</v>
      </c>
      <c r="D62">
        <v>0.28987235570473674</v>
      </c>
      <c r="F62" s="8"/>
    </row>
    <row r="63" spans="1:6" x14ac:dyDescent="0.25">
      <c r="A63" s="8"/>
    </row>
    <row r="64" spans="1:6" x14ac:dyDescent="0.25">
      <c r="A64" s="8"/>
    </row>
    <row r="65" spans="1:1" x14ac:dyDescent="0.25">
      <c r="A65" s="8"/>
    </row>
    <row r="66" spans="1:1" x14ac:dyDescent="0.25">
      <c r="A66" s="8"/>
    </row>
    <row r="67" spans="1:1" x14ac:dyDescent="0.25">
      <c r="A67" s="8"/>
    </row>
    <row r="68" spans="1:1" x14ac:dyDescent="0.25">
      <c r="A68" s="8"/>
    </row>
    <row r="69" spans="1:1" x14ac:dyDescent="0.25">
      <c r="A69" s="8"/>
    </row>
    <row r="70" spans="1:1" x14ac:dyDescent="0.25">
      <c r="A70" s="8"/>
    </row>
    <row r="71" spans="1:1" x14ac:dyDescent="0.25">
      <c r="A71" s="8"/>
    </row>
  </sheetData>
  <autoFilter ref="A26:D71">
    <sortState ref="A27:D71">
      <sortCondition ref="B27:B7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2"/>
  <sheetViews>
    <sheetView topLeftCell="A42" zoomScale="115" zoomScaleNormal="115" workbookViewId="0">
      <selection activeCell="A22" sqref="A22:D61"/>
    </sheetView>
  </sheetViews>
  <sheetFormatPr defaultRowHeight="15" x14ac:dyDescent="0.25"/>
  <cols>
    <col min="1" max="1" width="11.140625" bestFit="1" customWidth="1"/>
  </cols>
  <sheetData>
    <row r="1" spans="1:21" x14ac:dyDescent="0.25">
      <c r="B1" t="s">
        <v>82</v>
      </c>
      <c r="I1" t="s">
        <v>35</v>
      </c>
      <c r="P1" t="s">
        <v>83</v>
      </c>
    </row>
    <row r="2" spans="1:21" s="24" customFormat="1" x14ac:dyDescent="0.25">
      <c r="A2" s="23">
        <v>44676</v>
      </c>
    </row>
    <row r="3" spans="1:21" s="24" customFormat="1" x14ac:dyDescent="0.25">
      <c r="B3" s="24" t="s">
        <v>75</v>
      </c>
      <c r="C3" s="24" t="s">
        <v>76</v>
      </c>
      <c r="D3" s="24" t="s">
        <v>77</v>
      </c>
      <c r="E3" s="24" t="s">
        <v>84</v>
      </c>
      <c r="F3" s="24" t="s">
        <v>85</v>
      </c>
      <c r="G3" s="24" t="s">
        <v>32</v>
      </c>
      <c r="I3" s="24" t="s">
        <v>75</v>
      </c>
      <c r="J3" s="24" t="s">
        <v>76</v>
      </c>
      <c r="K3" s="24" t="s">
        <v>77</v>
      </c>
      <c r="L3" s="24" t="s">
        <v>84</v>
      </c>
      <c r="M3" s="24" t="s">
        <v>85</v>
      </c>
      <c r="N3" s="24" t="s">
        <v>32</v>
      </c>
      <c r="P3" s="24" t="s">
        <v>75</v>
      </c>
      <c r="Q3" s="24" t="s">
        <v>76</v>
      </c>
      <c r="R3" s="24" t="s">
        <v>77</v>
      </c>
      <c r="S3" s="24" t="s">
        <v>84</v>
      </c>
      <c r="T3" s="24" t="s">
        <v>85</v>
      </c>
      <c r="U3" s="24" t="s">
        <v>32</v>
      </c>
    </row>
    <row r="4" spans="1:21" s="24" customFormat="1" x14ac:dyDescent="0.25">
      <c r="A4" s="24" t="s">
        <v>86</v>
      </c>
      <c r="B4" s="24">
        <v>6558.317</v>
      </c>
      <c r="C4" s="24">
        <v>4579.5389999999998</v>
      </c>
      <c r="D4" s="24">
        <v>8595.4179999999997</v>
      </c>
      <c r="E4" s="24">
        <v>7664.2669999999998</v>
      </c>
      <c r="F4" s="24">
        <v>10299.439</v>
      </c>
      <c r="G4" s="24">
        <v>9966.1749999999993</v>
      </c>
      <c r="I4" s="24">
        <f t="shared" ref="I4:N6" si="0">B4/$G4</f>
        <v>0.65805757976355028</v>
      </c>
      <c r="J4" s="24">
        <f t="shared" si="0"/>
        <v>0.45950818644063546</v>
      </c>
      <c r="K4" s="24">
        <f t="shared" si="0"/>
        <v>0.8624590677968228</v>
      </c>
      <c r="L4" s="24">
        <f t="shared" si="0"/>
        <v>0.76902793699689198</v>
      </c>
      <c r="M4" s="24">
        <f t="shared" si="0"/>
        <v>1.0334395091396651</v>
      </c>
      <c r="N4" s="24">
        <f t="shared" si="0"/>
        <v>1</v>
      </c>
      <c r="P4" s="24">
        <f t="shared" ref="P4:U6" si="1">I4/I$4</f>
        <v>1</v>
      </c>
      <c r="Q4" s="24">
        <f t="shared" si="1"/>
        <v>1</v>
      </c>
      <c r="R4" s="24">
        <f t="shared" si="1"/>
        <v>1</v>
      </c>
      <c r="S4" s="24">
        <f t="shared" si="1"/>
        <v>1</v>
      </c>
      <c r="T4" s="24">
        <f t="shared" si="1"/>
        <v>1</v>
      </c>
      <c r="U4" s="24">
        <f t="shared" si="1"/>
        <v>1</v>
      </c>
    </row>
    <row r="5" spans="1:21" s="24" customFormat="1" x14ac:dyDescent="0.25">
      <c r="A5" s="24" t="s">
        <v>3</v>
      </c>
      <c r="B5" s="24">
        <v>3866.1840000000002</v>
      </c>
      <c r="C5" s="24">
        <v>4118.1750000000002</v>
      </c>
      <c r="D5" s="24">
        <v>5120.2759999999998</v>
      </c>
      <c r="E5" s="24">
        <v>5331.4679999999998</v>
      </c>
      <c r="F5" s="24">
        <v>7480.7110000000002</v>
      </c>
      <c r="G5" s="24">
        <v>7995.1040000000003</v>
      </c>
      <c r="I5" s="24">
        <f t="shared" si="0"/>
        <v>0.48356894419384666</v>
      </c>
      <c r="J5" s="24">
        <f t="shared" si="0"/>
        <v>0.51508710831028592</v>
      </c>
      <c r="K5" s="24">
        <f t="shared" si="0"/>
        <v>0.64042644098188084</v>
      </c>
      <c r="L5" s="24">
        <f t="shared" si="0"/>
        <v>0.6668416070635228</v>
      </c>
      <c r="M5" s="24">
        <f t="shared" si="0"/>
        <v>0.93566149983790081</v>
      </c>
      <c r="N5" s="24">
        <f t="shared" si="0"/>
        <v>1</v>
      </c>
      <c r="P5" s="24">
        <f t="shared" si="1"/>
        <v>0.73484290594692347</v>
      </c>
      <c r="Q5" s="24">
        <f t="shared" si="1"/>
        <v>1.1209530613592904</v>
      </c>
      <c r="R5" s="24">
        <f t="shared" si="1"/>
        <v>0.74255864990540266</v>
      </c>
      <c r="S5" s="24">
        <f t="shared" si="1"/>
        <v>0.8671227337560532</v>
      </c>
      <c r="T5" s="24">
        <f t="shared" si="1"/>
        <v>0.90538584170914449</v>
      </c>
      <c r="U5" s="24">
        <f t="shared" si="1"/>
        <v>1</v>
      </c>
    </row>
    <row r="6" spans="1:21" s="24" customFormat="1" x14ac:dyDescent="0.25">
      <c r="A6" s="24" t="s">
        <v>87</v>
      </c>
      <c r="B6" s="24">
        <v>5076.9530000000004</v>
      </c>
      <c r="C6" s="24">
        <v>7143.2460000000001</v>
      </c>
      <c r="D6" s="24">
        <v>7436.7610000000004</v>
      </c>
      <c r="E6" s="24">
        <v>7586.2460000000001</v>
      </c>
      <c r="F6" s="24">
        <v>10352.075000000001</v>
      </c>
      <c r="G6" s="24">
        <v>8775.4470000000001</v>
      </c>
      <c r="I6" s="24">
        <f t="shared" si="0"/>
        <v>0.57854067148944099</v>
      </c>
      <c r="J6" s="24">
        <f t="shared" si="0"/>
        <v>0.81400366271940339</v>
      </c>
      <c r="K6" s="24">
        <f t="shared" si="0"/>
        <v>0.84745096175727574</v>
      </c>
      <c r="L6" s="24">
        <f t="shared" si="0"/>
        <v>0.86448542165430431</v>
      </c>
      <c r="M6" s="24">
        <f t="shared" si="0"/>
        <v>1.1796635544605307</v>
      </c>
      <c r="N6" s="24">
        <f t="shared" si="0"/>
        <v>1</v>
      </c>
      <c r="P6" s="24">
        <f t="shared" si="1"/>
        <v>0.87916420884828816</v>
      </c>
      <c r="Q6" s="24">
        <f t="shared" si="1"/>
        <v>1.7714671614986901</v>
      </c>
      <c r="R6" s="24">
        <f t="shared" si="1"/>
        <v>0.98259847151020663</v>
      </c>
      <c r="S6" s="24">
        <f t="shared" si="1"/>
        <v>1.1241274602196905</v>
      </c>
      <c r="T6" s="24">
        <f t="shared" si="1"/>
        <v>1.1414926021578145</v>
      </c>
      <c r="U6" s="24">
        <f t="shared" si="1"/>
        <v>1</v>
      </c>
    </row>
    <row r="9" spans="1:21" s="26" customFormat="1" x14ac:dyDescent="0.25">
      <c r="A9" s="25">
        <v>44666</v>
      </c>
    </row>
    <row r="10" spans="1:21" s="26" customFormat="1" x14ac:dyDescent="0.25">
      <c r="B10" s="26" t="s">
        <v>75</v>
      </c>
      <c r="C10" s="26" t="s">
        <v>76</v>
      </c>
      <c r="D10" s="26" t="s">
        <v>77</v>
      </c>
      <c r="E10" s="26" t="s">
        <v>84</v>
      </c>
      <c r="F10" s="26" t="s">
        <v>85</v>
      </c>
      <c r="G10" s="26" t="s">
        <v>32</v>
      </c>
      <c r="I10" s="26" t="s">
        <v>75</v>
      </c>
      <c r="J10" s="26" t="s">
        <v>76</v>
      </c>
      <c r="K10" s="26" t="s">
        <v>77</v>
      </c>
      <c r="L10" s="26" t="s">
        <v>84</v>
      </c>
      <c r="M10" s="26" t="s">
        <v>85</v>
      </c>
      <c r="N10" s="26" t="s">
        <v>32</v>
      </c>
      <c r="P10" s="26" t="s">
        <v>75</v>
      </c>
      <c r="Q10" s="26" t="s">
        <v>76</v>
      </c>
      <c r="R10" s="26" t="s">
        <v>77</v>
      </c>
      <c r="S10" s="26" t="s">
        <v>84</v>
      </c>
      <c r="T10" s="26" t="s">
        <v>85</v>
      </c>
      <c r="U10" s="26" t="s">
        <v>32</v>
      </c>
    </row>
    <row r="11" spans="1:21" s="26" customFormat="1" x14ac:dyDescent="0.25">
      <c r="A11" s="26" t="s">
        <v>86</v>
      </c>
      <c r="B11" s="26">
        <v>5185.74</v>
      </c>
      <c r="C11" s="26">
        <v>2774.6979999999999</v>
      </c>
      <c r="D11" s="26">
        <v>3718.527</v>
      </c>
      <c r="E11" s="26">
        <v>6193.0330000000004</v>
      </c>
      <c r="F11" s="26">
        <v>5317.79</v>
      </c>
      <c r="G11" s="26">
        <v>4840.8109999999997</v>
      </c>
      <c r="I11" s="26">
        <f t="shared" ref="I11:N13" si="2">B11/$G11</f>
        <v>1.0712543827883385</v>
      </c>
      <c r="J11" s="26">
        <f t="shared" si="2"/>
        <v>0.57318866611400443</v>
      </c>
      <c r="K11" s="26">
        <f t="shared" si="2"/>
        <v>0.76816198773304722</v>
      </c>
      <c r="L11" s="26">
        <f t="shared" si="2"/>
        <v>1.2793379043304935</v>
      </c>
      <c r="M11" s="26">
        <f t="shared" si="2"/>
        <v>1.0985328698021881</v>
      </c>
      <c r="N11" s="26">
        <f t="shared" si="2"/>
        <v>1</v>
      </c>
      <c r="P11" s="26">
        <f t="shared" ref="P11:U13" si="3">I11/I$11</f>
        <v>1</v>
      </c>
      <c r="Q11" s="26">
        <f t="shared" si="3"/>
        <v>1</v>
      </c>
      <c r="R11" s="26">
        <f t="shared" si="3"/>
        <v>1</v>
      </c>
      <c r="S11" s="26">
        <f t="shared" si="3"/>
        <v>1</v>
      </c>
      <c r="T11" s="26">
        <f t="shared" si="3"/>
        <v>1</v>
      </c>
      <c r="U11" s="26">
        <f t="shared" si="3"/>
        <v>1</v>
      </c>
    </row>
    <row r="12" spans="1:21" s="26" customFormat="1" x14ac:dyDescent="0.25">
      <c r="A12" s="26" t="s">
        <v>3</v>
      </c>
      <c r="B12" s="26">
        <v>2256.7190000000001</v>
      </c>
      <c r="C12" s="26">
        <v>1821.0619999999999</v>
      </c>
      <c r="D12" s="26">
        <v>2521.2840000000001</v>
      </c>
      <c r="E12" s="26">
        <v>4215.6689999999999</v>
      </c>
      <c r="F12" s="26">
        <v>4070.598</v>
      </c>
      <c r="G12" s="26">
        <v>5195.5690000000004</v>
      </c>
      <c r="I12" s="26">
        <f t="shared" si="2"/>
        <v>0.43435454326561729</v>
      </c>
      <c r="J12" s="26">
        <f t="shared" si="2"/>
        <v>0.35050289968240239</v>
      </c>
      <c r="K12" s="26">
        <f t="shared" si="2"/>
        <v>0.48527581868318942</v>
      </c>
      <c r="L12" s="26">
        <f t="shared" si="2"/>
        <v>0.81139698077342437</v>
      </c>
      <c r="M12" s="26">
        <f t="shared" si="2"/>
        <v>0.78347491872401265</v>
      </c>
      <c r="N12" s="26">
        <f t="shared" si="2"/>
        <v>1</v>
      </c>
      <c r="P12" s="26">
        <f t="shared" si="3"/>
        <v>0.40546349237335005</v>
      </c>
      <c r="Q12" s="26">
        <f t="shared" si="3"/>
        <v>0.6114965637033184</v>
      </c>
      <c r="R12" s="26">
        <f t="shared" si="3"/>
        <v>0.63173630878990228</v>
      </c>
      <c r="S12" s="26">
        <f t="shared" si="3"/>
        <v>0.63423195547234779</v>
      </c>
      <c r="T12" s="26">
        <f t="shared" si="3"/>
        <v>0.71320116153200974</v>
      </c>
      <c r="U12" s="26">
        <f t="shared" si="3"/>
        <v>1</v>
      </c>
    </row>
    <row r="13" spans="1:21" s="26" customFormat="1" x14ac:dyDescent="0.25">
      <c r="A13" s="26" t="s">
        <v>87</v>
      </c>
      <c r="B13" s="26">
        <v>3402.2049999999999</v>
      </c>
      <c r="C13" s="26">
        <v>2475.6979999999999</v>
      </c>
      <c r="D13" s="26">
        <v>3275.9409999999998</v>
      </c>
      <c r="E13" s="26">
        <v>4785.5479999999998</v>
      </c>
      <c r="F13" s="26">
        <v>4826.2049999999999</v>
      </c>
      <c r="G13" s="26">
        <v>3645.569</v>
      </c>
      <c r="I13" s="26">
        <f t="shared" si="2"/>
        <v>0.93324389141996766</v>
      </c>
      <c r="J13" s="26">
        <f t="shared" si="2"/>
        <v>0.6790978308187281</v>
      </c>
      <c r="K13" s="26">
        <f t="shared" si="2"/>
        <v>0.89860896886055364</v>
      </c>
      <c r="L13" s="26">
        <f t="shared" si="2"/>
        <v>1.312702626119544</v>
      </c>
      <c r="M13" s="26">
        <f t="shared" si="2"/>
        <v>1.3238550689892306</v>
      </c>
      <c r="N13" s="26">
        <f t="shared" si="2"/>
        <v>1</v>
      </c>
      <c r="P13" s="26">
        <f t="shared" si="3"/>
        <v>0.87116926326205812</v>
      </c>
      <c r="Q13" s="26">
        <f t="shared" si="3"/>
        <v>1.1847719101334409</v>
      </c>
      <c r="R13" s="26">
        <f t="shared" si="3"/>
        <v>1.1698170219441262</v>
      </c>
      <c r="S13" s="26">
        <f t="shared" si="3"/>
        <v>1.026079678930885</v>
      </c>
      <c r="T13" s="26">
        <f t="shared" si="3"/>
        <v>1.2051119319057026</v>
      </c>
      <c r="U13" s="26">
        <f t="shared" si="3"/>
        <v>1</v>
      </c>
    </row>
    <row r="16" spans="1:21" s="28" customFormat="1" x14ac:dyDescent="0.25">
      <c r="A16" s="27">
        <v>44498</v>
      </c>
    </row>
    <row r="17" spans="1:21" s="28" customFormat="1" x14ac:dyDescent="0.25">
      <c r="B17" s="28" t="s">
        <v>75</v>
      </c>
      <c r="C17" s="28" t="s">
        <v>76</v>
      </c>
      <c r="D17" s="28" t="s">
        <v>77</v>
      </c>
      <c r="E17" s="28" t="s">
        <v>84</v>
      </c>
      <c r="F17" s="28" t="s">
        <v>85</v>
      </c>
      <c r="G17" s="28" t="s">
        <v>32</v>
      </c>
      <c r="I17" s="28" t="s">
        <v>75</v>
      </c>
      <c r="J17" s="28" t="s">
        <v>76</v>
      </c>
      <c r="K17" s="28" t="s">
        <v>77</v>
      </c>
      <c r="L17" s="28" t="s">
        <v>84</v>
      </c>
      <c r="M17" s="28" t="s">
        <v>85</v>
      </c>
      <c r="N17" s="28" t="s">
        <v>32</v>
      </c>
      <c r="P17" s="28" t="s">
        <v>75</v>
      </c>
      <c r="Q17" s="28" t="s">
        <v>76</v>
      </c>
      <c r="R17" s="28" t="s">
        <v>77</v>
      </c>
      <c r="S17" s="28" t="s">
        <v>84</v>
      </c>
      <c r="T17" s="28" t="s">
        <v>85</v>
      </c>
      <c r="U17" s="28" t="s">
        <v>32</v>
      </c>
    </row>
    <row r="18" spans="1:21" s="28" customFormat="1" x14ac:dyDescent="0.25">
      <c r="A18" s="28" t="s">
        <v>26</v>
      </c>
      <c r="B18" s="28">
        <v>4140.0829999999996</v>
      </c>
      <c r="C18" s="28">
        <v>2867.87</v>
      </c>
      <c r="D18" s="28">
        <v>5302.8909999999996</v>
      </c>
      <c r="G18" s="28">
        <v>4207.598</v>
      </c>
      <c r="I18" s="28">
        <f t="shared" ref="I18:N20" si="4">B18/$G18</f>
        <v>0.98395402792757281</v>
      </c>
      <c r="J18" s="28">
        <f t="shared" si="4"/>
        <v>0.68159315600016923</v>
      </c>
      <c r="K18" s="28">
        <f t="shared" si="4"/>
        <v>1.2603131287732334</v>
      </c>
      <c r="L18" s="28">
        <f t="shared" si="4"/>
        <v>0</v>
      </c>
      <c r="M18" s="28">
        <f t="shared" si="4"/>
        <v>0</v>
      </c>
      <c r="N18" s="28">
        <f t="shared" si="4"/>
        <v>1</v>
      </c>
      <c r="P18" s="28">
        <f t="shared" ref="P18:U20" si="5">I18/I$18</f>
        <v>1</v>
      </c>
      <c r="Q18" s="28">
        <f t="shared" si="5"/>
        <v>1</v>
      </c>
      <c r="R18" s="28">
        <f t="shared" si="5"/>
        <v>1</v>
      </c>
      <c r="S18" s="28" t="e">
        <f t="shared" si="5"/>
        <v>#DIV/0!</v>
      </c>
      <c r="T18" s="28" t="e">
        <f t="shared" si="5"/>
        <v>#DIV/0!</v>
      </c>
      <c r="U18" s="28">
        <f t="shared" si="5"/>
        <v>1</v>
      </c>
    </row>
    <row r="19" spans="1:21" s="28" customFormat="1" x14ac:dyDescent="0.25">
      <c r="A19" s="28" t="s">
        <v>3</v>
      </c>
      <c r="B19" s="28">
        <v>1709.4770000000001</v>
      </c>
      <c r="C19" s="28">
        <v>865.74900000000002</v>
      </c>
      <c r="D19" s="28">
        <v>2076.2339999999999</v>
      </c>
      <c r="G19" s="28">
        <v>2507.355</v>
      </c>
      <c r="I19" s="28">
        <f t="shared" si="4"/>
        <v>0.68178498856364578</v>
      </c>
      <c r="J19" s="28">
        <f t="shared" si="4"/>
        <v>0.34528377513355707</v>
      </c>
      <c r="K19" s="28">
        <f t="shared" si="4"/>
        <v>0.82805745496748562</v>
      </c>
      <c r="L19" s="28">
        <f t="shared" si="4"/>
        <v>0</v>
      </c>
      <c r="M19" s="28">
        <f t="shared" si="4"/>
        <v>0</v>
      </c>
      <c r="N19" s="28">
        <f t="shared" si="4"/>
        <v>1</v>
      </c>
      <c r="P19" s="28">
        <f t="shared" si="5"/>
        <v>0.69290329549200325</v>
      </c>
      <c r="Q19" s="28">
        <f t="shared" si="5"/>
        <v>0.50658339523214246</v>
      </c>
      <c r="R19" s="28">
        <f t="shared" si="5"/>
        <v>0.65702517577794506</v>
      </c>
      <c r="S19" s="28" t="e">
        <f t="shared" si="5"/>
        <v>#DIV/0!</v>
      </c>
      <c r="T19" s="28" t="e">
        <f t="shared" si="5"/>
        <v>#DIV/0!</v>
      </c>
      <c r="U19" s="28">
        <f t="shared" si="5"/>
        <v>1</v>
      </c>
    </row>
    <row r="20" spans="1:21" s="28" customFormat="1" x14ac:dyDescent="0.25">
      <c r="A20" s="28" t="s">
        <v>87</v>
      </c>
      <c r="B20" s="28">
        <v>2240.7190000000001</v>
      </c>
      <c r="C20" s="28">
        <v>1677.577</v>
      </c>
      <c r="D20" s="28">
        <v>3596.0120000000002</v>
      </c>
      <c r="G20" s="28">
        <v>2828.82</v>
      </c>
      <c r="I20" s="28">
        <f t="shared" si="4"/>
        <v>0.79210377471878735</v>
      </c>
      <c r="J20" s="28">
        <f t="shared" si="4"/>
        <v>0.59303066296194173</v>
      </c>
      <c r="K20" s="28">
        <f t="shared" si="4"/>
        <v>1.2712056617246767</v>
      </c>
      <c r="L20" s="28">
        <f t="shared" si="4"/>
        <v>0</v>
      </c>
      <c r="M20" s="28">
        <f t="shared" si="4"/>
        <v>0</v>
      </c>
      <c r="N20" s="28">
        <f t="shared" si="4"/>
        <v>1</v>
      </c>
      <c r="P20" s="28">
        <f t="shared" si="5"/>
        <v>0.80502112114641677</v>
      </c>
      <c r="Q20" s="28">
        <f t="shared" si="5"/>
        <v>0.87006546022565179</v>
      </c>
      <c r="R20" s="28">
        <f t="shared" si="5"/>
        <v>1.0086427195771943</v>
      </c>
      <c r="S20" s="28" t="e">
        <f t="shared" si="5"/>
        <v>#DIV/0!</v>
      </c>
      <c r="T20" s="28" t="e">
        <f t="shared" si="5"/>
        <v>#DIV/0!</v>
      </c>
      <c r="U20" s="28">
        <f t="shared" si="5"/>
        <v>1</v>
      </c>
    </row>
    <row r="22" spans="1:21" x14ac:dyDescent="0.25">
      <c r="A22" t="s">
        <v>38</v>
      </c>
      <c r="B22" t="s">
        <v>5</v>
      </c>
      <c r="C22" t="s">
        <v>80</v>
      </c>
      <c r="D22" t="s">
        <v>81</v>
      </c>
    </row>
    <row r="23" spans="1:21" x14ac:dyDescent="0.25">
      <c r="A23" s="2">
        <v>44676</v>
      </c>
      <c r="B23" t="s">
        <v>59</v>
      </c>
      <c r="C23" t="s">
        <v>75</v>
      </c>
      <c r="D23">
        <v>1</v>
      </c>
    </row>
    <row r="24" spans="1:21" x14ac:dyDescent="0.25">
      <c r="A24" s="2">
        <v>44676</v>
      </c>
      <c r="B24" t="s">
        <v>3</v>
      </c>
      <c r="C24" t="s">
        <v>75</v>
      </c>
      <c r="D24">
        <v>0.73484290594692347</v>
      </c>
    </row>
    <row r="25" spans="1:21" x14ac:dyDescent="0.25">
      <c r="A25" s="2">
        <v>44676</v>
      </c>
      <c r="B25" t="s">
        <v>2</v>
      </c>
      <c r="C25" t="s">
        <v>75</v>
      </c>
      <c r="D25">
        <v>0.87916420884828816</v>
      </c>
    </row>
    <row r="26" spans="1:21" x14ac:dyDescent="0.25">
      <c r="A26" s="2">
        <v>44676</v>
      </c>
      <c r="B26" t="s">
        <v>59</v>
      </c>
      <c r="C26" t="s">
        <v>76</v>
      </c>
      <c r="D26">
        <v>1</v>
      </c>
    </row>
    <row r="27" spans="1:21" x14ac:dyDescent="0.25">
      <c r="A27" s="2">
        <v>44676</v>
      </c>
      <c r="B27" t="s">
        <v>3</v>
      </c>
      <c r="C27" t="s">
        <v>76</v>
      </c>
      <c r="D27">
        <v>1.1209530613592904</v>
      </c>
    </row>
    <row r="28" spans="1:21" x14ac:dyDescent="0.25">
      <c r="A28" s="2">
        <v>44676</v>
      </c>
      <c r="B28" t="s">
        <v>2</v>
      </c>
      <c r="C28" t="s">
        <v>76</v>
      </c>
      <c r="D28">
        <v>1.7714671614986901</v>
      </c>
    </row>
    <row r="29" spans="1:21" x14ac:dyDescent="0.25">
      <c r="A29" s="2">
        <v>44676</v>
      </c>
      <c r="B29" t="s">
        <v>59</v>
      </c>
      <c r="C29" t="s">
        <v>77</v>
      </c>
      <c r="D29">
        <v>1</v>
      </c>
    </row>
    <row r="30" spans="1:21" x14ac:dyDescent="0.25">
      <c r="A30" s="2">
        <v>44676</v>
      </c>
      <c r="B30" t="s">
        <v>3</v>
      </c>
      <c r="C30" t="s">
        <v>77</v>
      </c>
      <c r="D30">
        <v>0.74255864990540266</v>
      </c>
    </row>
    <row r="31" spans="1:21" x14ac:dyDescent="0.25">
      <c r="A31" s="2">
        <v>44676</v>
      </c>
      <c r="B31" t="s">
        <v>2</v>
      </c>
      <c r="C31" t="s">
        <v>77</v>
      </c>
      <c r="D31">
        <v>0.98259847151020663</v>
      </c>
    </row>
    <row r="32" spans="1:21" x14ac:dyDescent="0.25">
      <c r="A32" s="2">
        <v>44676</v>
      </c>
      <c r="B32" t="s">
        <v>59</v>
      </c>
      <c r="C32" t="s">
        <v>84</v>
      </c>
      <c r="D32">
        <v>1</v>
      </c>
    </row>
    <row r="33" spans="1:4" x14ac:dyDescent="0.25">
      <c r="A33" s="2">
        <v>44676</v>
      </c>
      <c r="B33" t="s">
        <v>3</v>
      </c>
      <c r="C33" t="s">
        <v>84</v>
      </c>
      <c r="D33">
        <v>0.8671227337560532</v>
      </c>
    </row>
    <row r="34" spans="1:4" x14ac:dyDescent="0.25">
      <c r="A34" s="2">
        <v>44676</v>
      </c>
      <c r="B34" t="s">
        <v>2</v>
      </c>
      <c r="C34" t="s">
        <v>84</v>
      </c>
      <c r="D34">
        <v>1.1241274602196905</v>
      </c>
    </row>
    <row r="35" spans="1:4" x14ac:dyDescent="0.25">
      <c r="A35" s="2">
        <v>44676</v>
      </c>
      <c r="B35" t="s">
        <v>59</v>
      </c>
      <c r="C35" t="s">
        <v>85</v>
      </c>
      <c r="D35">
        <v>1</v>
      </c>
    </row>
    <row r="36" spans="1:4" x14ac:dyDescent="0.25">
      <c r="A36" s="2">
        <v>44676</v>
      </c>
      <c r="B36" t="s">
        <v>3</v>
      </c>
      <c r="C36" t="s">
        <v>85</v>
      </c>
      <c r="D36">
        <v>0.90538584170914449</v>
      </c>
    </row>
    <row r="37" spans="1:4" x14ac:dyDescent="0.25">
      <c r="A37" s="2">
        <v>44676</v>
      </c>
      <c r="B37" t="s">
        <v>2</v>
      </c>
      <c r="C37" t="s">
        <v>85</v>
      </c>
      <c r="D37">
        <v>1.1414926021578145</v>
      </c>
    </row>
    <row r="38" spans="1:4" x14ac:dyDescent="0.25">
      <c r="A38" s="2">
        <v>44666</v>
      </c>
      <c r="B38" t="s">
        <v>59</v>
      </c>
      <c r="C38" t="s">
        <v>75</v>
      </c>
      <c r="D38">
        <v>1</v>
      </c>
    </row>
    <row r="39" spans="1:4" x14ac:dyDescent="0.25">
      <c r="A39" s="2">
        <v>44666</v>
      </c>
      <c r="B39" t="s">
        <v>3</v>
      </c>
      <c r="C39" t="s">
        <v>75</v>
      </c>
      <c r="D39">
        <v>0.40546349237335005</v>
      </c>
    </row>
    <row r="40" spans="1:4" x14ac:dyDescent="0.25">
      <c r="A40" s="2">
        <v>44666</v>
      </c>
      <c r="B40" t="s">
        <v>2</v>
      </c>
      <c r="C40" t="s">
        <v>75</v>
      </c>
      <c r="D40">
        <v>0.87116926326205812</v>
      </c>
    </row>
    <row r="41" spans="1:4" x14ac:dyDescent="0.25">
      <c r="A41" s="2">
        <v>44666</v>
      </c>
      <c r="B41" t="s">
        <v>59</v>
      </c>
      <c r="C41" t="s">
        <v>76</v>
      </c>
      <c r="D41">
        <v>1</v>
      </c>
    </row>
    <row r="42" spans="1:4" x14ac:dyDescent="0.25">
      <c r="A42" s="2">
        <v>44666</v>
      </c>
      <c r="B42" t="s">
        <v>3</v>
      </c>
      <c r="C42" t="s">
        <v>76</v>
      </c>
      <c r="D42">
        <v>0.6114965637033184</v>
      </c>
    </row>
    <row r="43" spans="1:4" x14ac:dyDescent="0.25">
      <c r="A43" s="2">
        <v>44666</v>
      </c>
      <c r="B43" t="s">
        <v>2</v>
      </c>
      <c r="C43" t="s">
        <v>76</v>
      </c>
      <c r="D43">
        <v>1.1847719101334409</v>
      </c>
    </row>
    <row r="44" spans="1:4" x14ac:dyDescent="0.25">
      <c r="A44" s="2">
        <v>44666</v>
      </c>
      <c r="B44" t="s">
        <v>59</v>
      </c>
      <c r="C44" t="s">
        <v>77</v>
      </c>
      <c r="D44">
        <v>1</v>
      </c>
    </row>
    <row r="45" spans="1:4" x14ac:dyDescent="0.25">
      <c r="A45" s="2">
        <v>44666</v>
      </c>
      <c r="B45" t="s">
        <v>3</v>
      </c>
      <c r="C45" t="s">
        <v>77</v>
      </c>
      <c r="D45">
        <v>0.63173630878990228</v>
      </c>
    </row>
    <row r="46" spans="1:4" x14ac:dyDescent="0.25">
      <c r="A46" s="2">
        <v>44666</v>
      </c>
      <c r="B46" t="s">
        <v>2</v>
      </c>
      <c r="C46" t="s">
        <v>77</v>
      </c>
      <c r="D46">
        <v>1.1698170219441262</v>
      </c>
    </row>
    <row r="47" spans="1:4" x14ac:dyDescent="0.25">
      <c r="A47" s="2">
        <v>44666</v>
      </c>
      <c r="B47" t="s">
        <v>59</v>
      </c>
      <c r="C47" t="s">
        <v>84</v>
      </c>
      <c r="D47">
        <v>1</v>
      </c>
    </row>
    <row r="48" spans="1:4" x14ac:dyDescent="0.25">
      <c r="A48" s="2">
        <v>44666</v>
      </c>
      <c r="B48" t="s">
        <v>3</v>
      </c>
      <c r="C48" t="s">
        <v>84</v>
      </c>
      <c r="D48">
        <v>0.63423195547234779</v>
      </c>
    </row>
    <row r="49" spans="1:4" x14ac:dyDescent="0.25">
      <c r="A49" s="2">
        <v>44666</v>
      </c>
      <c r="B49" t="s">
        <v>2</v>
      </c>
      <c r="C49" t="s">
        <v>84</v>
      </c>
      <c r="D49">
        <v>1.026079678930885</v>
      </c>
    </row>
    <row r="50" spans="1:4" x14ac:dyDescent="0.25">
      <c r="A50" s="2">
        <v>44666</v>
      </c>
      <c r="B50" t="s">
        <v>59</v>
      </c>
      <c r="C50" t="s">
        <v>85</v>
      </c>
      <c r="D50">
        <v>1</v>
      </c>
    </row>
    <row r="51" spans="1:4" x14ac:dyDescent="0.25">
      <c r="A51" s="2">
        <v>44666</v>
      </c>
      <c r="B51" t="s">
        <v>3</v>
      </c>
      <c r="C51" t="s">
        <v>85</v>
      </c>
      <c r="D51">
        <v>0.71320116153200974</v>
      </c>
    </row>
    <row r="52" spans="1:4" x14ac:dyDescent="0.25">
      <c r="A52" s="2">
        <v>44666</v>
      </c>
      <c r="B52" t="s">
        <v>2</v>
      </c>
      <c r="C52" t="s">
        <v>85</v>
      </c>
      <c r="D52">
        <v>1.2051119319057026</v>
      </c>
    </row>
    <row r="53" spans="1:4" x14ac:dyDescent="0.25">
      <c r="A53" s="2">
        <v>44498</v>
      </c>
      <c r="B53" t="s">
        <v>59</v>
      </c>
      <c r="C53" t="s">
        <v>75</v>
      </c>
      <c r="D53">
        <v>1</v>
      </c>
    </row>
    <row r="54" spans="1:4" x14ac:dyDescent="0.25">
      <c r="A54" s="2">
        <v>44498</v>
      </c>
      <c r="B54" t="s">
        <v>3</v>
      </c>
      <c r="C54" t="s">
        <v>75</v>
      </c>
      <c r="D54">
        <v>0.69290329549200325</v>
      </c>
    </row>
    <row r="55" spans="1:4" x14ac:dyDescent="0.25">
      <c r="A55" s="2">
        <v>44498</v>
      </c>
      <c r="B55" t="s">
        <v>2</v>
      </c>
      <c r="C55" t="s">
        <v>75</v>
      </c>
      <c r="D55">
        <v>0.80502112114641677</v>
      </c>
    </row>
    <row r="56" spans="1:4" x14ac:dyDescent="0.25">
      <c r="A56" s="2">
        <v>44498</v>
      </c>
      <c r="B56" t="s">
        <v>59</v>
      </c>
      <c r="C56" t="s">
        <v>76</v>
      </c>
      <c r="D56">
        <v>1</v>
      </c>
    </row>
    <row r="57" spans="1:4" x14ac:dyDescent="0.25">
      <c r="A57" s="2">
        <v>44498</v>
      </c>
      <c r="B57" t="s">
        <v>3</v>
      </c>
      <c r="C57" t="s">
        <v>76</v>
      </c>
      <c r="D57">
        <v>0.50658339523214246</v>
      </c>
    </row>
    <row r="58" spans="1:4" x14ac:dyDescent="0.25">
      <c r="A58" s="2">
        <v>44498</v>
      </c>
      <c r="B58" t="s">
        <v>2</v>
      </c>
      <c r="C58" t="s">
        <v>76</v>
      </c>
      <c r="D58">
        <v>0.87006546022565179</v>
      </c>
    </row>
    <row r="59" spans="1:4" x14ac:dyDescent="0.25">
      <c r="A59" s="2">
        <v>44498</v>
      </c>
      <c r="B59" t="s">
        <v>59</v>
      </c>
      <c r="C59" t="s">
        <v>77</v>
      </c>
      <c r="D59">
        <v>1</v>
      </c>
    </row>
    <row r="60" spans="1:4" x14ac:dyDescent="0.25">
      <c r="A60" s="2">
        <v>44498</v>
      </c>
      <c r="B60" t="s">
        <v>3</v>
      </c>
      <c r="C60" t="s">
        <v>77</v>
      </c>
      <c r="D60">
        <v>0.65702517577794506</v>
      </c>
    </row>
    <row r="61" spans="1:4" x14ac:dyDescent="0.25">
      <c r="A61" s="2">
        <v>44498</v>
      </c>
      <c r="B61" t="s">
        <v>2</v>
      </c>
      <c r="C61" t="s">
        <v>77</v>
      </c>
      <c r="D61">
        <v>1.0086427195771943</v>
      </c>
    </row>
    <row r="62" spans="1:4" x14ac:dyDescent="0.25">
      <c r="A62" s="29"/>
    </row>
    <row r="63" spans="1:4" x14ac:dyDescent="0.25">
      <c r="A63" s="29"/>
    </row>
    <row r="64" spans="1:4" x14ac:dyDescent="0.25">
      <c r="A64" s="29"/>
    </row>
    <row r="65" spans="1:1" x14ac:dyDescent="0.25">
      <c r="A65" s="29"/>
    </row>
    <row r="66" spans="1:1" x14ac:dyDescent="0.25">
      <c r="A66" s="29"/>
    </row>
    <row r="67" spans="1:1" x14ac:dyDescent="0.25">
      <c r="A67" s="29"/>
    </row>
    <row r="68" spans="1:1" x14ac:dyDescent="0.25">
      <c r="A68" s="29"/>
    </row>
    <row r="69" spans="1:1" x14ac:dyDescent="0.25">
      <c r="A69" s="29"/>
    </row>
    <row r="70" spans="1:1" x14ac:dyDescent="0.25">
      <c r="A70" s="29"/>
    </row>
    <row r="71" spans="1:1" x14ac:dyDescent="0.25">
      <c r="A71" s="29"/>
    </row>
    <row r="72" spans="1:1" x14ac:dyDescent="0.25">
      <c r="A72" s="29"/>
    </row>
    <row r="73" spans="1:1" x14ac:dyDescent="0.25">
      <c r="A73" s="29"/>
    </row>
    <row r="74" spans="1:1" x14ac:dyDescent="0.25">
      <c r="A74" s="29"/>
    </row>
    <row r="75" spans="1:1" x14ac:dyDescent="0.25">
      <c r="A75" s="29"/>
    </row>
    <row r="76" spans="1:1" x14ac:dyDescent="0.25">
      <c r="A76" s="29"/>
    </row>
    <row r="77" spans="1:1" x14ac:dyDescent="0.25">
      <c r="A77" s="29"/>
    </row>
    <row r="78" spans="1:1" x14ac:dyDescent="0.25">
      <c r="A78" s="29"/>
    </row>
    <row r="79" spans="1:1" x14ac:dyDescent="0.25">
      <c r="A79" s="29"/>
    </row>
    <row r="80" spans="1:1" x14ac:dyDescent="0.25">
      <c r="A80" s="29"/>
    </row>
    <row r="81" spans="1:1" x14ac:dyDescent="0.25">
      <c r="A81" s="29"/>
    </row>
    <row r="82" spans="1:1" x14ac:dyDescent="0.25">
      <c r="A82" s="29"/>
    </row>
    <row r="83" spans="1:1" x14ac:dyDescent="0.25">
      <c r="A83" s="29"/>
    </row>
    <row r="84" spans="1:1" x14ac:dyDescent="0.25">
      <c r="A84" s="29"/>
    </row>
    <row r="85" spans="1:1" x14ac:dyDescent="0.25">
      <c r="A85" s="29"/>
    </row>
    <row r="86" spans="1:1" x14ac:dyDescent="0.25">
      <c r="A86" s="29"/>
    </row>
    <row r="87" spans="1:1" x14ac:dyDescent="0.25">
      <c r="A87" s="29"/>
    </row>
    <row r="88" spans="1:1" x14ac:dyDescent="0.25">
      <c r="A88" s="29"/>
    </row>
    <row r="89" spans="1:1" x14ac:dyDescent="0.25">
      <c r="A89" s="29"/>
    </row>
    <row r="90" spans="1:1" x14ac:dyDescent="0.25">
      <c r="A90" s="29"/>
    </row>
    <row r="91" spans="1:1" x14ac:dyDescent="0.25">
      <c r="A91" s="29"/>
    </row>
    <row r="92" spans="1:1" x14ac:dyDescent="0.25">
      <c r="A92" s="29"/>
    </row>
    <row r="93" spans="1:1" x14ac:dyDescent="0.25">
      <c r="A93" s="29"/>
    </row>
    <row r="94" spans="1:1" x14ac:dyDescent="0.25">
      <c r="A94" s="29"/>
    </row>
    <row r="95" spans="1:1" x14ac:dyDescent="0.25">
      <c r="A95" s="29"/>
    </row>
    <row r="96" spans="1:1" x14ac:dyDescent="0.25">
      <c r="A96" s="29"/>
    </row>
    <row r="97" spans="1:1" x14ac:dyDescent="0.25">
      <c r="A97" s="29"/>
    </row>
    <row r="98" spans="1:1" x14ac:dyDescent="0.25">
      <c r="A98" s="29"/>
    </row>
    <row r="99" spans="1:1" x14ac:dyDescent="0.25">
      <c r="A99" s="29"/>
    </row>
    <row r="100" spans="1:1" x14ac:dyDescent="0.25">
      <c r="A100" s="29"/>
    </row>
    <row r="101" spans="1:1" x14ac:dyDescent="0.25">
      <c r="A101" s="29"/>
    </row>
    <row r="102" spans="1:1" x14ac:dyDescent="0.25">
      <c r="A102" s="29"/>
    </row>
    <row r="103" spans="1:1" x14ac:dyDescent="0.25">
      <c r="A103" s="29"/>
    </row>
    <row r="104" spans="1:1" x14ac:dyDescent="0.25">
      <c r="A104" s="29"/>
    </row>
    <row r="105" spans="1:1" x14ac:dyDescent="0.25">
      <c r="A105" s="29"/>
    </row>
    <row r="106" spans="1:1" x14ac:dyDescent="0.25">
      <c r="A106" s="29"/>
    </row>
    <row r="107" spans="1:1" x14ac:dyDescent="0.25">
      <c r="A107" s="29"/>
    </row>
    <row r="108" spans="1:1" x14ac:dyDescent="0.25">
      <c r="A108" s="29"/>
    </row>
    <row r="109" spans="1:1" x14ac:dyDescent="0.25">
      <c r="A109" s="29"/>
    </row>
    <row r="110" spans="1:1" x14ac:dyDescent="0.25">
      <c r="A110" s="29"/>
    </row>
    <row r="111" spans="1:1" x14ac:dyDescent="0.25">
      <c r="A111" s="29"/>
    </row>
    <row r="112" spans="1:1" x14ac:dyDescent="0.25">
      <c r="A112" s="29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7"/>
  <sheetViews>
    <sheetView tabSelected="1" topLeftCell="A77" workbookViewId="0">
      <selection activeCell="L96" sqref="L96"/>
    </sheetView>
  </sheetViews>
  <sheetFormatPr defaultRowHeight="15" x14ac:dyDescent="0.25"/>
  <cols>
    <col min="1" max="1" width="9.85546875" style="31" bestFit="1" customWidth="1"/>
    <col min="2" max="8" width="9.140625" style="31"/>
    <col min="10" max="17" width="9.140625" style="26"/>
    <col min="19" max="19" width="9.5703125" style="28" bestFit="1" customWidth="1"/>
    <col min="20" max="26" width="9.140625" style="28"/>
  </cols>
  <sheetData>
    <row r="1" spans="1:26" x14ac:dyDescent="0.25">
      <c r="A1" s="30">
        <v>44651</v>
      </c>
      <c r="J1" s="25">
        <v>44657</v>
      </c>
      <c r="S1" s="27">
        <v>44666</v>
      </c>
    </row>
    <row r="2" spans="1:26" x14ac:dyDescent="0.25">
      <c r="A2" s="31" t="s">
        <v>71</v>
      </c>
      <c r="J2" s="26" t="s">
        <v>71</v>
      </c>
      <c r="S2" s="28" t="s">
        <v>71</v>
      </c>
    </row>
    <row r="3" spans="1:26" x14ac:dyDescent="0.25">
      <c r="B3" s="31" t="s">
        <v>75</v>
      </c>
      <c r="C3" s="31" t="s">
        <v>77</v>
      </c>
      <c r="D3" s="31" t="s">
        <v>32</v>
      </c>
      <c r="E3" s="31" t="s">
        <v>84</v>
      </c>
      <c r="F3" s="31" t="s">
        <v>85</v>
      </c>
      <c r="G3" s="31" t="s">
        <v>76</v>
      </c>
      <c r="H3" s="31" t="s">
        <v>33</v>
      </c>
      <c r="K3" s="26" t="s">
        <v>75</v>
      </c>
      <c r="L3" s="26" t="s">
        <v>77</v>
      </c>
      <c r="M3" s="26" t="s">
        <v>32</v>
      </c>
      <c r="N3" s="26" t="s">
        <v>84</v>
      </c>
      <c r="O3" s="26" t="s">
        <v>85</v>
      </c>
      <c r="P3" s="26" t="s">
        <v>76</v>
      </c>
      <c r="Q3" s="26" t="s">
        <v>33</v>
      </c>
      <c r="T3" s="28" t="s">
        <v>75</v>
      </c>
      <c r="U3" s="28" t="s">
        <v>77</v>
      </c>
      <c r="V3" s="28" t="s">
        <v>32</v>
      </c>
      <c r="W3" s="28" t="s">
        <v>84</v>
      </c>
      <c r="X3" s="28" t="s">
        <v>85</v>
      </c>
      <c r="Y3" s="28" t="s">
        <v>76</v>
      </c>
      <c r="Z3" s="28" t="s">
        <v>33</v>
      </c>
    </row>
    <row r="4" spans="1:26" x14ac:dyDescent="0.25">
      <c r="A4" s="31" t="s">
        <v>68</v>
      </c>
      <c r="B4" s="31">
        <v>3324.3049999999998</v>
      </c>
      <c r="C4" s="31">
        <v>3574.7190000000001</v>
      </c>
      <c r="D4" s="31">
        <v>3400.6480000000001</v>
      </c>
      <c r="E4" s="31">
        <v>4171.134</v>
      </c>
      <c r="F4" s="31">
        <v>6020.1959999999999</v>
      </c>
      <c r="G4" s="31">
        <v>3864.8910000000001</v>
      </c>
      <c r="H4" s="31">
        <v>2854.4969999999998</v>
      </c>
      <c r="J4" s="26" t="s">
        <v>68</v>
      </c>
      <c r="K4" s="26">
        <v>4441.74</v>
      </c>
      <c r="L4" s="26">
        <v>3466.4769999999999</v>
      </c>
      <c r="M4" s="26">
        <v>5038.6480000000001</v>
      </c>
      <c r="N4" s="26">
        <v>5042.9830000000002</v>
      </c>
      <c r="O4" s="26">
        <v>3382.3049999999998</v>
      </c>
      <c r="P4" s="26">
        <v>1555.627</v>
      </c>
      <c r="Q4" s="26">
        <v>1392.598</v>
      </c>
      <c r="S4" s="28" t="s">
        <v>68</v>
      </c>
      <c r="T4" s="28">
        <v>3841.4259999999999</v>
      </c>
      <c r="U4" s="28">
        <v>4096.9409999999998</v>
      </c>
      <c r="V4" s="28">
        <v>4142.0619999999999</v>
      </c>
      <c r="W4" s="28">
        <v>3769.2049999999999</v>
      </c>
      <c r="X4" s="28">
        <v>5273.4470000000001</v>
      </c>
      <c r="Y4" s="28">
        <v>2131.2840000000001</v>
      </c>
      <c r="Z4" s="28">
        <v>3561.74</v>
      </c>
    </row>
    <row r="5" spans="1:26" x14ac:dyDescent="0.25">
      <c r="A5" s="31" t="s">
        <v>27</v>
      </c>
      <c r="B5" s="31">
        <v>3307.0120000000002</v>
      </c>
      <c r="C5" s="31">
        <v>3861.8910000000001</v>
      </c>
      <c r="D5" s="31">
        <v>4024.6480000000001</v>
      </c>
      <c r="E5" s="31">
        <v>4758.4970000000003</v>
      </c>
      <c r="F5" s="31">
        <v>6146.5690000000004</v>
      </c>
      <c r="G5" s="31">
        <v>3411.6480000000001</v>
      </c>
      <c r="H5" s="31">
        <v>2437.8609999999999</v>
      </c>
      <c r="J5" s="26" t="s">
        <v>27</v>
      </c>
      <c r="K5" s="26">
        <v>3342.5479999999998</v>
      </c>
      <c r="L5" s="26">
        <v>3421.2339999999999</v>
      </c>
      <c r="M5" s="26">
        <v>4568.9409999999998</v>
      </c>
      <c r="N5" s="26">
        <v>4918.326</v>
      </c>
      <c r="O5" s="26">
        <v>5071.2049999999999</v>
      </c>
      <c r="P5" s="26">
        <v>3009.82</v>
      </c>
      <c r="Q5" s="26">
        <v>1935.0619999999999</v>
      </c>
      <c r="S5" s="28" t="s">
        <v>27</v>
      </c>
      <c r="T5" s="28">
        <v>3403.2550000000001</v>
      </c>
      <c r="U5" s="28">
        <v>3400.4769999999999</v>
      </c>
      <c r="V5" s="28">
        <v>3879.3049999999998</v>
      </c>
      <c r="W5" s="28">
        <v>5806.0039999999999</v>
      </c>
      <c r="X5" s="28">
        <v>3450.6689999999999</v>
      </c>
      <c r="Y5" s="28">
        <v>2588.2339999999999</v>
      </c>
      <c r="Z5" s="28">
        <v>3227.326</v>
      </c>
    </row>
    <row r="6" spans="1:26" x14ac:dyDescent="0.25">
      <c r="A6" s="31" t="s">
        <v>88</v>
      </c>
      <c r="B6" s="31">
        <v>3181.598</v>
      </c>
      <c r="C6" s="31">
        <v>4188.8909999999996</v>
      </c>
      <c r="D6" s="31">
        <v>4663.8410000000003</v>
      </c>
      <c r="E6" s="31">
        <v>5187.326</v>
      </c>
      <c r="F6" s="31">
        <v>6898.518</v>
      </c>
      <c r="G6" s="31">
        <v>2064.5770000000002</v>
      </c>
      <c r="H6" s="31">
        <v>2720.2550000000001</v>
      </c>
      <c r="J6" s="26" t="s">
        <v>88</v>
      </c>
      <c r="K6" s="26">
        <v>2335.8409999999999</v>
      </c>
      <c r="L6" s="26">
        <v>3287.2339999999999</v>
      </c>
      <c r="M6" s="26">
        <v>4056.82</v>
      </c>
      <c r="N6" s="26">
        <v>4286.2049999999999</v>
      </c>
      <c r="O6" s="26">
        <v>4700.3760000000002</v>
      </c>
      <c r="P6" s="26">
        <v>1405.941</v>
      </c>
      <c r="Q6" s="26">
        <v>1680.6479999999999</v>
      </c>
      <c r="S6" s="28" t="s">
        <v>88</v>
      </c>
      <c r="T6" s="28">
        <v>1320.0619999999999</v>
      </c>
      <c r="U6" s="28">
        <v>2367.598</v>
      </c>
      <c r="V6" s="28">
        <v>3192.4769999999999</v>
      </c>
      <c r="W6" s="28">
        <v>6541.3469999999998</v>
      </c>
      <c r="X6" s="28">
        <v>3107.2049999999999</v>
      </c>
      <c r="Y6" s="28">
        <v>859.82</v>
      </c>
      <c r="Z6" s="28">
        <v>2022.154</v>
      </c>
    </row>
    <row r="7" spans="1:26" x14ac:dyDescent="0.25">
      <c r="A7" s="31" t="s">
        <v>89</v>
      </c>
      <c r="B7" s="31">
        <v>4004.598</v>
      </c>
      <c r="C7" s="31">
        <v>3723.1840000000002</v>
      </c>
      <c r="D7" s="31">
        <v>3822.8910000000001</v>
      </c>
      <c r="E7" s="31">
        <v>5001.2049999999999</v>
      </c>
      <c r="F7" s="31">
        <v>6656.3969999999999</v>
      </c>
      <c r="G7" s="31">
        <v>2505.335</v>
      </c>
      <c r="H7" s="31">
        <v>1766.2550000000001</v>
      </c>
      <c r="J7" s="26" t="s">
        <v>89</v>
      </c>
      <c r="K7" s="26">
        <v>3853.7190000000001</v>
      </c>
      <c r="L7" s="26">
        <v>2781.9409999999998</v>
      </c>
      <c r="M7" s="26">
        <v>2859.6979999999999</v>
      </c>
      <c r="N7" s="26">
        <v>4306.6689999999999</v>
      </c>
      <c r="O7" s="26">
        <v>3617.598</v>
      </c>
      <c r="P7" s="26">
        <v>1601.0619999999999</v>
      </c>
      <c r="Q7" s="26">
        <v>1106.2339999999999</v>
      </c>
      <c r="S7" s="28" t="s">
        <v>89</v>
      </c>
      <c r="T7" s="28">
        <v>2360.8910000000001</v>
      </c>
      <c r="U7" s="28">
        <v>2849.0619999999999</v>
      </c>
      <c r="V7" s="28">
        <v>3977.3049999999998</v>
      </c>
      <c r="W7" s="28">
        <v>7124.2960000000003</v>
      </c>
      <c r="X7" s="28">
        <v>3835.9119999999998</v>
      </c>
      <c r="Y7" s="28">
        <v>1756.77</v>
      </c>
      <c r="Z7" s="28">
        <v>1878.6690000000001</v>
      </c>
    </row>
    <row r="8" spans="1:26" x14ac:dyDescent="0.25">
      <c r="A8" s="31" t="s">
        <v>90</v>
      </c>
      <c r="B8" s="31">
        <v>4163.5479999999998</v>
      </c>
      <c r="C8" s="31">
        <v>3886.1840000000002</v>
      </c>
      <c r="D8" s="31">
        <v>4003.5479999999998</v>
      </c>
      <c r="E8" s="31">
        <v>5004.79</v>
      </c>
      <c r="F8" s="31">
        <v>6389.2250000000004</v>
      </c>
      <c r="G8" s="31">
        <v>3143.3049999999998</v>
      </c>
      <c r="H8" s="31">
        <v>2004.527</v>
      </c>
      <c r="J8" s="26" t="s">
        <v>90</v>
      </c>
      <c r="K8" s="26">
        <v>4759.598</v>
      </c>
      <c r="L8" s="26">
        <v>3003.3049999999998</v>
      </c>
      <c r="M8" s="26">
        <v>3468.0619999999999</v>
      </c>
      <c r="N8" s="26">
        <v>4729.2759999999998</v>
      </c>
      <c r="O8" s="26">
        <v>5459.3760000000002</v>
      </c>
      <c r="P8" s="26">
        <v>1715.4259999999999</v>
      </c>
      <c r="Q8" s="26">
        <v>905.52700000000004</v>
      </c>
      <c r="S8" s="28" t="s">
        <v>90</v>
      </c>
      <c r="T8" s="28">
        <v>3384.326</v>
      </c>
      <c r="U8" s="28">
        <v>2615.8200000000002</v>
      </c>
      <c r="V8" s="28">
        <v>3020.6979999999999</v>
      </c>
      <c r="W8" s="28">
        <v>6574.4470000000001</v>
      </c>
      <c r="X8" s="28">
        <v>3479.3049999999998</v>
      </c>
      <c r="Y8" s="28">
        <v>1979.184</v>
      </c>
      <c r="Z8" s="28">
        <v>1718.376</v>
      </c>
    </row>
    <row r="10" spans="1:26" x14ac:dyDescent="0.25">
      <c r="A10" s="31" t="s">
        <v>91</v>
      </c>
      <c r="J10" s="26" t="s">
        <v>91</v>
      </c>
      <c r="S10" s="28" t="s">
        <v>91</v>
      </c>
    </row>
    <row r="11" spans="1:26" x14ac:dyDescent="0.25">
      <c r="B11" s="31" t="s">
        <v>75</v>
      </c>
      <c r="C11" s="31" t="s">
        <v>77</v>
      </c>
      <c r="D11" s="31" t="s">
        <v>32</v>
      </c>
      <c r="E11" s="31" t="s">
        <v>84</v>
      </c>
      <c r="F11" s="31" t="s">
        <v>85</v>
      </c>
      <c r="G11" s="31" t="s">
        <v>76</v>
      </c>
      <c r="H11" s="31" t="s">
        <v>33</v>
      </c>
      <c r="K11" s="26" t="s">
        <v>75</v>
      </c>
      <c r="L11" s="26" t="s">
        <v>77</v>
      </c>
      <c r="M11" s="26" t="s">
        <v>32</v>
      </c>
      <c r="N11" s="26" t="s">
        <v>84</v>
      </c>
      <c r="O11" s="26" t="s">
        <v>85</v>
      </c>
      <c r="P11" s="26" t="s">
        <v>76</v>
      </c>
      <c r="Q11" s="26" t="s">
        <v>33</v>
      </c>
      <c r="T11" s="28" t="s">
        <v>75</v>
      </c>
      <c r="U11" s="28" t="s">
        <v>77</v>
      </c>
      <c r="V11" s="28" t="s">
        <v>32</v>
      </c>
      <c r="W11" s="28" t="s">
        <v>84</v>
      </c>
      <c r="X11" s="28" t="s">
        <v>85</v>
      </c>
      <c r="Y11" s="28" t="s">
        <v>76</v>
      </c>
      <c r="Z11" s="28" t="s">
        <v>33</v>
      </c>
    </row>
    <row r="12" spans="1:26" x14ac:dyDescent="0.25">
      <c r="A12" s="31" t="s">
        <v>68</v>
      </c>
      <c r="B12" s="31">
        <f>B4/$D4</f>
        <v>0.9775504550897357</v>
      </c>
      <c r="C12" s="31">
        <f t="shared" ref="C12:H12" si="0">C4/$D4</f>
        <v>1.0511875971873597</v>
      </c>
      <c r="D12" s="31">
        <f t="shared" si="0"/>
        <v>1</v>
      </c>
      <c r="E12" s="31">
        <f t="shared" si="0"/>
        <v>1.2265703477690133</v>
      </c>
      <c r="F12" s="31">
        <f t="shared" si="0"/>
        <v>1.7703084823833575</v>
      </c>
      <c r="G12" s="31">
        <f t="shared" si="0"/>
        <v>1.1365160404722865</v>
      </c>
      <c r="H12" s="31">
        <f t="shared" si="0"/>
        <v>0.83939796180022153</v>
      </c>
      <c r="J12" s="26" t="s">
        <v>68</v>
      </c>
      <c r="K12" s="26">
        <f>K4/$M4</f>
        <v>0.88153409406650352</v>
      </c>
      <c r="L12" s="26">
        <f t="shared" ref="L12:Q12" si="1">L4/$M4</f>
        <v>0.68797760827904619</v>
      </c>
      <c r="M12" s="26">
        <f t="shared" si="1"/>
        <v>1</v>
      </c>
      <c r="N12" s="26">
        <f t="shared" si="1"/>
        <v>1.0008603498398776</v>
      </c>
      <c r="O12" s="26">
        <f t="shared" si="1"/>
        <v>0.67127233337196801</v>
      </c>
      <c r="P12" s="26">
        <f t="shared" si="1"/>
        <v>0.30873897124784266</v>
      </c>
      <c r="Q12" s="26">
        <f t="shared" si="1"/>
        <v>0.27638326789249812</v>
      </c>
      <c r="S12" s="28" t="s">
        <v>68</v>
      </c>
      <c r="T12" s="28">
        <f>T4/$V4</f>
        <v>0.92741875906251525</v>
      </c>
      <c r="U12" s="28">
        <f t="shared" ref="U12:Z12" si="2">U4/$V4</f>
        <v>0.98910663336280336</v>
      </c>
      <c r="V12" s="28">
        <f t="shared" si="2"/>
        <v>1</v>
      </c>
      <c r="W12" s="28">
        <f t="shared" si="2"/>
        <v>0.90998275738026135</v>
      </c>
      <c r="X12" s="28">
        <f t="shared" si="2"/>
        <v>1.2731453561052442</v>
      </c>
      <c r="Y12" s="28">
        <f t="shared" si="2"/>
        <v>0.51454661953394232</v>
      </c>
      <c r="Z12" s="28">
        <f t="shared" si="2"/>
        <v>0.85989538543846034</v>
      </c>
    </row>
    <row r="13" spans="1:26" x14ac:dyDescent="0.25">
      <c r="A13" s="31" t="s">
        <v>27</v>
      </c>
      <c r="B13" s="31">
        <f t="shared" ref="B13:H16" si="3">B5/$D5</f>
        <v>0.82168974777421533</v>
      </c>
      <c r="C13" s="31">
        <f t="shared" si="3"/>
        <v>0.95955994163961666</v>
      </c>
      <c r="D13" s="31">
        <f t="shared" si="3"/>
        <v>1</v>
      </c>
      <c r="E13" s="31">
        <f t="shared" si="3"/>
        <v>1.1823386790596346</v>
      </c>
      <c r="F13" s="31">
        <f t="shared" si="3"/>
        <v>1.5272314498062938</v>
      </c>
      <c r="G13" s="31">
        <f t="shared" si="3"/>
        <v>0.84768854319682119</v>
      </c>
      <c r="H13" s="31">
        <f t="shared" si="3"/>
        <v>0.60573272494886499</v>
      </c>
      <c r="J13" s="26" t="s">
        <v>27</v>
      </c>
      <c r="K13" s="26">
        <f t="shared" ref="K13:Q16" si="4">K5/$M5</f>
        <v>0.73158046908463037</v>
      </c>
      <c r="L13" s="26">
        <f t="shared" si="4"/>
        <v>0.74880240300761158</v>
      </c>
      <c r="M13" s="26">
        <f t="shared" si="4"/>
        <v>1</v>
      </c>
      <c r="N13" s="26">
        <f t="shared" si="4"/>
        <v>1.0764695801499735</v>
      </c>
      <c r="O13" s="26">
        <f t="shared" si="4"/>
        <v>1.1099300691341822</v>
      </c>
      <c r="P13" s="26">
        <f t="shared" si="4"/>
        <v>0.65875659151650245</v>
      </c>
      <c r="Q13" s="26">
        <f t="shared" si="4"/>
        <v>0.4235252764262003</v>
      </c>
      <c r="S13" s="28" t="s">
        <v>27</v>
      </c>
      <c r="T13" s="28">
        <f t="shared" ref="T13:Z16" si="5">T5/$V5</f>
        <v>0.87728471981450296</v>
      </c>
      <c r="U13" s="28">
        <f t="shared" si="5"/>
        <v>0.87656861216119897</v>
      </c>
      <c r="V13" s="28">
        <f t="shared" si="5"/>
        <v>1</v>
      </c>
      <c r="W13" s="28">
        <f t="shared" si="5"/>
        <v>1.4966608709549778</v>
      </c>
      <c r="X13" s="28">
        <f t="shared" si="5"/>
        <v>0.88950701220966122</v>
      </c>
      <c r="Y13" s="28">
        <f t="shared" si="5"/>
        <v>0.667190128128621</v>
      </c>
      <c r="Z13" s="28">
        <f t="shared" si="5"/>
        <v>0.83193407066471958</v>
      </c>
    </row>
    <row r="14" spans="1:26" x14ac:dyDescent="0.25">
      <c r="A14" s="31" t="s">
        <v>88</v>
      </c>
      <c r="B14" s="31">
        <f t="shared" si="3"/>
        <v>0.68218406244981333</v>
      </c>
      <c r="C14" s="31">
        <f t="shared" si="3"/>
        <v>0.89816333790109892</v>
      </c>
      <c r="D14" s="31">
        <f t="shared" si="3"/>
        <v>1</v>
      </c>
      <c r="E14" s="31">
        <f t="shared" si="3"/>
        <v>1.1122433204734037</v>
      </c>
      <c r="F14" s="31">
        <f t="shared" si="3"/>
        <v>1.4791494821543014</v>
      </c>
      <c r="G14" s="31">
        <f t="shared" si="3"/>
        <v>0.44267739830753239</v>
      </c>
      <c r="H14" s="31">
        <f t="shared" si="3"/>
        <v>0.58326495264311107</v>
      </c>
      <c r="J14" s="26" t="s">
        <v>88</v>
      </c>
      <c r="K14" s="26">
        <f t="shared" si="4"/>
        <v>0.57578127696077219</v>
      </c>
      <c r="L14" s="26">
        <f t="shared" si="4"/>
        <v>0.81029821387194889</v>
      </c>
      <c r="M14" s="26">
        <f t="shared" si="4"/>
        <v>1</v>
      </c>
      <c r="N14" s="26">
        <f t="shared" si="4"/>
        <v>1.0565430558910673</v>
      </c>
      <c r="O14" s="26">
        <f t="shared" si="4"/>
        <v>1.1586355815638849</v>
      </c>
      <c r="P14" s="26">
        <f t="shared" si="4"/>
        <v>0.34656233207290438</v>
      </c>
      <c r="Q14" s="26">
        <f t="shared" si="4"/>
        <v>0.41427719248081007</v>
      </c>
      <c r="S14" s="28" t="s">
        <v>88</v>
      </c>
      <c r="T14" s="28">
        <f t="shared" si="5"/>
        <v>0.41349146759710403</v>
      </c>
      <c r="U14" s="28">
        <f t="shared" si="5"/>
        <v>0.74161787226658171</v>
      </c>
      <c r="V14" s="28">
        <f t="shared" si="5"/>
        <v>1</v>
      </c>
      <c r="W14" s="28">
        <f t="shared" si="5"/>
        <v>2.0489879801796538</v>
      </c>
      <c r="X14" s="28">
        <f t="shared" si="5"/>
        <v>0.97328970576765317</v>
      </c>
      <c r="Y14" s="28">
        <f t="shared" si="5"/>
        <v>0.26932692075776898</v>
      </c>
      <c r="Z14" s="28">
        <f t="shared" si="5"/>
        <v>0.63341223758229115</v>
      </c>
    </row>
    <row r="15" spans="1:26" x14ac:dyDescent="0.25">
      <c r="A15" s="31" t="s">
        <v>89</v>
      </c>
      <c r="B15" s="31">
        <f t="shared" si="3"/>
        <v>1.0475313054962854</v>
      </c>
      <c r="C15" s="31">
        <f t="shared" si="3"/>
        <v>0.97391842979567034</v>
      </c>
      <c r="D15" s="31">
        <f t="shared" si="3"/>
        <v>1</v>
      </c>
      <c r="E15" s="31">
        <f t="shared" si="3"/>
        <v>1.3082258950098238</v>
      </c>
      <c r="F15" s="31">
        <f t="shared" si="3"/>
        <v>1.74119455668498</v>
      </c>
      <c r="G15" s="31">
        <f t="shared" si="3"/>
        <v>0.6553508849716092</v>
      </c>
      <c r="H15" s="31">
        <f t="shared" si="3"/>
        <v>0.46202075863528413</v>
      </c>
      <c r="J15" s="26" t="s">
        <v>89</v>
      </c>
      <c r="K15" s="26">
        <f t="shared" si="4"/>
        <v>1.347596494455009</v>
      </c>
      <c r="L15" s="26">
        <f t="shared" si="4"/>
        <v>0.9728093665834644</v>
      </c>
      <c r="M15" s="26">
        <f t="shared" si="4"/>
        <v>1</v>
      </c>
      <c r="N15" s="26">
        <f t="shared" si="4"/>
        <v>1.5059873455169042</v>
      </c>
      <c r="O15" s="26">
        <f t="shared" si="4"/>
        <v>1.2650279854725919</v>
      </c>
      <c r="P15" s="26">
        <f t="shared" si="4"/>
        <v>0.55987100735811968</v>
      </c>
      <c r="Q15" s="26">
        <f t="shared" si="4"/>
        <v>0.38683595260758302</v>
      </c>
      <c r="S15" s="28" t="s">
        <v>89</v>
      </c>
      <c r="T15" s="28">
        <f t="shared" si="5"/>
        <v>0.59359063486456287</v>
      </c>
      <c r="U15" s="28">
        <f t="shared" si="5"/>
        <v>0.71632977606695991</v>
      </c>
      <c r="V15" s="28">
        <f t="shared" si="5"/>
        <v>1</v>
      </c>
      <c r="W15" s="28">
        <f t="shared" si="5"/>
        <v>1.7912370311052335</v>
      </c>
      <c r="X15" s="28">
        <f t="shared" si="5"/>
        <v>0.96445004846246385</v>
      </c>
      <c r="Y15" s="28">
        <f t="shared" si="5"/>
        <v>0.44169858736003403</v>
      </c>
      <c r="Z15" s="28">
        <f t="shared" si="5"/>
        <v>0.47234723009676155</v>
      </c>
    </row>
    <row r="16" spans="1:26" x14ac:dyDescent="0.25">
      <c r="A16" s="31" t="s">
        <v>90</v>
      </c>
      <c r="B16" s="31">
        <f t="shared" si="3"/>
        <v>1.0399645514428701</v>
      </c>
      <c r="C16" s="31">
        <f t="shared" si="3"/>
        <v>0.97068500240286881</v>
      </c>
      <c r="D16" s="31">
        <f t="shared" si="3"/>
        <v>1</v>
      </c>
      <c r="E16" s="31">
        <f t="shared" si="3"/>
        <v>1.250088671348514</v>
      </c>
      <c r="F16" s="31">
        <f t="shared" si="3"/>
        <v>1.5958906949535763</v>
      </c>
      <c r="G16" s="31">
        <f t="shared" si="3"/>
        <v>0.78512983983206897</v>
      </c>
      <c r="H16" s="31">
        <f t="shared" si="3"/>
        <v>0.50068764006326394</v>
      </c>
      <c r="J16" s="26" t="s">
        <v>90</v>
      </c>
      <c r="K16" s="26">
        <f t="shared" si="4"/>
        <v>1.3724085670902078</v>
      </c>
      <c r="L16" s="26">
        <f t="shared" si="4"/>
        <v>0.86598942002766965</v>
      </c>
      <c r="M16" s="26">
        <f t="shared" si="4"/>
        <v>1</v>
      </c>
      <c r="N16" s="26">
        <f t="shared" si="4"/>
        <v>1.3636653554636566</v>
      </c>
      <c r="O16" s="26">
        <f t="shared" si="4"/>
        <v>1.574186389978034</v>
      </c>
      <c r="P16" s="26">
        <f t="shared" si="4"/>
        <v>0.49463533235564994</v>
      </c>
      <c r="Q16" s="26">
        <f t="shared" si="4"/>
        <v>0.26110461693014719</v>
      </c>
      <c r="S16" s="28" t="s">
        <v>90</v>
      </c>
      <c r="T16" s="28">
        <f t="shared" si="5"/>
        <v>1.1203787998667858</v>
      </c>
      <c r="U16" s="28">
        <f t="shared" si="5"/>
        <v>0.86596541594028942</v>
      </c>
      <c r="V16" s="28">
        <f t="shared" si="5"/>
        <v>1</v>
      </c>
      <c r="W16" s="28">
        <f t="shared" si="5"/>
        <v>2.1764661677532811</v>
      </c>
      <c r="X16" s="28">
        <f t="shared" si="5"/>
        <v>1.151821532639145</v>
      </c>
      <c r="Y16" s="28">
        <f t="shared" si="5"/>
        <v>0.65520750502036285</v>
      </c>
      <c r="Z16" s="28">
        <f t="shared" si="5"/>
        <v>0.56886719559519028</v>
      </c>
    </row>
    <row r="18" spans="1:26" x14ac:dyDescent="0.25">
      <c r="A18" s="31" t="s">
        <v>92</v>
      </c>
      <c r="J18" s="26" t="s">
        <v>92</v>
      </c>
      <c r="S18" s="28" t="s">
        <v>92</v>
      </c>
    </row>
    <row r="19" spans="1:26" x14ac:dyDescent="0.25">
      <c r="B19" s="31" t="s">
        <v>75</v>
      </c>
      <c r="C19" s="31" t="s">
        <v>77</v>
      </c>
      <c r="D19" s="31" t="s">
        <v>32</v>
      </c>
      <c r="E19" s="31" t="s">
        <v>84</v>
      </c>
      <c r="F19" s="31" t="s">
        <v>85</v>
      </c>
      <c r="G19" s="31" t="s">
        <v>76</v>
      </c>
      <c r="H19" s="31" t="s">
        <v>33</v>
      </c>
      <c r="K19" s="26" t="s">
        <v>75</v>
      </c>
      <c r="L19" s="26" t="s">
        <v>77</v>
      </c>
      <c r="M19" s="26" t="s">
        <v>32</v>
      </c>
      <c r="N19" s="26" t="s">
        <v>84</v>
      </c>
      <c r="O19" s="26" t="s">
        <v>85</v>
      </c>
      <c r="P19" s="26" t="s">
        <v>76</v>
      </c>
      <c r="Q19" s="26" t="s">
        <v>33</v>
      </c>
      <c r="T19" s="28" t="s">
        <v>75</v>
      </c>
      <c r="U19" s="28" t="s">
        <v>77</v>
      </c>
      <c r="V19" s="28" t="s">
        <v>32</v>
      </c>
      <c r="W19" s="28" t="s">
        <v>84</v>
      </c>
      <c r="X19" s="28" t="s">
        <v>85</v>
      </c>
      <c r="Y19" s="28" t="s">
        <v>76</v>
      </c>
      <c r="Z19" s="28" t="s">
        <v>33</v>
      </c>
    </row>
    <row r="20" spans="1:26" x14ac:dyDescent="0.25">
      <c r="A20" s="31" t="s">
        <v>68</v>
      </c>
      <c r="B20" s="31">
        <f>B12/B$13</f>
        <v>1.1896831592918304</v>
      </c>
      <c r="C20" s="31">
        <f t="shared" ref="C20:H21" si="6">C12/C$13</f>
        <v>1.0954892462384134</v>
      </c>
      <c r="D20" s="31">
        <f t="shared" si="6"/>
        <v>1</v>
      </c>
      <c r="E20" s="31">
        <f t="shared" si="6"/>
        <v>1.0374103203191813</v>
      </c>
      <c r="F20" s="31">
        <f t="shared" si="6"/>
        <v>1.159161882508309</v>
      </c>
      <c r="G20" s="31">
        <f t="shared" si="6"/>
        <v>1.3407236060855947</v>
      </c>
      <c r="H20" s="31">
        <f t="shared" si="6"/>
        <v>1.3857563364618977</v>
      </c>
      <c r="J20" s="26" t="s">
        <v>68</v>
      </c>
      <c r="K20" s="26">
        <f>K12/K$13</f>
        <v>1.2049721545594272</v>
      </c>
      <c r="L20" s="26">
        <f t="shared" ref="L20:Q21" si="7">L12/L$13</f>
        <v>0.91877056686215375</v>
      </c>
      <c r="M20" s="26">
        <f t="shared" si="7"/>
        <v>1</v>
      </c>
      <c r="N20" s="26">
        <f t="shared" si="7"/>
        <v>0.92976185142216272</v>
      </c>
      <c r="O20" s="26">
        <f t="shared" si="7"/>
        <v>0.60478795199737601</v>
      </c>
      <c r="P20" s="26">
        <f t="shared" si="7"/>
        <v>0.46866927059827146</v>
      </c>
      <c r="Q20" s="26">
        <f t="shared" si="7"/>
        <v>0.65257797651342342</v>
      </c>
      <c r="S20" s="28" t="s">
        <v>68</v>
      </c>
      <c r="T20" s="28">
        <f>T12/T$13</f>
        <v>1.0571468282937981</v>
      </c>
      <c r="U20" s="28">
        <f t="shared" ref="U20:Z21" si="8">U12/U$13</f>
        <v>1.1283847261244495</v>
      </c>
      <c r="V20" s="28">
        <f t="shared" si="8"/>
        <v>1</v>
      </c>
      <c r="W20" s="28">
        <f t="shared" si="8"/>
        <v>0.60800865115129699</v>
      </c>
      <c r="X20" s="28">
        <f t="shared" si="8"/>
        <v>1.4312932204351836</v>
      </c>
      <c r="Y20" s="28">
        <f t="shared" si="8"/>
        <v>0.77121437779239432</v>
      </c>
      <c r="Z20" s="28">
        <f t="shared" si="8"/>
        <v>1.0336100128119521</v>
      </c>
    </row>
    <row r="21" spans="1:26" x14ac:dyDescent="0.25">
      <c r="A21" s="31" t="s">
        <v>27</v>
      </c>
      <c r="B21" s="31">
        <f>B13/B$13</f>
        <v>1</v>
      </c>
      <c r="C21" s="31">
        <f t="shared" si="6"/>
        <v>1</v>
      </c>
      <c r="D21" s="31">
        <f t="shared" si="6"/>
        <v>1</v>
      </c>
      <c r="E21" s="31">
        <f t="shared" si="6"/>
        <v>1</v>
      </c>
      <c r="F21" s="31">
        <f t="shared" si="6"/>
        <v>1</v>
      </c>
      <c r="G21" s="31">
        <f t="shared" si="6"/>
        <v>1</v>
      </c>
      <c r="H21" s="31">
        <f t="shared" si="6"/>
        <v>1</v>
      </c>
      <c r="J21" s="26" t="s">
        <v>27</v>
      </c>
      <c r="K21" s="26">
        <f>K13/K$13</f>
        <v>1</v>
      </c>
      <c r="L21" s="26">
        <f t="shared" si="7"/>
        <v>1</v>
      </c>
      <c r="M21" s="26">
        <f t="shared" si="7"/>
        <v>1</v>
      </c>
      <c r="N21" s="26">
        <f t="shared" si="7"/>
        <v>1</v>
      </c>
      <c r="O21" s="26">
        <f t="shared" si="7"/>
        <v>1</v>
      </c>
      <c r="P21" s="26">
        <f t="shared" si="7"/>
        <v>1</v>
      </c>
      <c r="Q21" s="26">
        <f t="shared" si="7"/>
        <v>1</v>
      </c>
      <c r="S21" s="28" t="s">
        <v>27</v>
      </c>
      <c r="T21" s="28">
        <f>T13/T$13</f>
        <v>1</v>
      </c>
      <c r="U21" s="28">
        <f t="shared" si="8"/>
        <v>1</v>
      </c>
      <c r="V21" s="28">
        <f t="shared" si="8"/>
        <v>1</v>
      </c>
      <c r="W21" s="28">
        <f t="shared" si="8"/>
        <v>1</v>
      </c>
      <c r="X21" s="28">
        <f t="shared" si="8"/>
        <v>1</v>
      </c>
      <c r="Y21" s="28">
        <f t="shared" si="8"/>
        <v>1</v>
      </c>
      <c r="Z21" s="28">
        <f t="shared" si="8"/>
        <v>1</v>
      </c>
    </row>
    <row r="22" spans="1:26" x14ac:dyDescent="0.25">
      <c r="A22" s="31" t="s">
        <v>88</v>
      </c>
      <c r="B22" s="31">
        <f t="shared" ref="B22:H24" si="9">B14/B$13</f>
        <v>0.83022097366762393</v>
      </c>
      <c r="C22" s="31">
        <f t="shared" si="9"/>
        <v>0.93601587449179224</v>
      </c>
      <c r="D22" s="31">
        <f t="shared" si="9"/>
        <v>1</v>
      </c>
      <c r="E22" s="31">
        <f t="shared" si="9"/>
        <v>0.94071465323118686</v>
      </c>
      <c r="F22" s="31">
        <f t="shared" si="9"/>
        <v>0.96851690838471749</v>
      </c>
      <c r="G22" s="31">
        <f t="shared" si="9"/>
        <v>0.52221703579724921</v>
      </c>
      <c r="H22" s="31">
        <f t="shared" si="9"/>
        <v>0.96290810884016442</v>
      </c>
      <c r="J22" s="26" t="s">
        <v>88</v>
      </c>
      <c r="K22" s="26">
        <f t="shared" ref="K22:Q24" si="10">K14/K$13</f>
        <v>0.78703751848542713</v>
      </c>
      <c r="L22" s="26">
        <f t="shared" si="10"/>
        <v>1.0821255522382613</v>
      </c>
      <c r="M22" s="26">
        <f t="shared" si="10"/>
        <v>1</v>
      </c>
      <c r="N22" s="26">
        <f t="shared" si="10"/>
        <v>0.98148900384520854</v>
      </c>
      <c r="O22" s="26">
        <f t="shared" si="10"/>
        <v>1.0438816046020774</v>
      </c>
      <c r="P22" s="26">
        <f t="shared" si="10"/>
        <v>0.52608556261288308</v>
      </c>
      <c r="Q22" s="26">
        <f t="shared" si="10"/>
        <v>0.97816403303380706</v>
      </c>
      <c r="S22" s="28" t="s">
        <v>88</v>
      </c>
      <c r="T22" s="28">
        <f t="shared" ref="T22:Z24" si="11">T14/T$13</f>
        <v>0.47133098098931275</v>
      </c>
      <c r="U22" s="28">
        <f t="shared" si="11"/>
        <v>0.84604657522256788</v>
      </c>
      <c r="V22" s="28">
        <f t="shared" si="11"/>
        <v>1</v>
      </c>
      <c r="W22" s="28">
        <f t="shared" si="11"/>
        <v>1.3690395866848923</v>
      </c>
      <c r="X22" s="28">
        <f t="shared" si="11"/>
        <v>1.0941900315657589</v>
      </c>
      <c r="Y22" s="28">
        <f t="shared" si="11"/>
        <v>0.40367341991883926</v>
      </c>
      <c r="Z22" s="28">
        <f t="shared" si="11"/>
        <v>0.7613731182762975</v>
      </c>
    </row>
    <row r="23" spans="1:26" x14ac:dyDescent="0.25">
      <c r="A23" s="31" t="s">
        <v>89</v>
      </c>
      <c r="B23" s="31">
        <f t="shared" si="9"/>
        <v>1.2748501588754482</v>
      </c>
      <c r="C23" s="31">
        <f t="shared" si="9"/>
        <v>1.0149636177303516</v>
      </c>
      <c r="D23" s="31">
        <f t="shared" si="9"/>
        <v>1</v>
      </c>
      <c r="E23" s="31">
        <f t="shared" si="9"/>
        <v>1.1064730590141165</v>
      </c>
      <c r="F23" s="31">
        <f t="shared" si="9"/>
        <v>1.1400986778433775</v>
      </c>
      <c r="G23" s="31">
        <f t="shared" si="9"/>
        <v>0.77310338830360492</v>
      </c>
      <c r="H23" s="31">
        <f t="shared" si="9"/>
        <v>0.76274690074617846</v>
      </c>
      <c r="J23" s="26" t="s">
        <v>89</v>
      </c>
      <c r="K23" s="26">
        <f t="shared" si="10"/>
        <v>1.8420345422030626</v>
      </c>
      <c r="L23" s="26">
        <f t="shared" si="10"/>
        <v>1.2991536387652001</v>
      </c>
      <c r="M23" s="26">
        <f t="shared" si="10"/>
        <v>1</v>
      </c>
      <c r="N23" s="26">
        <f t="shared" si="10"/>
        <v>1.3990059480427588</v>
      </c>
      <c r="O23" s="26">
        <f t="shared" si="10"/>
        <v>1.1397366560754554</v>
      </c>
      <c r="P23" s="26">
        <f t="shared" si="10"/>
        <v>0.84989055831571803</v>
      </c>
      <c r="Q23" s="26">
        <f t="shared" si="10"/>
        <v>0.91337158403340202</v>
      </c>
      <c r="S23" s="28" t="s">
        <v>89</v>
      </c>
      <c r="T23" s="28">
        <f t="shared" si="11"/>
        <v>0.67662256215983607</v>
      </c>
      <c r="U23" s="28">
        <f t="shared" si="11"/>
        <v>0.81719761137788549</v>
      </c>
      <c r="V23" s="28">
        <f t="shared" si="11"/>
        <v>1</v>
      </c>
      <c r="W23" s="28">
        <f t="shared" si="11"/>
        <v>1.1968222500280206</v>
      </c>
      <c r="X23" s="28">
        <f t="shared" si="11"/>
        <v>1.0842523276647742</v>
      </c>
      <c r="Y23" s="28">
        <f t="shared" si="11"/>
        <v>0.66202806177444418</v>
      </c>
      <c r="Z23" s="28">
        <f t="shared" si="11"/>
        <v>0.56777002740055316</v>
      </c>
    </row>
    <row r="24" spans="1:26" x14ac:dyDescent="0.25">
      <c r="A24" s="31" t="s">
        <v>90</v>
      </c>
      <c r="B24" s="31">
        <f t="shared" si="9"/>
        <v>1.2656413862530418</v>
      </c>
      <c r="C24" s="31">
        <f t="shared" si="9"/>
        <v>1.0115939195463315</v>
      </c>
      <c r="D24" s="31">
        <f t="shared" si="9"/>
        <v>1</v>
      </c>
      <c r="E24" s="31">
        <f t="shared" si="9"/>
        <v>1.0573016797037917</v>
      </c>
      <c r="F24" s="31">
        <f t="shared" si="9"/>
        <v>1.0449566731722235</v>
      </c>
      <c r="G24" s="31">
        <f t="shared" si="9"/>
        <v>0.92620083889676097</v>
      </c>
      <c r="H24" s="31">
        <f t="shared" si="9"/>
        <v>0.82658179002221022</v>
      </c>
      <c r="J24" s="26" t="s">
        <v>90</v>
      </c>
      <c r="K24" s="26">
        <f t="shared" si="10"/>
        <v>1.8759502543956588</v>
      </c>
      <c r="L24" s="26">
        <f t="shared" si="10"/>
        <v>1.1564992534069991</v>
      </c>
      <c r="M24" s="26">
        <f t="shared" si="10"/>
        <v>1</v>
      </c>
      <c r="N24" s="26">
        <f t="shared" si="10"/>
        <v>1.2667941394810907</v>
      </c>
      <c r="O24" s="26">
        <f t="shared" si="10"/>
        <v>1.4182752893666553</v>
      </c>
      <c r="P24" s="26">
        <f t="shared" si="10"/>
        <v>0.75086206153469492</v>
      </c>
      <c r="Q24" s="26">
        <f t="shared" si="10"/>
        <v>0.61650303172789478</v>
      </c>
      <c r="S24" s="28" t="s">
        <v>90</v>
      </c>
      <c r="T24" s="28">
        <f t="shared" si="11"/>
        <v>1.2770982721592183</v>
      </c>
      <c r="U24" s="28">
        <f t="shared" si="11"/>
        <v>0.98790374641094303</v>
      </c>
      <c r="V24" s="28">
        <f t="shared" si="11"/>
        <v>1</v>
      </c>
      <c r="W24" s="28">
        <f t="shared" si="11"/>
        <v>1.4542146520905155</v>
      </c>
      <c r="X24" s="28">
        <f t="shared" si="11"/>
        <v>1.2948987662029301</v>
      </c>
      <c r="Y24" s="28">
        <f t="shared" si="11"/>
        <v>0.98204016725806809</v>
      </c>
      <c r="Z24" s="28">
        <f t="shared" si="11"/>
        <v>0.68378879487489008</v>
      </c>
    </row>
    <row r="25" spans="1:26" s="20" customFormat="1" x14ac:dyDescent="0.25"/>
    <row r="26" spans="1:26" s="20" customFormat="1" x14ac:dyDescent="0.25"/>
    <row r="27" spans="1:26" s="20" customFormat="1" x14ac:dyDescent="0.25">
      <c r="A27" s="20" t="s">
        <v>38</v>
      </c>
      <c r="B27" s="20" t="s">
        <v>5</v>
      </c>
      <c r="C27" s="20" t="s">
        <v>80</v>
      </c>
      <c r="D27" s="20" t="s">
        <v>81</v>
      </c>
      <c r="F27" s="20" t="s">
        <v>38</v>
      </c>
      <c r="G27" s="20" t="s">
        <v>5</v>
      </c>
      <c r="H27" s="20" t="s">
        <v>80</v>
      </c>
      <c r="I27" s="20" t="s">
        <v>81</v>
      </c>
    </row>
    <row r="28" spans="1:26" s="20" customFormat="1" x14ac:dyDescent="0.25">
      <c r="A28" s="32">
        <v>44651</v>
      </c>
      <c r="B28" s="20" t="s">
        <v>68</v>
      </c>
      <c r="C28" s="20" t="s">
        <v>75</v>
      </c>
      <c r="D28" s="20">
        <v>1.1896831592918304</v>
      </c>
      <c r="F28" s="32">
        <v>44651</v>
      </c>
      <c r="G28" s="20" t="s">
        <v>88</v>
      </c>
      <c r="H28" s="20" t="s">
        <v>75</v>
      </c>
      <c r="I28" s="20">
        <v>0.83022097366762393</v>
      </c>
    </row>
    <row r="29" spans="1:26" s="20" customFormat="1" x14ac:dyDescent="0.25">
      <c r="A29" s="32">
        <v>44651</v>
      </c>
      <c r="B29" s="20" t="s">
        <v>27</v>
      </c>
      <c r="C29" s="20" t="s">
        <v>75</v>
      </c>
      <c r="D29" s="20">
        <v>1</v>
      </c>
      <c r="F29" s="32">
        <v>44651</v>
      </c>
      <c r="G29" s="20" t="s">
        <v>88</v>
      </c>
      <c r="H29" s="20" t="s">
        <v>77</v>
      </c>
      <c r="I29" s="20">
        <v>0.93601587449179224</v>
      </c>
    </row>
    <row r="30" spans="1:26" s="20" customFormat="1" x14ac:dyDescent="0.25">
      <c r="A30" s="32">
        <v>44651</v>
      </c>
      <c r="B30" s="20" t="s">
        <v>88</v>
      </c>
      <c r="C30" s="20" t="s">
        <v>75</v>
      </c>
      <c r="D30" s="20">
        <v>0.83022097366762393</v>
      </c>
      <c r="F30" s="32">
        <v>44651</v>
      </c>
      <c r="G30" s="20" t="s">
        <v>88</v>
      </c>
      <c r="H30" s="20" t="s">
        <v>84</v>
      </c>
      <c r="I30" s="20">
        <v>0.94071465323118686</v>
      </c>
    </row>
    <row r="31" spans="1:26" s="20" customFormat="1" x14ac:dyDescent="0.25">
      <c r="A31" s="32">
        <v>44651</v>
      </c>
      <c r="B31" s="20" t="s">
        <v>89</v>
      </c>
      <c r="C31" s="20" t="s">
        <v>75</v>
      </c>
      <c r="D31" s="20">
        <v>1.2748501588754482</v>
      </c>
      <c r="F31" s="32">
        <v>44651</v>
      </c>
      <c r="G31" s="20" t="s">
        <v>88</v>
      </c>
      <c r="H31" s="20" t="s">
        <v>85</v>
      </c>
      <c r="I31" s="20">
        <v>0.96851690838471749</v>
      </c>
    </row>
    <row r="32" spans="1:26" s="20" customFormat="1" x14ac:dyDescent="0.25">
      <c r="A32" s="32">
        <v>44651</v>
      </c>
      <c r="B32" s="20" t="s">
        <v>90</v>
      </c>
      <c r="C32" s="20" t="s">
        <v>75</v>
      </c>
      <c r="D32" s="20">
        <v>1.2656413862530418</v>
      </c>
      <c r="F32" s="32">
        <v>44651</v>
      </c>
      <c r="G32" s="20" t="s">
        <v>88</v>
      </c>
      <c r="H32" s="20" t="s">
        <v>76</v>
      </c>
      <c r="I32" s="20">
        <v>0.52221703579724921</v>
      </c>
    </row>
    <row r="33" spans="1:9" s="20" customFormat="1" x14ac:dyDescent="0.25">
      <c r="A33" s="32">
        <v>44651</v>
      </c>
      <c r="B33" s="20" t="s">
        <v>68</v>
      </c>
      <c r="C33" s="20" t="s">
        <v>77</v>
      </c>
      <c r="D33" s="20">
        <v>1.0954892462384134</v>
      </c>
      <c r="F33" s="32">
        <v>44651</v>
      </c>
      <c r="G33" s="20" t="s">
        <v>88</v>
      </c>
      <c r="H33" s="20" t="s">
        <v>33</v>
      </c>
      <c r="I33" s="20">
        <v>0.96290810884016442</v>
      </c>
    </row>
    <row r="34" spans="1:9" s="20" customFormat="1" x14ac:dyDescent="0.25">
      <c r="A34" s="32">
        <v>44651</v>
      </c>
      <c r="B34" s="20" t="s">
        <v>27</v>
      </c>
      <c r="C34" s="20" t="s">
        <v>77</v>
      </c>
      <c r="D34" s="20">
        <v>1</v>
      </c>
      <c r="F34" s="32">
        <v>44657</v>
      </c>
      <c r="G34" s="20" t="s">
        <v>88</v>
      </c>
      <c r="H34" s="20" t="s">
        <v>75</v>
      </c>
      <c r="I34" s="20">
        <v>0.78703751848542713</v>
      </c>
    </row>
    <row r="35" spans="1:9" s="20" customFormat="1" x14ac:dyDescent="0.25">
      <c r="A35" s="32">
        <v>44651</v>
      </c>
      <c r="B35" s="20" t="s">
        <v>88</v>
      </c>
      <c r="C35" s="20" t="s">
        <v>77</v>
      </c>
      <c r="D35" s="20">
        <v>0.93601587449179224</v>
      </c>
      <c r="F35" s="32">
        <v>44657</v>
      </c>
      <c r="G35" s="20" t="s">
        <v>88</v>
      </c>
      <c r="H35" s="20" t="s">
        <v>77</v>
      </c>
      <c r="I35" s="20">
        <v>1.0821255522382613</v>
      </c>
    </row>
    <row r="36" spans="1:9" s="20" customFormat="1" x14ac:dyDescent="0.25">
      <c r="A36" s="32">
        <v>44651</v>
      </c>
      <c r="B36" s="20" t="s">
        <v>89</v>
      </c>
      <c r="C36" s="20" t="s">
        <v>77</v>
      </c>
      <c r="D36" s="20">
        <v>1.0149636177303516</v>
      </c>
      <c r="F36" s="32">
        <v>44657</v>
      </c>
      <c r="G36" s="20" t="s">
        <v>88</v>
      </c>
      <c r="H36" s="20" t="s">
        <v>84</v>
      </c>
      <c r="I36" s="20">
        <v>0.98148900384520854</v>
      </c>
    </row>
    <row r="37" spans="1:9" s="20" customFormat="1" x14ac:dyDescent="0.25">
      <c r="A37" s="32">
        <v>44651</v>
      </c>
      <c r="B37" s="20" t="s">
        <v>90</v>
      </c>
      <c r="C37" s="20" t="s">
        <v>77</v>
      </c>
      <c r="D37" s="20">
        <v>1.0115939195463315</v>
      </c>
      <c r="F37" s="32">
        <v>44657</v>
      </c>
      <c r="G37" s="20" t="s">
        <v>88</v>
      </c>
      <c r="H37" s="20" t="s">
        <v>85</v>
      </c>
      <c r="I37" s="20">
        <v>1.0438816046020774</v>
      </c>
    </row>
    <row r="38" spans="1:9" s="20" customFormat="1" x14ac:dyDescent="0.25">
      <c r="A38" s="32">
        <v>44651</v>
      </c>
      <c r="B38" s="20" t="s">
        <v>68</v>
      </c>
      <c r="C38" s="20" t="s">
        <v>84</v>
      </c>
      <c r="D38" s="20">
        <v>1.0374103203191813</v>
      </c>
      <c r="F38" s="32">
        <v>44657</v>
      </c>
      <c r="G38" s="20" t="s">
        <v>88</v>
      </c>
      <c r="H38" s="20" t="s">
        <v>76</v>
      </c>
      <c r="I38" s="20">
        <v>0.52608556261288308</v>
      </c>
    </row>
    <row r="39" spans="1:9" s="20" customFormat="1" x14ac:dyDescent="0.25">
      <c r="A39" s="32">
        <v>44651</v>
      </c>
      <c r="B39" s="20" t="s">
        <v>27</v>
      </c>
      <c r="C39" s="20" t="s">
        <v>84</v>
      </c>
      <c r="D39" s="20">
        <v>1</v>
      </c>
      <c r="F39" s="32">
        <v>44657</v>
      </c>
      <c r="G39" s="20" t="s">
        <v>88</v>
      </c>
      <c r="H39" s="20" t="s">
        <v>33</v>
      </c>
      <c r="I39" s="20">
        <v>0.97816403303380706</v>
      </c>
    </row>
    <row r="40" spans="1:9" s="20" customFormat="1" x14ac:dyDescent="0.25">
      <c r="A40" s="32">
        <v>44651</v>
      </c>
      <c r="B40" s="20" t="s">
        <v>88</v>
      </c>
      <c r="C40" s="20" t="s">
        <v>84</v>
      </c>
      <c r="D40" s="20">
        <v>0.94071465323118686</v>
      </c>
      <c r="F40" s="32">
        <v>44666</v>
      </c>
      <c r="G40" s="20" t="s">
        <v>88</v>
      </c>
      <c r="H40" s="20" t="s">
        <v>75</v>
      </c>
      <c r="I40" s="20">
        <v>0.47133098098931275</v>
      </c>
    </row>
    <row r="41" spans="1:9" s="20" customFormat="1" x14ac:dyDescent="0.25">
      <c r="A41" s="32">
        <v>44651</v>
      </c>
      <c r="B41" s="20" t="s">
        <v>89</v>
      </c>
      <c r="C41" s="20" t="s">
        <v>84</v>
      </c>
      <c r="D41" s="20">
        <v>1.1064730590141165</v>
      </c>
      <c r="F41" s="32">
        <v>44666</v>
      </c>
      <c r="G41" s="20" t="s">
        <v>88</v>
      </c>
      <c r="H41" s="20" t="s">
        <v>77</v>
      </c>
      <c r="I41" s="20">
        <v>0.84604657522256788</v>
      </c>
    </row>
    <row r="42" spans="1:9" s="20" customFormat="1" x14ac:dyDescent="0.25">
      <c r="A42" s="32">
        <v>44651</v>
      </c>
      <c r="B42" s="20" t="s">
        <v>90</v>
      </c>
      <c r="C42" s="20" t="s">
        <v>84</v>
      </c>
      <c r="D42" s="20">
        <v>1.0573016797037917</v>
      </c>
      <c r="F42" s="32">
        <v>44666</v>
      </c>
      <c r="G42" s="20" t="s">
        <v>88</v>
      </c>
      <c r="H42" s="20" t="s">
        <v>84</v>
      </c>
      <c r="I42" s="20">
        <v>1.3690395866848923</v>
      </c>
    </row>
    <row r="43" spans="1:9" s="20" customFormat="1" x14ac:dyDescent="0.25">
      <c r="A43" s="32">
        <v>44651</v>
      </c>
      <c r="B43" s="20" t="s">
        <v>68</v>
      </c>
      <c r="C43" s="20" t="s">
        <v>85</v>
      </c>
      <c r="D43" s="20">
        <v>1.159161882508309</v>
      </c>
      <c r="F43" s="32">
        <v>44666</v>
      </c>
      <c r="G43" s="20" t="s">
        <v>88</v>
      </c>
      <c r="H43" s="20" t="s">
        <v>85</v>
      </c>
      <c r="I43" s="20">
        <v>1.0941900315657589</v>
      </c>
    </row>
    <row r="44" spans="1:9" s="20" customFormat="1" x14ac:dyDescent="0.25">
      <c r="A44" s="32">
        <v>44651</v>
      </c>
      <c r="B44" s="20" t="s">
        <v>27</v>
      </c>
      <c r="C44" s="20" t="s">
        <v>85</v>
      </c>
      <c r="D44" s="20">
        <v>1</v>
      </c>
      <c r="F44" s="32">
        <v>44666</v>
      </c>
      <c r="G44" s="20" t="s">
        <v>88</v>
      </c>
      <c r="H44" s="20" t="s">
        <v>76</v>
      </c>
      <c r="I44" s="20">
        <v>0.40367341991883926</v>
      </c>
    </row>
    <row r="45" spans="1:9" s="20" customFormat="1" x14ac:dyDescent="0.25">
      <c r="A45" s="32">
        <v>44651</v>
      </c>
      <c r="B45" s="20" t="s">
        <v>88</v>
      </c>
      <c r="C45" s="20" t="s">
        <v>85</v>
      </c>
      <c r="D45" s="20">
        <v>0.96851690838471749</v>
      </c>
      <c r="F45" s="32">
        <v>44666</v>
      </c>
      <c r="G45" s="20" t="s">
        <v>88</v>
      </c>
      <c r="H45" s="20" t="s">
        <v>33</v>
      </c>
      <c r="I45" s="20">
        <v>0.7613731182762975</v>
      </c>
    </row>
    <row r="46" spans="1:9" s="20" customFormat="1" x14ac:dyDescent="0.25">
      <c r="A46" s="32">
        <v>44651</v>
      </c>
      <c r="B46" s="20" t="s">
        <v>89</v>
      </c>
      <c r="C46" s="20" t="s">
        <v>85</v>
      </c>
      <c r="D46" s="20">
        <v>1.1400986778433775</v>
      </c>
      <c r="F46" s="32">
        <v>44651</v>
      </c>
      <c r="G46" s="20" t="s">
        <v>89</v>
      </c>
      <c r="H46" s="20" t="s">
        <v>75</v>
      </c>
      <c r="I46" s="20">
        <v>1.2748501588754482</v>
      </c>
    </row>
    <row r="47" spans="1:9" s="20" customFormat="1" x14ac:dyDescent="0.25">
      <c r="A47" s="32">
        <v>44651</v>
      </c>
      <c r="B47" s="20" t="s">
        <v>90</v>
      </c>
      <c r="C47" s="20" t="s">
        <v>85</v>
      </c>
      <c r="D47" s="20">
        <v>1.0449566731722235</v>
      </c>
      <c r="F47" s="32">
        <v>44651</v>
      </c>
      <c r="G47" s="20" t="s">
        <v>89</v>
      </c>
      <c r="H47" s="20" t="s">
        <v>77</v>
      </c>
      <c r="I47" s="20">
        <v>1.0149636177303516</v>
      </c>
    </row>
    <row r="48" spans="1:9" s="20" customFormat="1" x14ac:dyDescent="0.25">
      <c r="A48" s="32">
        <v>44651</v>
      </c>
      <c r="B48" s="20" t="s">
        <v>68</v>
      </c>
      <c r="C48" s="20" t="s">
        <v>76</v>
      </c>
      <c r="D48" s="20">
        <v>1.3407236060855947</v>
      </c>
      <c r="F48" s="32">
        <v>44651</v>
      </c>
      <c r="G48" s="20" t="s">
        <v>89</v>
      </c>
      <c r="H48" s="20" t="s">
        <v>84</v>
      </c>
      <c r="I48" s="20">
        <v>1.1064730590141165</v>
      </c>
    </row>
    <row r="49" spans="1:9" s="20" customFormat="1" x14ac:dyDescent="0.25">
      <c r="A49" s="32">
        <v>44651</v>
      </c>
      <c r="B49" s="20" t="s">
        <v>27</v>
      </c>
      <c r="C49" s="20" t="s">
        <v>76</v>
      </c>
      <c r="D49" s="20">
        <v>1</v>
      </c>
      <c r="F49" s="32">
        <v>44651</v>
      </c>
      <c r="G49" s="20" t="s">
        <v>89</v>
      </c>
      <c r="H49" s="20" t="s">
        <v>85</v>
      </c>
      <c r="I49" s="20">
        <v>1.1400986778433775</v>
      </c>
    </row>
    <row r="50" spans="1:9" s="20" customFormat="1" x14ac:dyDescent="0.25">
      <c r="A50" s="32">
        <v>44651</v>
      </c>
      <c r="B50" s="20" t="s">
        <v>88</v>
      </c>
      <c r="C50" s="20" t="s">
        <v>76</v>
      </c>
      <c r="D50" s="20">
        <v>0.52221703579724921</v>
      </c>
      <c r="F50" s="32">
        <v>44651</v>
      </c>
      <c r="G50" s="20" t="s">
        <v>89</v>
      </c>
      <c r="H50" s="20" t="s">
        <v>76</v>
      </c>
      <c r="I50" s="20">
        <v>0.77310338830360492</v>
      </c>
    </row>
    <row r="51" spans="1:9" s="20" customFormat="1" x14ac:dyDescent="0.25">
      <c r="A51" s="32">
        <v>44651</v>
      </c>
      <c r="B51" s="20" t="s">
        <v>89</v>
      </c>
      <c r="C51" s="20" t="s">
        <v>76</v>
      </c>
      <c r="D51" s="20">
        <v>0.77310338830360492</v>
      </c>
      <c r="F51" s="32">
        <v>44651</v>
      </c>
      <c r="G51" s="20" t="s">
        <v>89</v>
      </c>
      <c r="H51" s="20" t="s">
        <v>33</v>
      </c>
      <c r="I51" s="20">
        <v>0.76274690074617846</v>
      </c>
    </row>
    <row r="52" spans="1:9" s="20" customFormat="1" x14ac:dyDescent="0.25">
      <c r="A52" s="32">
        <v>44651</v>
      </c>
      <c r="B52" s="20" t="s">
        <v>90</v>
      </c>
      <c r="C52" s="20" t="s">
        <v>76</v>
      </c>
      <c r="D52" s="20">
        <v>0.92620083889676097</v>
      </c>
      <c r="F52" s="32">
        <v>44657</v>
      </c>
      <c r="G52" s="20" t="s">
        <v>89</v>
      </c>
      <c r="H52" s="20" t="s">
        <v>75</v>
      </c>
      <c r="I52" s="20">
        <v>1.8420345422030626</v>
      </c>
    </row>
    <row r="53" spans="1:9" s="20" customFormat="1" x14ac:dyDescent="0.25">
      <c r="A53" s="32">
        <v>44651</v>
      </c>
      <c r="B53" s="20" t="s">
        <v>68</v>
      </c>
      <c r="C53" s="20" t="s">
        <v>33</v>
      </c>
      <c r="D53" s="20">
        <v>1.3857563364618977</v>
      </c>
      <c r="F53" s="32">
        <v>44657</v>
      </c>
      <c r="G53" s="20" t="s">
        <v>89</v>
      </c>
      <c r="H53" s="20" t="s">
        <v>77</v>
      </c>
      <c r="I53" s="20">
        <v>1.2991536387652001</v>
      </c>
    </row>
    <row r="54" spans="1:9" s="20" customFormat="1" x14ac:dyDescent="0.25">
      <c r="A54" s="32">
        <v>44651</v>
      </c>
      <c r="B54" s="20" t="s">
        <v>27</v>
      </c>
      <c r="C54" s="20" t="s">
        <v>33</v>
      </c>
      <c r="D54" s="20">
        <v>1</v>
      </c>
      <c r="F54" s="32">
        <v>44657</v>
      </c>
      <c r="G54" s="20" t="s">
        <v>89</v>
      </c>
      <c r="H54" s="20" t="s">
        <v>84</v>
      </c>
      <c r="I54" s="20">
        <v>1.3990059480427588</v>
      </c>
    </row>
    <row r="55" spans="1:9" s="20" customFormat="1" x14ac:dyDescent="0.25">
      <c r="A55" s="32">
        <v>44651</v>
      </c>
      <c r="B55" s="20" t="s">
        <v>88</v>
      </c>
      <c r="C55" s="20" t="s">
        <v>33</v>
      </c>
      <c r="D55" s="20">
        <v>0.96290810884016442</v>
      </c>
      <c r="F55" s="32">
        <v>44657</v>
      </c>
      <c r="G55" s="20" t="s">
        <v>89</v>
      </c>
      <c r="H55" s="20" t="s">
        <v>85</v>
      </c>
      <c r="I55" s="20">
        <v>1.1397366560754554</v>
      </c>
    </row>
    <row r="56" spans="1:9" s="20" customFormat="1" x14ac:dyDescent="0.25">
      <c r="A56" s="32">
        <v>44651</v>
      </c>
      <c r="B56" s="20" t="s">
        <v>89</v>
      </c>
      <c r="C56" s="20" t="s">
        <v>33</v>
      </c>
      <c r="D56" s="20">
        <v>0.76274690074617846</v>
      </c>
      <c r="F56" s="32">
        <v>44657</v>
      </c>
      <c r="G56" s="20" t="s">
        <v>89</v>
      </c>
      <c r="H56" s="20" t="s">
        <v>76</v>
      </c>
      <c r="I56" s="20">
        <v>0.84989055831571803</v>
      </c>
    </row>
    <row r="57" spans="1:9" s="20" customFormat="1" x14ac:dyDescent="0.25">
      <c r="A57" s="32">
        <v>44651</v>
      </c>
      <c r="B57" s="20" t="s">
        <v>90</v>
      </c>
      <c r="C57" s="20" t="s">
        <v>33</v>
      </c>
      <c r="D57" s="20">
        <v>0.82658179002221022</v>
      </c>
      <c r="F57" s="32">
        <v>44657</v>
      </c>
      <c r="G57" s="20" t="s">
        <v>89</v>
      </c>
      <c r="H57" s="20" t="s">
        <v>33</v>
      </c>
      <c r="I57" s="20">
        <v>0.91337158403340202</v>
      </c>
    </row>
    <row r="58" spans="1:9" s="20" customFormat="1" x14ac:dyDescent="0.25">
      <c r="A58" s="32">
        <v>44657</v>
      </c>
      <c r="B58" s="20" t="s">
        <v>68</v>
      </c>
      <c r="C58" s="20" t="s">
        <v>75</v>
      </c>
      <c r="D58" s="20">
        <v>1.2049721545594272</v>
      </c>
      <c r="F58" s="32">
        <v>44666</v>
      </c>
      <c r="G58" s="20" t="s">
        <v>89</v>
      </c>
      <c r="H58" s="20" t="s">
        <v>75</v>
      </c>
      <c r="I58" s="20">
        <v>0.67662256215983607</v>
      </c>
    </row>
    <row r="59" spans="1:9" s="20" customFormat="1" x14ac:dyDescent="0.25">
      <c r="A59" s="32">
        <v>44657</v>
      </c>
      <c r="B59" s="20" t="s">
        <v>27</v>
      </c>
      <c r="C59" s="20" t="s">
        <v>75</v>
      </c>
      <c r="D59" s="20">
        <v>1</v>
      </c>
      <c r="F59" s="32">
        <v>44666</v>
      </c>
      <c r="G59" s="20" t="s">
        <v>89</v>
      </c>
      <c r="H59" s="20" t="s">
        <v>77</v>
      </c>
      <c r="I59" s="20">
        <v>0.81719761137788549</v>
      </c>
    </row>
    <row r="60" spans="1:9" s="20" customFormat="1" x14ac:dyDescent="0.25">
      <c r="A60" s="32">
        <v>44657</v>
      </c>
      <c r="B60" s="20" t="s">
        <v>88</v>
      </c>
      <c r="C60" s="20" t="s">
        <v>75</v>
      </c>
      <c r="D60" s="20">
        <v>0.78703751848542713</v>
      </c>
      <c r="F60" s="32">
        <v>44666</v>
      </c>
      <c r="G60" s="20" t="s">
        <v>89</v>
      </c>
      <c r="H60" s="20" t="s">
        <v>84</v>
      </c>
      <c r="I60" s="20">
        <v>1.1968222500280206</v>
      </c>
    </row>
    <row r="61" spans="1:9" s="20" customFormat="1" x14ac:dyDescent="0.25">
      <c r="A61" s="32">
        <v>44657</v>
      </c>
      <c r="B61" s="20" t="s">
        <v>89</v>
      </c>
      <c r="C61" s="20" t="s">
        <v>75</v>
      </c>
      <c r="D61" s="20">
        <v>1.8420345422030626</v>
      </c>
      <c r="F61" s="32">
        <v>44666</v>
      </c>
      <c r="G61" s="20" t="s">
        <v>89</v>
      </c>
      <c r="H61" s="20" t="s">
        <v>85</v>
      </c>
      <c r="I61" s="20">
        <v>1.0842523276647742</v>
      </c>
    </row>
    <row r="62" spans="1:9" s="20" customFormat="1" x14ac:dyDescent="0.25">
      <c r="A62" s="32">
        <v>44657</v>
      </c>
      <c r="B62" s="20" t="s">
        <v>90</v>
      </c>
      <c r="C62" s="20" t="s">
        <v>75</v>
      </c>
      <c r="D62" s="20">
        <v>1.8759502543956588</v>
      </c>
      <c r="F62" s="32">
        <v>44666</v>
      </c>
      <c r="G62" s="20" t="s">
        <v>89</v>
      </c>
      <c r="H62" s="20" t="s">
        <v>76</v>
      </c>
      <c r="I62" s="20">
        <v>0.66202806177444418</v>
      </c>
    </row>
    <row r="63" spans="1:9" s="20" customFormat="1" x14ac:dyDescent="0.25">
      <c r="A63" s="32">
        <v>44657</v>
      </c>
      <c r="B63" s="20" t="s">
        <v>68</v>
      </c>
      <c r="C63" s="20" t="s">
        <v>77</v>
      </c>
      <c r="D63" s="20">
        <v>0.91877056686215375</v>
      </c>
      <c r="F63" s="32">
        <v>44666</v>
      </c>
      <c r="G63" s="20" t="s">
        <v>89</v>
      </c>
      <c r="H63" s="20" t="s">
        <v>33</v>
      </c>
      <c r="I63" s="20">
        <v>0.56777002740055316</v>
      </c>
    </row>
    <row r="64" spans="1:9" s="20" customFormat="1" x14ac:dyDescent="0.25">
      <c r="A64" s="32">
        <v>44657</v>
      </c>
      <c r="B64" s="20" t="s">
        <v>27</v>
      </c>
      <c r="C64" s="20" t="s">
        <v>77</v>
      </c>
      <c r="D64" s="20">
        <v>1</v>
      </c>
      <c r="F64" s="32">
        <v>44651</v>
      </c>
      <c r="G64" s="20" t="s">
        <v>90</v>
      </c>
      <c r="H64" s="20" t="s">
        <v>75</v>
      </c>
      <c r="I64" s="20">
        <v>1.2656413862530418</v>
      </c>
    </row>
    <row r="65" spans="1:9" s="20" customFormat="1" x14ac:dyDescent="0.25">
      <c r="A65" s="32">
        <v>44657</v>
      </c>
      <c r="B65" s="20" t="s">
        <v>88</v>
      </c>
      <c r="C65" s="20" t="s">
        <v>77</v>
      </c>
      <c r="D65" s="20">
        <v>1.0821255522382613</v>
      </c>
      <c r="F65" s="32">
        <v>44651</v>
      </c>
      <c r="G65" s="20" t="s">
        <v>90</v>
      </c>
      <c r="H65" s="20" t="s">
        <v>77</v>
      </c>
      <c r="I65" s="20">
        <v>1.0115939195463315</v>
      </c>
    </row>
    <row r="66" spans="1:9" s="20" customFormat="1" x14ac:dyDescent="0.25">
      <c r="A66" s="32">
        <v>44657</v>
      </c>
      <c r="B66" s="20" t="s">
        <v>89</v>
      </c>
      <c r="C66" s="20" t="s">
        <v>77</v>
      </c>
      <c r="D66" s="20">
        <v>1.2991536387652001</v>
      </c>
      <c r="F66" s="32">
        <v>44651</v>
      </c>
      <c r="G66" s="20" t="s">
        <v>90</v>
      </c>
      <c r="H66" s="20" t="s">
        <v>84</v>
      </c>
      <c r="I66" s="20">
        <v>1.0573016797037917</v>
      </c>
    </row>
    <row r="67" spans="1:9" s="20" customFormat="1" x14ac:dyDescent="0.25">
      <c r="A67" s="32">
        <v>44657</v>
      </c>
      <c r="B67" s="20" t="s">
        <v>90</v>
      </c>
      <c r="C67" s="20" t="s">
        <v>77</v>
      </c>
      <c r="D67" s="20">
        <v>1.1564992534069991</v>
      </c>
      <c r="F67" s="32">
        <v>44651</v>
      </c>
      <c r="G67" s="20" t="s">
        <v>90</v>
      </c>
      <c r="H67" s="20" t="s">
        <v>85</v>
      </c>
      <c r="I67" s="20">
        <v>1.0449566731722235</v>
      </c>
    </row>
    <row r="68" spans="1:9" s="20" customFormat="1" x14ac:dyDescent="0.25">
      <c r="A68" s="32">
        <v>44657</v>
      </c>
      <c r="B68" s="20" t="s">
        <v>68</v>
      </c>
      <c r="C68" s="20" t="s">
        <v>84</v>
      </c>
      <c r="D68" s="20">
        <v>0.92976185142216272</v>
      </c>
      <c r="F68" s="32">
        <v>44651</v>
      </c>
      <c r="G68" s="20" t="s">
        <v>90</v>
      </c>
      <c r="H68" s="20" t="s">
        <v>76</v>
      </c>
      <c r="I68" s="20">
        <v>0.92620083889676097</v>
      </c>
    </row>
    <row r="69" spans="1:9" s="20" customFormat="1" x14ac:dyDescent="0.25">
      <c r="A69" s="32">
        <v>44657</v>
      </c>
      <c r="B69" s="20" t="s">
        <v>27</v>
      </c>
      <c r="C69" s="20" t="s">
        <v>84</v>
      </c>
      <c r="D69" s="20">
        <v>1</v>
      </c>
      <c r="F69" s="32">
        <v>44651</v>
      </c>
      <c r="G69" s="20" t="s">
        <v>90</v>
      </c>
      <c r="H69" s="20" t="s">
        <v>33</v>
      </c>
      <c r="I69" s="20">
        <v>0.82658179002221022</v>
      </c>
    </row>
    <row r="70" spans="1:9" s="20" customFormat="1" x14ac:dyDescent="0.25">
      <c r="A70" s="32">
        <v>44657</v>
      </c>
      <c r="B70" s="20" t="s">
        <v>88</v>
      </c>
      <c r="C70" s="20" t="s">
        <v>84</v>
      </c>
      <c r="D70" s="20">
        <v>0.98148900384520854</v>
      </c>
      <c r="F70" s="32">
        <v>44657</v>
      </c>
      <c r="G70" s="20" t="s">
        <v>90</v>
      </c>
      <c r="H70" s="20" t="s">
        <v>75</v>
      </c>
      <c r="I70" s="20">
        <v>1.8759502543956588</v>
      </c>
    </row>
    <row r="71" spans="1:9" s="20" customFormat="1" x14ac:dyDescent="0.25">
      <c r="A71" s="32">
        <v>44657</v>
      </c>
      <c r="B71" s="20" t="s">
        <v>89</v>
      </c>
      <c r="C71" s="20" t="s">
        <v>84</v>
      </c>
      <c r="D71" s="20">
        <v>1.3990059480427588</v>
      </c>
      <c r="F71" s="32">
        <v>44657</v>
      </c>
      <c r="G71" s="20" t="s">
        <v>90</v>
      </c>
      <c r="H71" s="20" t="s">
        <v>77</v>
      </c>
      <c r="I71" s="20">
        <v>1.1564992534069991</v>
      </c>
    </row>
    <row r="72" spans="1:9" s="20" customFormat="1" x14ac:dyDescent="0.25">
      <c r="A72" s="32">
        <v>44657</v>
      </c>
      <c r="B72" s="20" t="s">
        <v>90</v>
      </c>
      <c r="C72" s="20" t="s">
        <v>84</v>
      </c>
      <c r="D72" s="20">
        <v>1.2667941394810907</v>
      </c>
      <c r="F72" s="32">
        <v>44657</v>
      </c>
      <c r="G72" s="20" t="s">
        <v>90</v>
      </c>
      <c r="H72" s="20" t="s">
        <v>84</v>
      </c>
      <c r="I72" s="20">
        <v>1.2667941394810907</v>
      </c>
    </row>
    <row r="73" spans="1:9" s="20" customFormat="1" x14ac:dyDescent="0.25">
      <c r="A73" s="32">
        <v>44657</v>
      </c>
      <c r="B73" s="20" t="s">
        <v>68</v>
      </c>
      <c r="C73" s="20" t="s">
        <v>85</v>
      </c>
      <c r="D73" s="20">
        <v>0.60478795199737601</v>
      </c>
      <c r="F73" s="32">
        <v>44657</v>
      </c>
      <c r="G73" s="20" t="s">
        <v>90</v>
      </c>
      <c r="H73" s="20" t="s">
        <v>85</v>
      </c>
      <c r="I73" s="20">
        <v>1.4182752893666553</v>
      </c>
    </row>
    <row r="74" spans="1:9" s="20" customFormat="1" x14ac:dyDescent="0.25">
      <c r="A74" s="32">
        <v>44657</v>
      </c>
      <c r="B74" s="20" t="s">
        <v>27</v>
      </c>
      <c r="C74" s="20" t="s">
        <v>85</v>
      </c>
      <c r="D74" s="20">
        <v>1</v>
      </c>
      <c r="F74" s="32">
        <v>44657</v>
      </c>
      <c r="G74" s="20" t="s">
        <v>90</v>
      </c>
      <c r="H74" s="20" t="s">
        <v>76</v>
      </c>
      <c r="I74" s="20">
        <v>0.75086206153469492</v>
      </c>
    </row>
    <row r="75" spans="1:9" s="20" customFormat="1" x14ac:dyDescent="0.25">
      <c r="A75" s="32">
        <v>44657</v>
      </c>
      <c r="B75" s="20" t="s">
        <v>88</v>
      </c>
      <c r="C75" s="20" t="s">
        <v>85</v>
      </c>
      <c r="D75" s="20">
        <v>1.0438816046020774</v>
      </c>
      <c r="F75" s="32">
        <v>44657</v>
      </c>
      <c r="G75" s="20" t="s">
        <v>90</v>
      </c>
      <c r="H75" s="20" t="s">
        <v>33</v>
      </c>
      <c r="I75" s="20">
        <v>0.61650303172789478</v>
      </c>
    </row>
    <row r="76" spans="1:9" s="20" customFormat="1" x14ac:dyDescent="0.25">
      <c r="A76" s="32">
        <v>44657</v>
      </c>
      <c r="B76" s="20" t="s">
        <v>89</v>
      </c>
      <c r="C76" s="20" t="s">
        <v>85</v>
      </c>
      <c r="D76" s="20">
        <v>1.1397366560754554</v>
      </c>
      <c r="F76" s="32">
        <v>44666</v>
      </c>
      <c r="G76" s="20" t="s">
        <v>90</v>
      </c>
      <c r="H76" s="20" t="s">
        <v>75</v>
      </c>
      <c r="I76" s="20">
        <v>1.2770982721592183</v>
      </c>
    </row>
    <row r="77" spans="1:9" s="20" customFormat="1" x14ac:dyDescent="0.25">
      <c r="A77" s="32">
        <v>44657</v>
      </c>
      <c r="B77" s="20" t="s">
        <v>90</v>
      </c>
      <c r="C77" s="20" t="s">
        <v>85</v>
      </c>
      <c r="D77" s="20">
        <v>1.4182752893666553</v>
      </c>
      <c r="F77" s="32">
        <v>44666</v>
      </c>
      <c r="G77" s="20" t="s">
        <v>90</v>
      </c>
      <c r="H77" s="20" t="s">
        <v>77</v>
      </c>
      <c r="I77" s="20">
        <v>0.98790374641094303</v>
      </c>
    </row>
    <row r="78" spans="1:9" s="20" customFormat="1" x14ac:dyDescent="0.25">
      <c r="A78" s="32">
        <v>44657</v>
      </c>
      <c r="B78" s="20" t="s">
        <v>68</v>
      </c>
      <c r="C78" s="20" t="s">
        <v>76</v>
      </c>
      <c r="D78" s="20">
        <v>0.46866927059827146</v>
      </c>
      <c r="F78" s="32">
        <v>44666</v>
      </c>
      <c r="G78" s="20" t="s">
        <v>90</v>
      </c>
      <c r="H78" s="20" t="s">
        <v>84</v>
      </c>
      <c r="I78" s="20">
        <v>1.4542146520905155</v>
      </c>
    </row>
    <row r="79" spans="1:9" s="20" customFormat="1" x14ac:dyDescent="0.25">
      <c r="A79" s="32">
        <v>44657</v>
      </c>
      <c r="B79" s="20" t="s">
        <v>27</v>
      </c>
      <c r="C79" s="20" t="s">
        <v>76</v>
      </c>
      <c r="D79" s="20">
        <v>1</v>
      </c>
      <c r="F79" s="32">
        <v>44666</v>
      </c>
      <c r="G79" s="20" t="s">
        <v>90</v>
      </c>
      <c r="H79" s="20" t="s">
        <v>85</v>
      </c>
      <c r="I79" s="20">
        <v>1.2948987662029301</v>
      </c>
    </row>
    <row r="80" spans="1:9" s="20" customFormat="1" x14ac:dyDescent="0.25">
      <c r="A80" s="32">
        <v>44657</v>
      </c>
      <c r="B80" s="20" t="s">
        <v>88</v>
      </c>
      <c r="C80" s="20" t="s">
        <v>76</v>
      </c>
      <c r="D80" s="20">
        <v>0.52608556261288308</v>
      </c>
      <c r="F80" s="32">
        <v>44666</v>
      </c>
      <c r="G80" s="20" t="s">
        <v>90</v>
      </c>
      <c r="H80" s="20" t="s">
        <v>76</v>
      </c>
      <c r="I80" s="20">
        <v>0.98204016725806809</v>
      </c>
    </row>
    <row r="81" spans="1:9" s="20" customFormat="1" x14ac:dyDescent="0.25">
      <c r="A81" s="32">
        <v>44657</v>
      </c>
      <c r="B81" s="20" t="s">
        <v>89</v>
      </c>
      <c r="C81" s="20" t="s">
        <v>76</v>
      </c>
      <c r="D81" s="20">
        <v>0.84989055831571803</v>
      </c>
      <c r="F81" s="32">
        <v>44666</v>
      </c>
      <c r="G81" s="20" t="s">
        <v>90</v>
      </c>
      <c r="H81" s="20" t="s">
        <v>33</v>
      </c>
      <c r="I81" s="20">
        <v>0.68378879487489008</v>
      </c>
    </row>
    <row r="82" spans="1:9" s="20" customFormat="1" x14ac:dyDescent="0.25">
      <c r="A82" s="32">
        <v>44657</v>
      </c>
      <c r="B82" s="20" t="s">
        <v>90</v>
      </c>
      <c r="C82" s="20" t="s">
        <v>76</v>
      </c>
      <c r="D82" s="20">
        <v>0.75086206153469492</v>
      </c>
      <c r="F82" s="32">
        <v>44651</v>
      </c>
      <c r="G82" s="20" t="s">
        <v>27</v>
      </c>
      <c r="H82" s="20" t="s">
        <v>75</v>
      </c>
      <c r="I82" s="20">
        <v>1</v>
      </c>
    </row>
    <row r="83" spans="1:9" s="20" customFormat="1" x14ac:dyDescent="0.25">
      <c r="A83" s="32">
        <v>44657</v>
      </c>
      <c r="B83" s="20" t="s">
        <v>68</v>
      </c>
      <c r="C83" s="20" t="s">
        <v>33</v>
      </c>
      <c r="D83" s="20">
        <v>0.65257797651342342</v>
      </c>
      <c r="F83" s="32">
        <v>44651</v>
      </c>
      <c r="G83" s="20" t="s">
        <v>27</v>
      </c>
      <c r="H83" s="20" t="s">
        <v>77</v>
      </c>
      <c r="I83" s="20">
        <v>1</v>
      </c>
    </row>
    <row r="84" spans="1:9" s="20" customFormat="1" x14ac:dyDescent="0.25">
      <c r="A84" s="32">
        <v>44657</v>
      </c>
      <c r="B84" s="20" t="s">
        <v>27</v>
      </c>
      <c r="C84" s="20" t="s">
        <v>33</v>
      </c>
      <c r="D84" s="20">
        <v>1</v>
      </c>
      <c r="F84" s="32">
        <v>44651</v>
      </c>
      <c r="G84" s="20" t="s">
        <v>27</v>
      </c>
      <c r="H84" s="20" t="s">
        <v>84</v>
      </c>
      <c r="I84" s="20">
        <v>1</v>
      </c>
    </row>
    <row r="85" spans="1:9" s="20" customFormat="1" x14ac:dyDescent="0.25">
      <c r="A85" s="32">
        <v>44657</v>
      </c>
      <c r="B85" s="20" t="s">
        <v>88</v>
      </c>
      <c r="C85" s="20" t="s">
        <v>33</v>
      </c>
      <c r="D85" s="20">
        <v>0.97816403303380706</v>
      </c>
      <c r="F85" s="32">
        <v>44651</v>
      </c>
      <c r="G85" s="20" t="s">
        <v>27</v>
      </c>
      <c r="H85" s="20" t="s">
        <v>85</v>
      </c>
      <c r="I85" s="20">
        <v>1</v>
      </c>
    </row>
    <row r="86" spans="1:9" s="20" customFormat="1" x14ac:dyDescent="0.25">
      <c r="A86" s="32">
        <v>44657</v>
      </c>
      <c r="B86" s="20" t="s">
        <v>89</v>
      </c>
      <c r="C86" s="20" t="s">
        <v>33</v>
      </c>
      <c r="D86" s="20">
        <v>0.91337158403340202</v>
      </c>
      <c r="F86" s="32">
        <v>44651</v>
      </c>
      <c r="G86" s="20" t="s">
        <v>27</v>
      </c>
      <c r="H86" s="20" t="s">
        <v>76</v>
      </c>
      <c r="I86" s="20">
        <v>1</v>
      </c>
    </row>
    <row r="87" spans="1:9" s="20" customFormat="1" x14ac:dyDescent="0.25">
      <c r="A87" s="32">
        <v>44657</v>
      </c>
      <c r="B87" s="20" t="s">
        <v>90</v>
      </c>
      <c r="C87" s="20" t="s">
        <v>33</v>
      </c>
      <c r="D87" s="20">
        <v>0.61650303172789478</v>
      </c>
      <c r="F87" s="32">
        <v>44651</v>
      </c>
      <c r="G87" s="20" t="s">
        <v>27</v>
      </c>
      <c r="H87" s="20" t="s">
        <v>33</v>
      </c>
      <c r="I87" s="20">
        <v>1</v>
      </c>
    </row>
    <row r="88" spans="1:9" s="20" customFormat="1" x14ac:dyDescent="0.25">
      <c r="A88" s="32">
        <v>44666</v>
      </c>
      <c r="B88" s="20" t="s">
        <v>68</v>
      </c>
      <c r="C88" s="20" t="s">
        <v>75</v>
      </c>
      <c r="D88" s="20">
        <v>1.0571468282937981</v>
      </c>
      <c r="F88" s="32">
        <v>44657</v>
      </c>
      <c r="G88" s="20" t="s">
        <v>27</v>
      </c>
      <c r="H88" s="20" t="s">
        <v>75</v>
      </c>
      <c r="I88" s="20">
        <v>1</v>
      </c>
    </row>
    <row r="89" spans="1:9" s="20" customFormat="1" x14ac:dyDescent="0.25">
      <c r="A89" s="32">
        <v>44666</v>
      </c>
      <c r="B89" s="20" t="s">
        <v>27</v>
      </c>
      <c r="C89" s="20" t="s">
        <v>75</v>
      </c>
      <c r="D89" s="20">
        <v>1</v>
      </c>
      <c r="F89" s="32">
        <v>44657</v>
      </c>
      <c r="G89" s="20" t="s">
        <v>27</v>
      </c>
      <c r="H89" s="20" t="s">
        <v>77</v>
      </c>
      <c r="I89" s="20">
        <v>1</v>
      </c>
    </row>
    <row r="90" spans="1:9" s="20" customFormat="1" x14ac:dyDescent="0.25">
      <c r="A90" s="32">
        <v>44666</v>
      </c>
      <c r="B90" s="20" t="s">
        <v>88</v>
      </c>
      <c r="C90" s="20" t="s">
        <v>75</v>
      </c>
      <c r="D90" s="20">
        <v>0.47133098098931275</v>
      </c>
      <c r="F90" s="32">
        <v>44657</v>
      </c>
      <c r="G90" s="20" t="s">
        <v>27</v>
      </c>
      <c r="H90" s="20" t="s">
        <v>84</v>
      </c>
      <c r="I90" s="20">
        <v>1</v>
      </c>
    </row>
    <row r="91" spans="1:9" s="20" customFormat="1" x14ac:dyDescent="0.25">
      <c r="A91" s="32">
        <v>44666</v>
      </c>
      <c r="B91" s="20" t="s">
        <v>89</v>
      </c>
      <c r="C91" s="20" t="s">
        <v>75</v>
      </c>
      <c r="D91" s="20">
        <v>0.67662256215983607</v>
      </c>
      <c r="F91" s="32">
        <v>44657</v>
      </c>
      <c r="G91" s="20" t="s">
        <v>27</v>
      </c>
      <c r="H91" s="20" t="s">
        <v>85</v>
      </c>
      <c r="I91" s="20">
        <v>1</v>
      </c>
    </row>
    <row r="92" spans="1:9" s="20" customFormat="1" x14ac:dyDescent="0.25">
      <c r="A92" s="32">
        <v>44666</v>
      </c>
      <c r="B92" s="20" t="s">
        <v>90</v>
      </c>
      <c r="C92" s="20" t="s">
        <v>75</v>
      </c>
      <c r="D92" s="20">
        <v>1.2770982721592183</v>
      </c>
      <c r="F92" s="32">
        <v>44657</v>
      </c>
      <c r="G92" s="20" t="s">
        <v>27</v>
      </c>
      <c r="H92" s="20" t="s">
        <v>76</v>
      </c>
      <c r="I92" s="20">
        <v>1</v>
      </c>
    </row>
    <row r="93" spans="1:9" s="20" customFormat="1" x14ac:dyDescent="0.25">
      <c r="A93" s="32">
        <v>44666</v>
      </c>
      <c r="B93" s="20" t="s">
        <v>68</v>
      </c>
      <c r="C93" s="20" t="s">
        <v>77</v>
      </c>
      <c r="D93" s="20">
        <v>1.1283847261244495</v>
      </c>
      <c r="F93" s="32">
        <v>44657</v>
      </c>
      <c r="G93" s="20" t="s">
        <v>27</v>
      </c>
      <c r="H93" s="20" t="s">
        <v>33</v>
      </c>
      <c r="I93" s="20">
        <v>1</v>
      </c>
    </row>
    <row r="94" spans="1:9" s="20" customFormat="1" x14ac:dyDescent="0.25">
      <c r="A94" s="32">
        <v>44666</v>
      </c>
      <c r="B94" s="20" t="s">
        <v>27</v>
      </c>
      <c r="C94" s="20" t="s">
        <v>77</v>
      </c>
      <c r="D94" s="20">
        <v>1</v>
      </c>
      <c r="F94" s="32">
        <v>44666</v>
      </c>
      <c r="G94" s="20" t="s">
        <v>27</v>
      </c>
      <c r="H94" s="20" t="s">
        <v>75</v>
      </c>
      <c r="I94" s="20">
        <v>1</v>
      </c>
    </row>
    <row r="95" spans="1:9" s="20" customFormat="1" x14ac:dyDescent="0.25">
      <c r="A95" s="32">
        <v>44666</v>
      </c>
      <c r="B95" s="20" t="s">
        <v>88</v>
      </c>
      <c r="C95" s="20" t="s">
        <v>77</v>
      </c>
      <c r="D95" s="20">
        <v>0.84604657522256788</v>
      </c>
      <c r="F95" s="32">
        <v>44666</v>
      </c>
      <c r="G95" s="20" t="s">
        <v>27</v>
      </c>
      <c r="H95" s="20" t="s">
        <v>77</v>
      </c>
      <c r="I95" s="20">
        <v>1</v>
      </c>
    </row>
    <row r="96" spans="1:9" s="20" customFormat="1" x14ac:dyDescent="0.25">
      <c r="A96" s="32">
        <v>44666</v>
      </c>
      <c r="B96" s="20" t="s">
        <v>89</v>
      </c>
      <c r="C96" s="20" t="s">
        <v>77</v>
      </c>
      <c r="D96" s="20">
        <v>0.81719761137788549</v>
      </c>
      <c r="F96" s="32">
        <v>44666</v>
      </c>
      <c r="G96" s="20" t="s">
        <v>27</v>
      </c>
      <c r="H96" s="20" t="s">
        <v>84</v>
      </c>
      <c r="I96" s="20">
        <v>1</v>
      </c>
    </row>
    <row r="97" spans="1:9" s="20" customFormat="1" x14ac:dyDescent="0.25">
      <c r="A97" s="32">
        <v>44666</v>
      </c>
      <c r="B97" s="20" t="s">
        <v>90</v>
      </c>
      <c r="C97" s="20" t="s">
        <v>77</v>
      </c>
      <c r="D97" s="20">
        <v>0.98790374641094303</v>
      </c>
      <c r="F97" s="32">
        <v>44666</v>
      </c>
      <c r="G97" s="20" t="s">
        <v>27</v>
      </c>
      <c r="H97" s="20" t="s">
        <v>85</v>
      </c>
      <c r="I97" s="20">
        <v>1</v>
      </c>
    </row>
    <row r="98" spans="1:9" s="20" customFormat="1" x14ac:dyDescent="0.25">
      <c r="A98" s="32">
        <v>44666</v>
      </c>
      <c r="B98" s="20" t="s">
        <v>68</v>
      </c>
      <c r="C98" s="20" t="s">
        <v>84</v>
      </c>
      <c r="D98" s="20">
        <v>0.60800865115129699</v>
      </c>
      <c r="F98" s="32">
        <v>44666</v>
      </c>
      <c r="G98" s="20" t="s">
        <v>27</v>
      </c>
      <c r="H98" s="20" t="s">
        <v>76</v>
      </c>
      <c r="I98" s="20">
        <v>1</v>
      </c>
    </row>
    <row r="99" spans="1:9" s="20" customFormat="1" x14ac:dyDescent="0.25">
      <c r="A99" s="32">
        <v>44666</v>
      </c>
      <c r="B99" s="20" t="s">
        <v>27</v>
      </c>
      <c r="C99" s="20" t="s">
        <v>84</v>
      </c>
      <c r="D99" s="20">
        <v>1</v>
      </c>
      <c r="F99" s="32">
        <v>44666</v>
      </c>
      <c r="G99" s="20" t="s">
        <v>27</v>
      </c>
      <c r="H99" s="20" t="s">
        <v>33</v>
      </c>
      <c r="I99" s="20">
        <v>1</v>
      </c>
    </row>
    <row r="100" spans="1:9" s="20" customFormat="1" x14ac:dyDescent="0.25">
      <c r="A100" s="32">
        <v>44666</v>
      </c>
      <c r="B100" s="20" t="s">
        <v>88</v>
      </c>
      <c r="C100" s="20" t="s">
        <v>84</v>
      </c>
      <c r="D100" s="20">
        <v>1.3690395866848923</v>
      </c>
      <c r="F100" s="32"/>
    </row>
    <row r="101" spans="1:9" s="20" customFormat="1" x14ac:dyDescent="0.25">
      <c r="A101" s="32">
        <v>44666</v>
      </c>
      <c r="B101" s="20" t="s">
        <v>89</v>
      </c>
      <c r="C101" s="20" t="s">
        <v>84</v>
      </c>
      <c r="D101" s="20">
        <v>1.1968222500280206</v>
      </c>
      <c r="F101" s="32"/>
    </row>
    <row r="102" spans="1:9" s="20" customFormat="1" x14ac:dyDescent="0.25">
      <c r="A102" s="32">
        <v>44666</v>
      </c>
      <c r="B102" s="20" t="s">
        <v>90</v>
      </c>
      <c r="C102" s="20" t="s">
        <v>84</v>
      </c>
      <c r="D102" s="20">
        <v>1.4542146520905155</v>
      </c>
      <c r="F102" s="32"/>
    </row>
    <row r="103" spans="1:9" s="20" customFormat="1" x14ac:dyDescent="0.25">
      <c r="A103" s="32">
        <v>44666</v>
      </c>
      <c r="B103" s="20" t="s">
        <v>68</v>
      </c>
      <c r="C103" s="20" t="s">
        <v>85</v>
      </c>
      <c r="D103" s="20">
        <v>1.4312932204351836</v>
      </c>
      <c r="F103" s="32"/>
    </row>
    <row r="104" spans="1:9" s="20" customFormat="1" x14ac:dyDescent="0.25">
      <c r="A104" s="32">
        <v>44666</v>
      </c>
      <c r="B104" s="20" t="s">
        <v>27</v>
      </c>
      <c r="C104" s="20" t="s">
        <v>85</v>
      </c>
      <c r="D104" s="20">
        <v>1</v>
      </c>
      <c r="F104" s="32"/>
    </row>
    <row r="105" spans="1:9" s="20" customFormat="1" x14ac:dyDescent="0.25">
      <c r="A105" s="32">
        <v>44666</v>
      </c>
      <c r="B105" s="20" t="s">
        <v>88</v>
      </c>
      <c r="C105" s="20" t="s">
        <v>85</v>
      </c>
      <c r="D105" s="20">
        <v>1.0941900315657589</v>
      </c>
      <c r="F105" s="32"/>
    </row>
    <row r="106" spans="1:9" s="20" customFormat="1" x14ac:dyDescent="0.25">
      <c r="A106" s="32">
        <v>44666</v>
      </c>
      <c r="B106" s="20" t="s">
        <v>89</v>
      </c>
      <c r="C106" s="20" t="s">
        <v>85</v>
      </c>
      <c r="D106" s="20">
        <v>1.0842523276647742</v>
      </c>
      <c r="F106" s="32"/>
    </row>
    <row r="107" spans="1:9" s="20" customFormat="1" x14ac:dyDescent="0.25">
      <c r="A107" s="32">
        <v>44666</v>
      </c>
      <c r="B107" s="20" t="s">
        <v>90</v>
      </c>
      <c r="C107" s="20" t="s">
        <v>85</v>
      </c>
      <c r="D107" s="20">
        <v>1.2948987662029301</v>
      </c>
      <c r="F107" s="32"/>
    </row>
    <row r="108" spans="1:9" s="20" customFormat="1" x14ac:dyDescent="0.25">
      <c r="A108" s="32">
        <v>44666</v>
      </c>
      <c r="B108" s="20" t="s">
        <v>68</v>
      </c>
      <c r="C108" s="20" t="s">
        <v>76</v>
      </c>
      <c r="D108" s="20">
        <v>0.77121437779239432</v>
      </c>
      <c r="F108" s="32"/>
    </row>
    <row r="109" spans="1:9" s="20" customFormat="1" x14ac:dyDescent="0.25">
      <c r="A109" s="32">
        <v>44666</v>
      </c>
      <c r="B109" s="20" t="s">
        <v>27</v>
      </c>
      <c r="C109" s="20" t="s">
        <v>76</v>
      </c>
      <c r="D109" s="20">
        <v>1</v>
      </c>
      <c r="F109" s="32"/>
    </row>
    <row r="110" spans="1:9" s="20" customFormat="1" x14ac:dyDescent="0.25">
      <c r="A110" s="32">
        <v>44666</v>
      </c>
      <c r="B110" s="20" t="s">
        <v>88</v>
      </c>
      <c r="C110" s="20" t="s">
        <v>76</v>
      </c>
      <c r="D110" s="20">
        <v>0.40367341991883926</v>
      </c>
      <c r="F110" s="32"/>
    </row>
    <row r="111" spans="1:9" s="20" customFormat="1" x14ac:dyDescent="0.25">
      <c r="A111" s="32">
        <v>44666</v>
      </c>
      <c r="B111" s="20" t="s">
        <v>89</v>
      </c>
      <c r="C111" s="20" t="s">
        <v>76</v>
      </c>
      <c r="D111" s="20">
        <v>0.66202806177444418</v>
      </c>
      <c r="F111" s="32"/>
    </row>
    <row r="112" spans="1:9" s="20" customFormat="1" x14ac:dyDescent="0.25">
      <c r="A112" s="32">
        <v>44666</v>
      </c>
      <c r="B112" s="20" t="s">
        <v>90</v>
      </c>
      <c r="C112" s="20" t="s">
        <v>76</v>
      </c>
      <c r="D112" s="20">
        <v>0.98204016725806809</v>
      </c>
      <c r="F112" s="32"/>
    </row>
    <row r="113" spans="1:6" s="20" customFormat="1" x14ac:dyDescent="0.25">
      <c r="A113" s="32">
        <v>44666</v>
      </c>
      <c r="B113" s="20" t="s">
        <v>68</v>
      </c>
      <c r="C113" s="20" t="s">
        <v>33</v>
      </c>
      <c r="D113" s="20">
        <v>1.0336100128119521</v>
      </c>
      <c r="F113" s="32"/>
    </row>
    <row r="114" spans="1:6" s="20" customFormat="1" x14ac:dyDescent="0.25">
      <c r="A114" s="32">
        <v>44666</v>
      </c>
      <c r="B114" s="20" t="s">
        <v>27</v>
      </c>
      <c r="C114" s="20" t="s">
        <v>33</v>
      </c>
      <c r="D114" s="20">
        <v>1</v>
      </c>
      <c r="F114" s="32"/>
    </row>
    <row r="115" spans="1:6" s="20" customFormat="1" x14ac:dyDescent="0.25">
      <c r="A115" s="32">
        <v>44666</v>
      </c>
      <c r="B115" s="20" t="s">
        <v>88</v>
      </c>
      <c r="C115" s="20" t="s">
        <v>33</v>
      </c>
      <c r="D115" s="20">
        <v>0.7613731182762975</v>
      </c>
      <c r="F115" s="32"/>
    </row>
    <row r="116" spans="1:6" s="20" customFormat="1" x14ac:dyDescent="0.25">
      <c r="A116" s="32">
        <v>44666</v>
      </c>
      <c r="B116" s="20" t="s">
        <v>89</v>
      </c>
      <c r="C116" s="20" t="s">
        <v>33</v>
      </c>
      <c r="D116" s="20">
        <v>0.56777002740055316</v>
      </c>
      <c r="F116" s="32"/>
    </row>
    <row r="117" spans="1:6" s="20" customFormat="1" x14ac:dyDescent="0.25">
      <c r="A117" s="32">
        <v>44666</v>
      </c>
      <c r="B117" s="20" t="s">
        <v>90</v>
      </c>
      <c r="C117" s="20" t="s">
        <v>33</v>
      </c>
      <c r="D117" s="20">
        <v>0.68378879487489008</v>
      </c>
      <c r="F117" s="32"/>
    </row>
  </sheetData>
  <sortState ref="F28:I117">
    <sortCondition ref="G28:G1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3_siSPOPqPCR_doneFeb</vt:lpstr>
      <vt:lpstr>F3_SPOPOE_Nup153_doneFeb</vt:lpstr>
      <vt:lpstr>F3_siSPOP_Nup153_doneFeb</vt:lpstr>
      <vt:lpstr>SF3_SPOPOE_Mad1_doneFeb</vt:lpstr>
      <vt:lpstr>SF3_siSPOP_Mad1_doneFeb</vt:lpstr>
      <vt:lpstr>WB_GFP-SPOP_OE</vt:lpstr>
      <vt:lpstr>WB_HA-SPOP_OE</vt:lpstr>
      <vt:lpstr>WB_siSPOP_HeLa_doneFe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Ong</dc:creator>
  <cp:lastModifiedBy>Joseph Ong</cp:lastModifiedBy>
  <dcterms:created xsi:type="dcterms:W3CDTF">2023-02-06T00:39:35Z</dcterms:created>
  <dcterms:modified xsi:type="dcterms:W3CDTF">2023-03-06T15:18:25Z</dcterms:modified>
</cp:coreProperties>
</file>